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digan/Desktop/"/>
    </mc:Choice>
  </mc:AlternateContent>
  <xr:revisionPtr revIDLastSave="0" documentId="8_{4EDC78FD-462B-774C-B2A5-1034C77552A4}" xr6:coauthVersionLast="47" xr6:coauthVersionMax="47" xr10:uidLastSave="{00000000-0000-0000-0000-000000000000}"/>
  <bookViews>
    <workbookView xWindow="0" yWindow="2240" windowWidth="34560" windowHeight="18720" activeTab="15" xr2:uid="{612762C6-FCCC-C049-8382-C6C9D3C66C92}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  <sheet name="Figure 7" sheetId="6" r:id="rId6"/>
    <sheet name="Figure 10" sheetId="7" r:id="rId7"/>
    <sheet name="Figure S1" sheetId="8" r:id="rId8"/>
    <sheet name="Figure S3" sheetId="9" r:id="rId9"/>
    <sheet name="Figure S5" sheetId="10" r:id="rId10"/>
    <sheet name="Figure S6" sheetId="11" r:id="rId11"/>
    <sheet name="Figure S8" sheetId="12" r:id="rId12"/>
    <sheet name="Figure S11" sheetId="13" r:id="rId13"/>
    <sheet name="Figure S12" sheetId="14" r:id="rId14"/>
    <sheet name="Figure S13" sheetId="15" r:id="rId15"/>
    <sheet name="Figure S18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7" i="16" l="1"/>
  <c r="C47" i="16"/>
  <c r="D44" i="16"/>
  <c r="C44" i="16"/>
  <c r="D41" i="16"/>
  <c r="C41" i="16"/>
  <c r="D38" i="16"/>
  <c r="C38" i="16"/>
  <c r="D35" i="16"/>
  <c r="C35" i="16"/>
  <c r="D32" i="16"/>
  <c r="C32" i="16"/>
  <c r="D29" i="16"/>
  <c r="C29" i="16"/>
  <c r="D23" i="16"/>
  <c r="C23" i="16"/>
  <c r="D20" i="16"/>
  <c r="C20" i="16"/>
  <c r="D17" i="16"/>
  <c r="C17" i="16"/>
  <c r="D14" i="16"/>
  <c r="C14" i="16"/>
  <c r="D11" i="16"/>
  <c r="C11" i="16"/>
  <c r="D8" i="16"/>
  <c r="C8" i="16"/>
  <c r="D5" i="16"/>
  <c r="C5" i="16"/>
  <c r="D56" i="15"/>
  <c r="C56" i="15"/>
  <c r="D53" i="15"/>
  <c r="C53" i="15"/>
  <c r="D50" i="15"/>
  <c r="C50" i="15"/>
  <c r="D47" i="15"/>
  <c r="C47" i="15"/>
  <c r="D44" i="15"/>
  <c r="C44" i="15"/>
  <c r="D41" i="15"/>
  <c r="C41" i="15"/>
  <c r="D38" i="15"/>
  <c r="C38" i="15"/>
  <c r="D35" i="15"/>
  <c r="C35" i="15"/>
  <c r="D32" i="15"/>
  <c r="C32" i="15"/>
  <c r="D29" i="15"/>
  <c r="C29" i="15"/>
  <c r="D26" i="15"/>
  <c r="C26" i="15"/>
  <c r="D20" i="15"/>
  <c r="C20" i="15"/>
  <c r="D17" i="15"/>
  <c r="C17" i="15"/>
  <c r="D14" i="15"/>
  <c r="C14" i="15"/>
  <c r="D11" i="15"/>
  <c r="C11" i="15"/>
  <c r="D8" i="15"/>
  <c r="C8" i="15"/>
  <c r="D5" i="15"/>
  <c r="C5" i="15"/>
  <c r="D11" i="14"/>
  <c r="C11" i="14"/>
  <c r="D8" i="14"/>
  <c r="C8" i="14"/>
  <c r="D5" i="14"/>
  <c r="C5" i="14"/>
  <c r="D92" i="13"/>
  <c r="C92" i="13"/>
  <c r="D89" i="13"/>
  <c r="C89" i="13"/>
  <c r="D86" i="13"/>
  <c r="C86" i="13"/>
  <c r="D83" i="13"/>
  <c r="C83" i="13"/>
  <c r="D80" i="13"/>
  <c r="C80" i="13"/>
  <c r="D77" i="13"/>
  <c r="C77" i="13"/>
  <c r="D74" i="13"/>
  <c r="C74" i="13"/>
  <c r="D71" i="13"/>
  <c r="C71" i="13"/>
  <c r="D68" i="13"/>
  <c r="C68" i="13"/>
  <c r="D65" i="13"/>
  <c r="C65" i="13"/>
  <c r="D59" i="13"/>
  <c r="C59" i="13"/>
  <c r="D56" i="13"/>
  <c r="C56" i="13"/>
  <c r="D53" i="13"/>
  <c r="C53" i="13"/>
  <c r="D50" i="13"/>
  <c r="C50" i="13"/>
  <c r="D47" i="13"/>
  <c r="C47" i="13"/>
  <c r="D44" i="13"/>
  <c r="C44" i="13"/>
  <c r="D41" i="13"/>
  <c r="C41" i="13"/>
  <c r="D38" i="13"/>
  <c r="C38" i="13"/>
  <c r="D35" i="13"/>
  <c r="C35" i="13"/>
  <c r="D29" i="13"/>
  <c r="C29" i="13"/>
  <c r="D26" i="13"/>
  <c r="C26" i="13"/>
  <c r="D23" i="13"/>
  <c r="C23" i="13"/>
  <c r="D20" i="13"/>
  <c r="C20" i="13"/>
  <c r="D17" i="13"/>
  <c r="C17" i="13"/>
  <c r="D14" i="13"/>
  <c r="C14" i="13"/>
  <c r="D11" i="13"/>
  <c r="C11" i="13"/>
  <c r="D8" i="13"/>
  <c r="C8" i="13"/>
  <c r="D5" i="13"/>
  <c r="C5" i="13"/>
  <c r="D29" i="9"/>
  <c r="C29" i="9"/>
  <c r="D26" i="9"/>
  <c r="C26" i="9"/>
  <c r="D23" i="9"/>
  <c r="C23" i="9"/>
  <c r="D20" i="9"/>
  <c r="C20" i="9"/>
  <c r="D17" i="9"/>
  <c r="C17" i="9"/>
  <c r="D14" i="9"/>
  <c r="C14" i="9"/>
  <c r="D11" i="9"/>
  <c r="C11" i="9"/>
  <c r="D8" i="9"/>
  <c r="C8" i="9"/>
  <c r="D5" i="9"/>
  <c r="C5" i="9"/>
  <c r="D95" i="7"/>
  <c r="C95" i="7"/>
  <c r="D86" i="7"/>
  <c r="C86" i="7"/>
  <c r="D77" i="7"/>
  <c r="C77" i="7"/>
  <c r="D68" i="7"/>
  <c r="C68" i="7"/>
  <c r="D59" i="7"/>
  <c r="C59" i="7"/>
  <c r="D47" i="7"/>
  <c r="C47" i="7"/>
  <c r="D44" i="7"/>
  <c r="C44" i="7"/>
  <c r="D41" i="7"/>
  <c r="C41" i="7"/>
  <c r="D38" i="7"/>
  <c r="C38" i="7"/>
  <c r="D35" i="7"/>
  <c r="C35" i="7"/>
  <c r="D32" i="7"/>
  <c r="C32" i="7"/>
  <c r="D29" i="7"/>
  <c r="C29" i="7"/>
  <c r="D23" i="7"/>
  <c r="C23" i="7"/>
  <c r="D20" i="7"/>
  <c r="C20" i="7"/>
  <c r="D17" i="7"/>
  <c r="C17" i="7"/>
  <c r="D14" i="7"/>
  <c r="C14" i="7"/>
  <c r="D11" i="7"/>
  <c r="C11" i="7"/>
  <c r="D8" i="7"/>
  <c r="C8" i="7"/>
  <c r="D5" i="7"/>
  <c r="C5" i="7"/>
  <c r="D29" i="6"/>
  <c r="C29" i="6"/>
  <c r="D25" i="6"/>
  <c r="C25" i="6"/>
  <c r="D21" i="6"/>
  <c r="C21" i="6"/>
  <c r="D17" i="6"/>
  <c r="C17" i="6"/>
  <c r="D13" i="6"/>
  <c r="C13" i="6"/>
  <c r="D9" i="6"/>
  <c r="C9" i="6"/>
  <c r="D5" i="6"/>
  <c r="C5" i="6"/>
  <c r="D58" i="5"/>
  <c r="C58" i="5"/>
  <c r="D50" i="5"/>
  <c r="C50" i="5"/>
  <c r="D42" i="5"/>
  <c r="C42" i="5"/>
  <c r="D34" i="5"/>
  <c r="C34" i="5"/>
  <c r="D26" i="5"/>
  <c r="C26" i="5"/>
  <c r="D18" i="5"/>
  <c r="C18" i="5"/>
  <c r="D10" i="5"/>
  <c r="C10" i="5"/>
  <c r="D107" i="4"/>
  <c r="C107" i="4"/>
  <c r="D104" i="4"/>
  <c r="C104" i="4"/>
  <c r="D101" i="4"/>
  <c r="C101" i="4"/>
  <c r="D98" i="4"/>
  <c r="C98" i="4"/>
  <c r="D95" i="4"/>
  <c r="C95" i="4"/>
  <c r="D92" i="4"/>
  <c r="C92" i="4"/>
  <c r="D89" i="4"/>
  <c r="C89" i="4"/>
  <c r="D86" i="4"/>
  <c r="C86" i="4"/>
  <c r="D80" i="4"/>
  <c r="C80" i="4"/>
  <c r="D77" i="4"/>
  <c r="C77" i="4"/>
  <c r="D74" i="4"/>
  <c r="C74" i="4"/>
  <c r="D71" i="4"/>
  <c r="C71" i="4"/>
  <c r="D68" i="4"/>
  <c r="C68" i="4"/>
  <c r="D65" i="4"/>
  <c r="C65" i="4"/>
  <c r="D62" i="4"/>
  <c r="C62" i="4"/>
  <c r="D59" i="4"/>
  <c r="C59" i="4"/>
  <c r="D53" i="4"/>
  <c r="C53" i="4"/>
  <c r="D50" i="4"/>
  <c r="C50" i="4"/>
  <c r="D47" i="4"/>
  <c r="C47" i="4"/>
  <c r="D44" i="4"/>
  <c r="C44" i="4"/>
  <c r="D41" i="4"/>
  <c r="C41" i="4"/>
  <c r="D38" i="4"/>
  <c r="C38" i="4"/>
  <c r="D35" i="4"/>
  <c r="C35" i="4"/>
  <c r="D32" i="4"/>
  <c r="C32" i="4"/>
  <c r="D26" i="4"/>
  <c r="C26" i="4"/>
  <c r="D23" i="4"/>
  <c r="C23" i="4"/>
  <c r="D20" i="4"/>
  <c r="C20" i="4"/>
  <c r="D17" i="4"/>
  <c r="C17" i="4"/>
  <c r="D14" i="4"/>
  <c r="C14" i="4"/>
  <c r="D11" i="4"/>
  <c r="C11" i="4"/>
  <c r="D8" i="4"/>
  <c r="C8" i="4"/>
  <c r="D5" i="4"/>
  <c r="C5" i="4"/>
  <c r="D215" i="3"/>
  <c r="C215" i="3"/>
  <c r="D212" i="3"/>
  <c r="C212" i="3"/>
  <c r="D209" i="3"/>
  <c r="C209" i="3"/>
  <c r="D206" i="3"/>
  <c r="C206" i="3"/>
  <c r="D203" i="3"/>
  <c r="C203" i="3"/>
  <c r="D200" i="3"/>
  <c r="C200" i="3"/>
  <c r="D194" i="3"/>
  <c r="C194" i="3"/>
  <c r="D164" i="3"/>
  <c r="C164" i="3"/>
  <c r="D134" i="3"/>
  <c r="C134" i="3"/>
  <c r="D104" i="3"/>
  <c r="C104" i="3"/>
  <c r="D71" i="3"/>
  <c r="C71" i="3"/>
  <c r="D68" i="3"/>
  <c r="C68" i="3"/>
  <c r="D65" i="3"/>
  <c r="C65" i="3"/>
  <c r="D62" i="3"/>
  <c r="C62" i="3"/>
  <c r="D59" i="3"/>
  <c r="C59" i="3"/>
  <c r="D53" i="3"/>
  <c r="C53" i="3"/>
  <c r="D50" i="3"/>
  <c r="C50" i="3"/>
  <c r="D47" i="3"/>
  <c r="C47" i="3"/>
  <c r="D44" i="3"/>
  <c r="C44" i="3"/>
  <c r="D41" i="3"/>
  <c r="C41" i="3"/>
  <c r="D35" i="3"/>
  <c r="C35" i="3"/>
  <c r="D32" i="3"/>
  <c r="C32" i="3"/>
  <c r="D29" i="3"/>
  <c r="C29" i="3"/>
  <c r="D26" i="3"/>
  <c r="C26" i="3"/>
  <c r="D23" i="3"/>
  <c r="C23" i="3"/>
  <c r="D17" i="3"/>
  <c r="C17" i="3"/>
  <c r="D14" i="3"/>
  <c r="C14" i="3"/>
  <c r="D11" i="3"/>
  <c r="C11" i="3"/>
  <c r="D8" i="3"/>
  <c r="C8" i="3"/>
  <c r="D5" i="3"/>
  <c r="C5" i="3"/>
  <c r="D26" i="2"/>
  <c r="C26" i="2"/>
  <c r="C20" i="2"/>
  <c r="C14" i="2"/>
  <c r="B26" i="2"/>
  <c r="B24" i="2"/>
  <c r="B23" i="2"/>
  <c r="B17" i="2"/>
  <c r="B15" i="2"/>
  <c r="D20" i="2" s="1"/>
  <c r="B14" i="2"/>
  <c r="B10" i="2"/>
  <c r="D14" i="2" s="1"/>
  <c r="B8" i="2"/>
  <c r="B7" i="2"/>
  <c r="B6" i="2"/>
  <c r="D8" i="2" s="1"/>
  <c r="B5" i="2"/>
  <c r="B4" i="2"/>
  <c r="B3" i="2"/>
  <c r="C8" i="2" l="1"/>
</calcChain>
</file>

<file path=xl/sharedStrings.xml><?xml version="1.0" encoding="utf-8"?>
<sst xmlns="http://schemas.openxmlformats.org/spreadsheetml/2006/main" count="1400" uniqueCount="588">
  <si>
    <t>Figure 2F - colocalization measurements</t>
  </si>
  <si>
    <t>Axis [m]</t>
  </si>
  <si>
    <t>1.50527133745207E-07</t>
  </si>
  <si>
    <t>3.01054267490414E-07</t>
  </si>
  <si>
    <t>4.51581401235622E-07</t>
  </si>
  <si>
    <t>6.02108534980829E-07</t>
  </si>
  <si>
    <t>7.52635668726036E-07</t>
  </si>
  <si>
    <t>9.03162802471243E-07</t>
  </si>
  <si>
    <t>1.05368993621645E-06</t>
  </si>
  <si>
    <t>1.20421706996166E-06</t>
  </si>
  <si>
    <t>1.35474420370687E-06</t>
  </si>
  <si>
    <t>1.50527133745207E-06</t>
  </si>
  <si>
    <t>1.65579847119728E-06</t>
  </si>
  <si>
    <t>1.80632560494249E-06</t>
  </si>
  <si>
    <t>1.95685273868769E-06</t>
  </si>
  <si>
    <t>2.1073798724329E-06</t>
  </si>
  <si>
    <t>2.25790700617811E-06</t>
  </si>
  <si>
    <t>2.40843413992332E-06</t>
  </si>
  <si>
    <t>2.55896127366852E-06</t>
  </si>
  <si>
    <t>2.70948840741373E-06</t>
  </si>
  <si>
    <t>2.86001554115894E-06</t>
  </si>
  <si>
    <t>3.01054267490415E-06</t>
  </si>
  <si>
    <t>3.16106980864935E-06</t>
  </si>
  <si>
    <t>3.31159694239456E-06</t>
  </si>
  <si>
    <t>3.46212407613977E-06</t>
  </si>
  <si>
    <t>3.61265120988498E-06</t>
  </si>
  <si>
    <t>3.76317834363018E-06</t>
  </si>
  <si>
    <t>3.91370547737539E-06</t>
  </si>
  <si>
    <t>4.0642326111206E-06</t>
  </si>
  <si>
    <t>4.21475974486581E-06</t>
  </si>
  <si>
    <t>4.36528687861101E-06</t>
  </si>
  <si>
    <t>4.51581401235622E-06</t>
  </si>
  <si>
    <t>4.66634114610143E-06</t>
  </si>
  <si>
    <t>4.81686827984664E-06</t>
  </si>
  <si>
    <t>4.96739541359184E-06</t>
  </si>
  <si>
    <t>5.11792254733705E-06</t>
  </si>
  <si>
    <t>5.26844968108226E-06</t>
  </si>
  <si>
    <t>5.41897681482747E-06</t>
  </si>
  <si>
    <t>5.56950394857267E-06</t>
  </si>
  <si>
    <t>5.72003108231788E-06</t>
  </si>
  <si>
    <t>Channel 1/ROI1</t>
  </si>
  <si>
    <t>Channel 2/ROI1</t>
  </si>
  <si>
    <t>Figure 2G - colocalization measurements</t>
  </si>
  <si>
    <t>1.50527058048891E-07</t>
  </si>
  <si>
    <t>3.01054116097783E-07</t>
  </si>
  <si>
    <t>4.51581174146674E-07</t>
  </si>
  <si>
    <t>6.02108232195566E-07</t>
  </si>
  <si>
    <t>7.52635290244457E-07</t>
  </si>
  <si>
    <t>9.03162348293349E-07</t>
  </si>
  <si>
    <t>1.05368940634224E-06</t>
  </si>
  <si>
    <t>1.20421646439113E-06</t>
  </si>
  <si>
    <t>1.35474352244002E-06</t>
  </si>
  <si>
    <t>1.50527058048891E-06</t>
  </si>
  <si>
    <t>1.65579763853781E-06</t>
  </si>
  <si>
    <t>1.8063246965867E-06</t>
  </si>
  <si>
    <t>1.95685175463559E-06</t>
  </si>
  <si>
    <t>2.10737881268448E-06</t>
  </si>
  <si>
    <t>2.25790587073337E-06</t>
  </si>
  <si>
    <t>2.40843292878226E-06</t>
  </si>
  <si>
    <t>2.55895998683115E-06</t>
  </si>
  <si>
    <t>2.70948704488005E-06</t>
  </si>
  <si>
    <t>2.86001410292894E-06</t>
  </si>
  <si>
    <t>3.01054116097783E-06</t>
  </si>
  <si>
    <t>3.16106821902672E-06</t>
  </si>
  <si>
    <t>3.31159527707561E-06</t>
  </si>
  <si>
    <t>3.4621223351245E-06</t>
  </si>
  <si>
    <t>3.61264939317339E-06</t>
  </si>
  <si>
    <t>3.76317645122228E-06</t>
  </si>
  <si>
    <t>3.91370350927118E-06</t>
  </si>
  <si>
    <t>4.06423056732007E-06</t>
  </si>
  <si>
    <t>4.21475762536896E-06</t>
  </si>
  <si>
    <t>4.36528468341785E-06</t>
  </si>
  <si>
    <t>4.51581174146674E-06</t>
  </si>
  <si>
    <t>4.66633879951564E-06</t>
  </si>
  <si>
    <t>4.81686585756453E-06</t>
  </si>
  <si>
    <t>4.96739291561342E-06</t>
  </si>
  <si>
    <t>5.11791997366231E-06</t>
  </si>
  <si>
    <t>5.2684470317112E-06</t>
  </si>
  <si>
    <t>5.41897408976009E-06</t>
  </si>
  <si>
    <t>5.56950114780899E-06</t>
  </si>
  <si>
    <t>5.72002820585788E-06</t>
  </si>
  <si>
    <t>1.50527209419733E-07</t>
  </si>
  <si>
    <t>3.01054418839466E-07</t>
  </si>
  <si>
    <t>4.51581628259199E-07</t>
  </si>
  <si>
    <t>6.02108837678931E-07</t>
  </si>
  <si>
    <t>7.52636047098664E-07</t>
  </si>
  <si>
    <t>9.03163256518397E-07</t>
  </si>
  <si>
    <t>1.05369046593813E-06</t>
  </si>
  <si>
    <t>1.20421767535786E-06</t>
  </si>
  <si>
    <t>1.3547448847776E-06</t>
  </si>
  <si>
    <t>1.50527209419733E-06</t>
  </si>
  <si>
    <t>1.65579930361706E-06</t>
  </si>
  <si>
    <t>1.80632651303679E-06</t>
  </si>
  <si>
    <t>1.95685372245653E-06</t>
  </si>
  <si>
    <t>2.10738093187626E-06</t>
  </si>
  <si>
    <t>2.25790814129599E-06</t>
  </si>
  <si>
    <t>2.40843535071573E-06</t>
  </si>
  <si>
    <t>2.55896256013546E-06</t>
  </si>
  <si>
    <t>2.70948976955519E-06</t>
  </si>
  <si>
    <t>2.86001697897492E-06</t>
  </si>
  <si>
    <t>3.01054418839466E-06</t>
  </si>
  <si>
    <t>3.16107139781439E-06</t>
  </si>
  <si>
    <t>3.31159860723412E-06</t>
  </si>
  <si>
    <t>3.46212581665385E-06</t>
  </si>
  <si>
    <t>3.61265302607359E-06</t>
  </si>
  <si>
    <t>3.76318023549332E-06</t>
  </si>
  <si>
    <t>3.91370744491305E-06</t>
  </si>
  <si>
    <t>4.06423465433279E-06</t>
  </si>
  <si>
    <t>4.21476186375252E-06</t>
  </si>
  <si>
    <t>4.36528907317225E-06</t>
  </si>
  <si>
    <t>4.51581628259199E-06</t>
  </si>
  <si>
    <t>4.66634349201172E-06</t>
  </si>
  <si>
    <t>4.81687070143145E-06</t>
  </si>
  <si>
    <t>4.96739791085119E-06</t>
  </si>
  <si>
    <t>5.11792512027092E-06</t>
  </si>
  <si>
    <t>5.26845232969065E-06</t>
  </si>
  <si>
    <t>5.41897953911039E-06</t>
  </si>
  <si>
    <t>5.56950674853012E-06</t>
  </si>
  <si>
    <t>5.72003395794985E-06</t>
  </si>
  <si>
    <t>Figure 2H - colocalization measurements</t>
  </si>
  <si>
    <t>Channel 1 = mCherry fluorescent measurements</t>
  </si>
  <si>
    <t>Channel 2 = GFP fluorescent measurements</t>
  </si>
  <si>
    <t>Figure 3B</t>
  </si>
  <si>
    <t>Image</t>
  </si>
  <si>
    <t>% cells with puncta</t>
  </si>
  <si>
    <t>aroN 1</t>
  </si>
  <si>
    <t>aroN 2</t>
  </si>
  <si>
    <t>aroN 3</t>
  </si>
  <si>
    <t>aroN 4</t>
  </si>
  <si>
    <t>aroN 5</t>
  </si>
  <si>
    <t>aroN 6</t>
  </si>
  <si>
    <t>aroC 1</t>
  </si>
  <si>
    <t>aroC 2</t>
  </si>
  <si>
    <t>aroC 3</t>
  </si>
  <si>
    <t>aroC 4</t>
  </si>
  <si>
    <t>aroC 5</t>
  </si>
  <si>
    <t>aroC 6</t>
  </si>
  <si>
    <t>aroNC 1</t>
  </si>
  <si>
    <t>aroNC 2</t>
  </si>
  <si>
    <t>aroNC 3</t>
  </si>
  <si>
    <t>aroNC 4</t>
  </si>
  <si>
    <t>aroNC 5</t>
  </si>
  <si>
    <t>aroNC 6</t>
  </si>
  <si>
    <t>β-catenin* 1</t>
  </si>
  <si>
    <t>β-catenin* 2</t>
  </si>
  <si>
    <t>β-catenin* 3</t>
  </si>
  <si>
    <t>β-catenin* 4</t>
  </si>
  <si>
    <t>β-catenin* 5</t>
  </si>
  <si>
    <t>β-catenin* 6</t>
  </si>
  <si>
    <t>Sample</t>
  </si>
  <si>
    <t>Negative control 1</t>
  </si>
  <si>
    <t>Negative control 2</t>
  </si>
  <si>
    <t>Negative control 3</t>
  </si>
  <si>
    <t xml:space="preserve">aroC 1 </t>
  </si>
  <si>
    <t>RLU (luciferase/renilla)</t>
  </si>
  <si>
    <t>Mean</t>
  </si>
  <si>
    <t>Standard Deviation</t>
  </si>
  <si>
    <t>Figure 4A (Left) - TopFlash Luciferase Assay</t>
  </si>
  <si>
    <t>Fig 4A (Right) - CREAX Luciferase Assay</t>
  </si>
  <si>
    <t>Figure 4B (Top) - TopFlash Western blot quantification</t>
  </si>
  <si>
    <t>Signal Ratio (FLAG/tubulin)</t>
  </si>
  <si>
    <t>Figure 4B (Bottom) - CREAX Western blot quantification</t>
  </si>
  <si>
    <t>Figure 4D - IF nuclear localization quantification</t>
  </si>
  <si>
    <t>Fluorescent intensity ratio (nucleus/cytosol)</t>
  </si>
  <si>
    <t>β-catenin* 7</t>
  </si>
  <si>
    <t>β-catenin* 8</t>
  </si>
  <si>
    <t>β-catenin* 9</t>
  </si>
  <si>
    <t>β-catenin* 10</t>
  </si>
  <si>
    <t>β-catenin* 11</t>
  </si>
  <si>
    <t>β-catenin* 12</t>
  </si>
  <si>
    <t>β-catenin* 13</t>
  </si>
  <si>
    <t>β-catenin* 14</t>
  </si>
  <si>
    <t>β-catenin* 15</t>
  </si>
  <si>
    <t>β-catenin* 16</t>
  </si>
  <si>
    <t>β-catenin* 17</t>
  </si>
  <si>
    <t>β-catenin* 18</t>
  </si>
  <si>
    <t>β-catenin* 19</t>
  </si>
  <si>
    <t>β-catenin* 20</t>
  </si>
  <si>
    <t>β-catenin* 21</t>
  </si>
  <si>
    <t>β-catenin* 22</t>
  </si>
  <si>
    <t>β-catenin* 23</t>
  </si>
  <si>
    <t>β-catenin* 24</t>
  </si>
  <si>
    <t>β-catenin* 25</t>
  </si>
  <si>
    <t>β-catenin* 26</t>
  </si>
  <si>
    <t>β-catenin* 27</t>
  </si>
  <si>
    <t>β-catenin* 28</t>
  </si>
  <si>
    <t>β-catenin* 29</t>
  </si>
  <si>
    <t>β-catenin* 30</t>
  </si>
  <si>
    <t>aroN 7</t>
  </si>
  <si>
    <t>aroN 8</t>
  </si>
  <si>
    <t>aroN 9</t>
  </si>
  <si>
    <t>aroN 10</t>
  </si>
  <si>
    <t>aroN 11</t>
  </si>
  <si>
    <t>aroN 12</t>
  </si>
  <si>
    <t>aroN 13</t>
  </si>
  <si>
    <t>aroN 14</t>
  </si>
  <si>
    <t>aroN 15</t>
  </si>
  <si>
    <t>aroN 16</t>
  </si>
  <si>
    <t>aroN 17</t>
  </si>
  <si>
    <t>aroN 18</t>
  </si>
  <si>
    <t>aroN 19</t>
  </si>
  <si>
    <t>aroN 20</t>
  </si>
  <si>
    <t>aroN 21</t>
  </si>
  <si>
    <t>aroN 22</t>
  </si>
  <si>
    <t>aroN 23</t>
  </si>
  <si>
    <t>aroN 24</t>
  </si>
  <si>
    <t>aroN 25</t>
  </si>
  <si>
    <t>aroN 26</t>
  </si>
  <si>
    <t>aroN 27</t>
  </si>
  <si>
    <t>aroN 28</t>
  </si>
  <si>
    <t>aroN 29</t>
  </si>
  <si>
    <t>aroN 30</t>
  </si>
  <si>
    <t>aroC 7</t>
  </si>
  <si>
    <t>aroC 8</t>
  </si>
  <si>
    <t>aroC 9</t>
  </si>
  <si>
    <t>aroC 10</t>
  </si>
  <si>
    <t>aroC 11</t>
  </si>
  <si>
    <t>aroC 12</t>
  </si>
  <si>
    <t>aroC 13</t>
  </si>
  <si>
    <t>aroC 14</t>
  </si>
  <si>
    <t>aroC 15</t>
  </si>
  <si>
    <t>aroC 16</t>
  </si>
  <si>
    <t>aroC 17</t>
  </si>
  <si>
    <t>aroC 18</t>
  </si>
  <si>
    <t>aroC 19</t>
  </si>
  <si>
    <t>aroC 20</t>
  </si>
  <si>
    <t>aroC 21</t>
  </si>
  <si>
    <t>aroC 22</t>
  </si>
  <si>
    <t>aroC 23</t>
  </si>
  <si>
    <t>aroC 24</t>
  </si>
  <si>
    <t>aroC 25</t>
  </si>
  <si>
    <t>aroC 26</t>
  </si>
  <si>
    <t>aroC 27</t>
  </si>
  <si>
    <t>aroC 28</t>
  </si>
  <si>
    <t>aroC 29</t>
  </si>
  <si>
    <t>aroC 30</t>
  </si>
  <si>
    <t>aroNC 7</t>
  </si>
  <si>
    <t>aroNC 8</t>
  </si>
  <si>
    <t>aroNC 9</t>
  </si>
  <si>
    <t>aroNC 10</t>
  </si>
  <si>
    <t>aroNC 11</t>
  </si>
  <si>
    <t>aroNC 12</t>
  </si>
  <si>
    <t>aroNC 13</t>
  </si>
  <si>
    <t>aroNC 14</t>
  </si>
  <si>
    <t>aroNC 15</t>
  </si>
  <si>
    <t>aroNC 16</t>
  </si>
  <si>
    <t>aroNC 17</t>
  </si>
  <si>
    <t>aroNC 18</t>
  </si>
  <si>
    <t>aroNC 19</t>
  </si>
  <si>
    <t>aroNC 20</t>
  </si>
  <si>
    <t>aroNC 21</t>
  </si>
  <si>
    <t>aroNC 22</t>
  </si>
  <si>
    <t>aroNC 23</t>
  </si>
  <si>
    <t>aroNC 24</t>
  </si>
  <si>
    <t>aroNC 25</t>
  </si>
  <si>
    <t>aroNC 26</t>
  </si>
  <si>
    <t>aroNC 27</t>
  </si>
  <si>
    <t>aroNC 28</t>
  </si>
  <si>
    <t>aroNC 29</t>
  </si>
  <si>
    <t>aroNC 30</t>
  </si>
  <si>
    <t>Figure 4F - Nuclear Fractionation Western blot quantification</t>
  </si>
  <si>
    <t>Signal ratio (FLAG/tubulin)</t>
  </si>
  <si>
    <t>WCL β-catenin* 1</t>
  </si>
  <si>
    <t>WCL β-catenin* 2</t>
  </si>
  <si>
    <t>WCL β-catenin* 3</t>
  </si>
  <si>
    <t>WCL aroNC 1</t>
  </si>
  <si>
    <t>WCL aroNC 2</t>
  </si>
  <si>
    <t>WCL aroNC 3</t>
  </si>
  <si>
    <t>CF β-catenin* 1</t>
  </si>
  <si>
    <t>CF β-catenin* 2</t>
  </si>
  <si>
    <t>CF β-catenin* 3</t>
  </si>
  <si>
    <t>CF aroNC 1</t>
  </si>
  <si>
    <t>CF aroNC 2</t>
  </si>
  <si>
    <t>CF aroNC 3</t>
  </si>
  <si>
    <t>NF β-catenin* 1</t>
  </si>
  <si>
    <t>NF β-catenin* 2</t>
  </si>
  <si>
    <t>NF β-catenin* 3</t>
  </si>
  <si>
    <t>NF aroNC 1</t>
  </si>
  <si>
    <t>NF aroNC 2</t>
  </si>
  <si>
    <t>NF aroNC 3</t>
  </si>
  <si>
    <t>Figure 5A - Sp5 qPCR</t>
  </si>
  <si>
    <t>Relative mRNA (gene of interest/housekeeping)</t>
  </si>
  <si>
    <t>β-catenin*</t>
  </si>
  <si>
    <t>aroNC</t>
  </si>
  <si>
    <t>β-catenin*, no DOX 1</t>
  </si>
  <si>
    <t>β-catenin*, no DOX 2</t>
  </si>
  <si>
    <t>β-catenin*, no DOX 3</t>
  </si>
  <si>
    <t>β-catenin*, DOX 1</t>
  </si>
  <si>
    <t>β-catenin*, DOX 2</t>
  </si>
  <si>
    <t>β-catenin*, DOX 3</t>
  </si>
  <si>
    <t>aroN, no DOX 1</t>
  </si>
  <si>
    <t>aroN, no DOX 2</t>
  </si>
  <si>
    <t>aroN, no DOX 3</t>
  </si>
  <si>
    <t>aroN, DOX 1</t>
  </si>
  <si>
    <t>aroN, DOX 2</t>
  </si>
  <si>
    <t>aroN, DOX 3</t>
  </si>
  <si>
    <t>aroC, no DOX 1</t>
  </si>
  <si>
    <t>aroC, no DOX 2</t>
  </si>
  <si>
    <t>aroC, no DOX 3</t>
  </si>
  <si>
    <t>aroC, DOX 1</t>
  </si>
  <si>
    <t>aroC, DOX 2</t>
  </si>
  <si>
    <t>aroC, DOX 3</t>
  </si>
  <si>
    <t>aroNC, no DOX 1</t>
  </si>
  <si>
    <t>aroNC, no DOX 2</t>
  </si>
  <si>
    <t>aroNC, no DOX 3</t>
  </si>
  <si>
    <t>aroNC, DOX 1</t>
  </si>
  <si>
    <t>aroNC, DOX 2</t>
  </si>
  <si>
    <t>aroNC, DOX 3</t>
  </si>
  <si>
    <t>Figure 5A - Axin2 qPCR</t>
  </si>
  <si>
    <t>Figure 5A - hNotum qPCR</t>
  </si>
  <si>
    <t>Figure 5C - qPCR expression Western Blot quantification</t>
  </si>
  <si>
    <t>Figure 6C - Fly eye size quantification</t>
  </si>
  <si>
    <t>Eye size (px^2)</t>
  </si>
  <si>
    <t>GMR::+ 1</t>
  </si>
  <si>
    <t>GMR::+ 2</t>
  </si>
  <si>
    <t>GMR::+ 3</t>
  </si>
  <si>
    <t>GMR::+ 4</t>
  </si>
  <si>
    <t>GMR::+ 5</t>
  </si>
  <si>
    <t>GMR::+ 6</t>
  </si>
  <si>
    <t>GMR::+ 7</t>
  </si>
  <si>
    <t>GMR::+ 8</t>
  </si>
  <si>
    <t>GMR::Arm* 1</t>
  </si>
  <si>
    <t>GMR::Arm* 2</t>
  </si>
  <si>
    <t>GMR::Arm* 3</t>
  </si>
  <si>
    <t>GMR::Arm* 4</t>
  </si>
  <si>
    <t>GMR::Arm* 5</t>
  </si>
  <si>
    <t>GMR::Arm* 6</t>
  </si>
  <si>
    <t>GMR::Arm* 7</t>
  </si>
  <si>
    <t>GMR::Arm* 8</t>
  </si>
  <si>
    <t>GMR::aroN 1</t>
  </si>
  <si>
    <t>GMR::aroN 2</t>
  </si>
  <si>
    <t>GMR::aroN 3</t>
  </si>
  <si>
    <t>GMR::aroN 4</t>
  </si>
  <si>
    <t>GMR::aroN 5</t>
  </si>
  <si>
    <t>GMR::aroN 6</t>
  </si>
  <si>
    <t>GMR::aroN 7</t>
  </si>
  <si>
    <t>GMR::aroN 8</t>
  </si>
  <si>
    <t>GMR::aroC 1</t>
  </si>
  <si>
    <t>GMR::aroC 2</t>
  </si>
  <si>
    <t>GMR::aroC 3</t>
  </si>
  <si>
    <t>GMR::aroC 4</t>
  </si>
  <si>
    <t>GMR::aroC 5</t>
  </si>
  <si>
    <t>GMR::aroC 6</t>
  </si>
  <si>
    <t>GMR::aroC 7</t>
  </si>
  <si>
    <t>GMR::aroC 8</t>
  </si>
  <si>
    <t>GMR::aroNC 1</t>
  </si>
  <si>
    <t>GMR::aroNC 2</t>
  </si>
  <si>
    <t>GMR::aroNC 3</t>
  </si>
  <si>
    <t>GMR::aroNC 4</t>
  </si>
  <si>
    <t>GMR::aroNC 5</t>
  </si>
  <si>
    <t>GMR::aroNC 6</t>
  </si>
  <si>
    <t>GMR::aroNC 7</t>
  </si>
  <si>
    <t>GMR::aroNC 8</t>
  </si>
  <si>
    <t>GMR::aroNcons 1</t>
  </si>
  <si>
    <t>GMR::aroNcons 2</t>
  </si>
  <si>
    <t>GMR::aroNcons 3</t>
  </si>
  <si>
    <t>GMR::aroNcons 4</t>
  </si>
  <si>
    <t>GMR::aroNcons 5</t>
  </si>
  <si>
    <t>GMR::aroNcons 6</t>
  </si>
  <si>
    <t>GMR::aroNcons 7</t>
  </si>
  <si>
    <t>GMR::aroNcons 8</t>
  </si>
  <si>
    <t>GMR::aroCcons 1</t>
  </si>
  <si>
    <t>GMR::aroCcons 2</t>
  </si>
  <si>
    <t>GMR::aroCcons 3</t>
  </si>
  <si>
    <t>GMR::aroCcons 4</t>
  </si>
  <si>
    <t>GMR::aroCcons 5</t>
  </si>
  <si>
    <t>GMR::aroCcons 6</t>
  </si>
  <si>
    <t>GMR::aroCcons 7</t>
  </si>
  <si>
    <t>GMR::aroCcons 8</t>
  </si>
  <si>
    <t>Figure 7B - Reporter activity quantification</t>
  </si>
  <si>
    <t xml:space="preserve">Norm. Fluorescent Intensity (reporter/endogenous) </t>
  </si>
  <si>
    <t>DPP::+ 1</t>
  </si>
  <si>
    <t>DPP::+ 2</t>
  </si>
  <si>
    <t>DPP::+ 3</t>
  </si>
  <si>
    <t>DPP::Arm* 1</t>
  </si>
  <si>
    <t>DPP::Arm* 2</t>
  </si>
  <si>
    <t>DPP::Arm* 3</t>
  </si>
  <si>
    <t>DPP::Arm* 4</t>
  </si>
  <si>
    <t>DPP:aroN 1</t>
  </si>
  <si>
    <t>DPP:aroN 2</t>
  </si>
  <si>
    <t>DPP:aroN 3</t>
  </si>
  <si>
    <t>DPP:aroN 4</t>
  </si>
  <si>
    <t>DPP:aroNcons 1</t>
  </si>
  <si>
    <t>DPP:aroNcons 2</t>
  </si>
  <si>
    <t>DPP:aroNcons 3</t>
  </si>
  <si>
    <t>DPP:aroNcons 4</t>
  </si>
  <si>
    <t>DPP::aroC 1</t>
  </si>
  <si>
    <t>DPP::aroC 2</t>
  </si>
  <si>
    <t>DPP::aroC 3</t>
  </si>
  <si>
    <t>DPP::aroC 4</t>
  </si>
  <si>
    <t>DPP::aroCcons 1</t>
  </si>
  <si>
    <t>DPP::aroCcons 2</t>
  </si>
  <si>
    <t>DPP::aroCcons 3</t>
  </si>
  <si>
    <t>DPP::aroCcons 4</t>
  </si>
  <si>
    <t>DPP::aroNC 1</t>
  </si>
  <si>
    <t>DPP::aroNC 2</t>
  </si>
  <si>
    <t>DPP::aroNC 3</t>
  </si>
  <si>
    <t>DPP::aroNC 4</t>
  </si>
  <si>
    <t>Figure 10A - TopFlash Luciferase reporter data</t>
  </si>
  <si>
    <t>ΔN 1</t>
  </si>
  <si>
    <t>ΔN 2</t>
  </si>
  <si>
    <t>ΔN 3</t>
  </si>
  <si>
    <t>Sept4 1</t>
  </si>
  <si>
    <t>Sept4 2</t>
  </si>
  <si>
    <t>Sept4 3</t>
  </si>
  <si>
    <t>aroSept4 1</t>
  </si>
  <si>
    <t>aroSept4 2</t>
  </si>
  <si>
    <t>aroSept4 3</t>
  </si>
  <si>
    <t>SNX18 1</t>
  </si>
  <si>
    <t>SNX18 2</t>
  </si>
  <si>
    <t>SNX18 3</t>
  </si>
  <si>
    <t>aroSNX18 1</t>
  </si>
  <si>
    <t>aroSNX18 2</t>
  </si>
  <si>
    <t>aroSNX18 3</t>
  </si>
  <si>
    <t>Figure 10B - Western blot quantification data</t>
  </si>
  <si>
    <t>Figure 10D - Fly eye quantification data</t>
  </si>
  <si>
    <t>GMR::+ 9</t>
  </si>
  <si>
    <t>GMR::ΔN 1</t>
  </si>
  <si>
    <t>GMR::ΔN 2</t>
  </si>
  <si>
    <t>GMR::ΔN 3</t>
  </si>
  <si>
    <t>GMR::ΔN 4</t>
  </si>
  <si>
    <t>GMR::ΔN 5</t>
  </si>
  <si>
    <t>GMR::ΔN 6</t>
  </si>
  <si>
    <t>GMR::ΔN 7</t>
  </si>
  <si>
    <t>GMR::ΔN 8</t>
  </si>
  <si>
    <t>GMR::ΔN 9</t>
  </si>
  <si>
    <t>GMR::Sept4 1</t>
  </si>
  <si>
    <t>GMR::Sept4 2</t>
  </si>
  <si>
    <t>GMR::Sept4 3</t>
  </si>
  <si>
    <t>GMR::Sept4 4</t>
  </si>
  <si>
    <t>GMR::Sept4 5</t>
  </si>
  <si>
    <t>GMR::Sept4 6</t>
  </si>
  <si>
    <t>GMR::Sept4 7</t>
  </si>
  <si>
    <t>GMR::Sept4 8</t>
  </si>
  <si>
    <t>GMR::Sept4 9</t>
  </si>
  <si>
    <t>GMR::aroSept4 1</t>
  </si>
  <si>
    <t>GMR::aroSept4 2</t>
  </si>
  <si>
    <t>GMR::aroSept4 3</t>
  </si>
  <si>
    <t>GMR::aroSept4 4</t>
  </si>
  <si>
    <t>GMR::aroSept4 5</t>
  </si>
  <si>
    <t>GMR::aroSept4 6</t>
  </si>
  <si>
    <t>GMR::aroSept4 7</t>
  </si>
  <si>
    <t>GMR::aroSept4 8</t>
  </si>
  <si>
    <t>GMR::aroSept4 9</t>
  </si>
  <si>
    <t>GMR::Arm* 9</t>
  </si>
  <si>
    <t xml:space="preserve">Figure S1A - IUPRED B-catenin </t>
  </si>
  <si>
    <t>Position</t>
  </si>
  <si>
    <t>IUPRED Score</t>
  </si>
  <si>
    <t>Anchor Score</t>
  </si>
  <si>
    <t>Figure S1A - IUPRED Lef1</t>
  </si>
  <si>
    <t>Figure S3B - TopFlash Luciferase reporter data</t>
  </si>
  <si>
    <t>S33 β-cat 10ng 1</t>
  </si>
  <si>
    <t>S33 β-cat 10ng 2</t>
  </si>
  <si>
    <t>S33 β-cat 10ng 3</t>
  </si>
  <si>
    <t>S33 β-cat 25ng 1</t>
  </si>
  <si>
    <t>S33 β-cat 25ng 2</t>
  </si>
  <si>
    <t>S33 β-cat 25ng 3</t>
  </si>
  <si>
    <t>S33 β-cat 50ng 3</t>
  </si>
  <si>
    <t>S33 β-cat 50ng 1</t>
  </si>
  <si>
    <t>S33 β-cat 50ng 2</t>
  </si>
  <si>
    <t>S33 β-cat 100ng 1</t>
  </si>
  <si>
    <t>S33 β-cat 100ng 2</t>
  </si>
  <si>
    <t>S33 β-cat 100ng 3</t>
  </si>
  <si>
    <t>S33 aroNC 10ng 1</t>
  </si>
  <si>
    <t>S33 aroNC 10ng 2</t>
  </si>
  <si>
    <t>S33 aroNC 10ng 3</t>
  </si>
  <si>
    <t>S33 aroNC 25ng 3</t>
  </si>
  <si>
    <t>S33 aroNC 25ng 1</t>
  </si>
  <si>
    <t>S33 aroNC 25ng 2</t>
  </si>
  <si>
    <t>S33 aroNC 50ng 1</t>
  </si>
  <si>
    <t>S33 aroNC 50ng 2</t>
  </si>
  <si>
    <t>S33 aroNC 50ng 3</t>
  </si>
  <si>
    <t>S33 aroNC 100ng 1</t>
  </si>
  <si>
    <t>S33 aroNC 100ng 2</t>
  </si>
  <si>
    <t>S33 aroNC 100ng 3</t>
  </si>
  <si>
    <t>Figure S5D - heterotypic condensate size quantification</t>
  </si>
  <si>
    <t>ΔN</t>
  </si>
  <si>
    <t>GFP</t>
  </si>
  <si>
    <t>Particle size (px^2)</t>
  </si>
  <si>
    <t>Figure S6A - colocalization measurements, rep 1</t>
  </si>
  <si>
    <t>Figure S6A - colocalization measurements, rep 2</t>
  </si>
  <si>
    <t>1.50527164006306E-07</t>
  </si>
  <si>
    <t>3.01054328012612E-07</t>
  </si>
  <si>
    <t>4.51581492018918E-07</t>
  </si>
  <si>
    <t>6.02108656025224E-07</t>
  </si>
  <si>
    <t>7.5263582003153E-07</t>
  </si>
  <si>
    <t>9.03162984037836E-07</t>
  </si>
  <si>
    <t>1.05369014804414E-06</t>
  </si>
  <si>
    <t>1.20421731205045E-06</t>
  </si>
  <si>
    <t>1.35474447605675E-06</t>
  </si>
  <si>
    <t>1.50527164006306E-06</t>
  </si>
  <si>
    <t>1.65579880406937E-06</t>
  </si>
  <si>
    <t>1.80632596807567E-06</t>
  </si>
  <si>
    <t>1.95685313208198E-06</t>
  </si>
  <si>
    <t>2.10738029608828E-06</t>
  </si>
  <si>
    <t>2.25790746009459E-06</t>
  </si>
  <si>
    <t>2.4084346241009E-06</t>
  </si>
  <si>
    <t>2.5589617881072E-06</t>
  </si>
  <si>
    <t>2.70948895211351E-06</t>
  </si>
  <si>
    <t>2.86001611611981E-06</t>
  </si>
  <si>
    <t>3.01054328012612E-06</t>
  </si>
  <si>
    <t>3.16107044413243E-06</t>
  </si>
  <si>
    <t>3.31159760813873E-06</t>
  </si>
  <si>
    <t>3.46212477214504E-06</t>
  </si>
  <si>
    <t>3.61265193615134E-06</t>
  </si>
  <si>
    <t>3.76317910015765E-06</t>
  </si>
  <si>
    <t>3.91370626416396E-06</t>
  </si>
  <si>
    <t>4.06423342817026E-06</t>
  </si>
  <si>
    <t>4.21476059217657E-06</t>
  </si>
  <si>
    <t>4.36528775618287E-06</t>
  </si>
  <si>
    <t>4.51581492018918E-06</t>
  </si>
  <si>
    <t>4.66634208419548E-06</t>
  </si>
  <si>
    <t>4.81686924820179E-06</t>
  </si>
  <si>
    <t>4.9673964122081E-06</t>
  </si>
  <si>
    <t>5.1179235762144E-06</t>
  </si>
  <si>
    <t>5.26845074022071E-06</t>
  </si>
  <si>
    <t>5.41897790422701E-06</t>
  </si>
  <si>
    <t>5.56950506823332E-06</t>
  </si>
  <si>
    <t>5.72003223223962E-06</t>
  </si>
  <si>
    <t>Figure S6A - colocalization measurements, rep 3</t>
  </si>
  <si>
    <t>Figure S6B - colocalization measurements, rep 1</t>
  </si>
  <si>
    <t>Figure S6B - colocalization measurements, rep 2</t>
  </si>
  <si>
    <t>Figure S6B - colocalization measurements, rep 3</t>
  </si>
  <si>
    <t>Figure S6C - colocalization measurements, rep 1</t>
  </si>
  <si>
    <t>Figure S6C - colocalization measurements, rep 2</t>
  </si>
  <si>
    <t>Figure S6C - colocalization measurements, rep 3</t>
  </si>
  <si>
    <t>Figure S8B - colocalization measurements B-catenin* and Lef1</t>
  </si>
  <si>
    <t>Figure S8B - colocalization measurements B-catenin* and aroLef1</t>
  </si>
  <si>
    <t>aroN(sticker) 1</t>
  </si>
  <si>
    <t>aroN(sticker) 2</t>
  </si>
  <si>
    <t>aroN(sticker) 3</t>
  </si>
  <si>
    <t>aroN(spacer) 1</t>
  </si>
  <si>
    <t>aroN(spacer) 2</t>
  </si>
  <si>
    <t>aroN(spacer) 3</t>
  </si>
  <si>
    <t>aroC(sticker) 1</t>
  </si>
  <si>
    <t>aroC(sticker) 2</t>
  </si>
  <si>
    <t>aroC(sticker) 3</t>
  </si>
  <si>
    <t>aroC(spacer) 1</t>
  </si>
  <si>
    <t>aroC(spacer) 2</t>
  </si>
  <si>
    <t>aroC(spacer) 3</t>
  </si>
  <si>
    <t>Figure S11B - TopFlash luciferase quantification</t>
  </si>
  <si>
    <t xml:space="preserve">Figure S11B - CREAX luciferase quantification </t>
  </si>
  <si>
    <t xml:space="preserve">Figure S11C - Defa5 luciferase quantification </t>
  </si>
  <si>
    <t>Sox9 1</t>
  </si>
  <si>
    <t>Sox9 2</t>
  </si>
  <si>
    <t>Sox9 3</t>
  </si>
  <si>
    <t>Figure S12B - Y-to-F luciferase quantification</t>
  </si>
  <si>
    <t>Y-to-F 1</t>
  </si>
  <si>
    <t>Y-to-F 2</t>
  </si>
  <si>
    <t>Y-to-F 3</t>
  </si>
  <si>
    <t>Figure S13B - Nuclear Fractionation Western blot quantification</t>
  </si>
  <si>
    <t>RLUs (Luciferase/Renilla)</t>
  </si>
  <si>
    <t>β-catenin* 10ng 1</t>
  </si>
  <si>
    <t>β-catenin* 10ng 2</t>
  </si>
  <si>
    <t>β-catenin* 10ng 3</t>
  </si>
  <si>
    <t>β-catenin* 50ng 1</t>
  </si>
  <si>
    <t>β-catenin* 50ng 2</t>
  </si>
  <si>
    <t>β-catenin* 50ng 3</t>
  </si>
  <si>
    <t>β-catenin* 100ng 1</t>
  </si>
  <si>
    <t>β-catenin* 100ng 2</t>
  </si>
  <si>
    <t>β-catenin* 100ng 3</t>
  </si>
  <si>
    <t>β-catenin* 200ng 1</t>
  </si>
  <si>
    <t>β-catenin* 200ng 2</t>
  </si>
  <si>
    <t>β-catenin* 200ng 3</t>
  </si>
  <si>
    <t>β-catenin* 300ng 1</t>
  </si>
  <si>
    <t>β-catenin* 300ng 2</t>
  </si>
  <si>
    <t>β-catenin* 300ng 3</t>
  </si>
  <si>
    <t>aroNC 10ng 1</t>
  </si>
  <si>
    <t>aroNC 10ng 2</t>
  </si>
  <si>
    <t>aroNC 10ng 3</t>
  </si>
  <si>
    <t>aroNC 50ng 1</t>
  </si>
  <si>
    <t>aroNC 50ng 2</t>
  </si>
  <si>
    <t>aroNC 50ng 3</t>
  </si>
  <si>
    <t>aroNC 100ng 1</t>
  </si>
  <si>
    <t>aroNC 100ng 2</t>
  </si>
  <si>
    <t>aroNC 100ng 3</t>
  </si>
  <si>
    <t>aroNC 200ng 1</t>
  </si>
  <si>
    <t>aroNC 200ng 2</t>
  </si>
  <si>
    <t>aroNC 200ng 3</t>
  </si>
  <si>
    <t>aroNC 300ng 1</t>
  </si>
  <si>
    <t>aroNC 300ng 2</t>
  </si>
  <si>
    <t>aroNC 300ng 3</t>
  </si>
  <si>
    <t>Negative Control 1</t>
  </si>
  <si>
    <t>Negative Control 2</t>
  </si>
  <si>
    <t>Negative Control 3</t>
  </si>
  <si>
    <t>Figure S13C - B-catenin and aroNC dose luciferase assay quantification</t>
  </si>
  <si>
    <t>Figure S18A - Heterologous IDR luciferase assay quantification</t>
  </si>
  <si>
    <t>Figure S18C - Heterologous IDR luciferase assay qua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quotePrefix="1"/>
    <xf numFmtId="0" fontId="0" fillId="0" borderId="2" xfId="0" quotePrefix="1" applyBorder="1"/>
    <xf numFmtId="0" fontId="0" fillId="0" borderId="2" xfId="0" applyBorder="1"/>
    <xf numFmtId="0" fontId="0" fillId="0" borderId="1" xfId="0" applyBorder="1"/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0" fontId="2" fillId="0" borderId="0" xfId="0" applyFont="1"/>
    <xf numFmtId="164" fontId="0" fillId="0" borderId="0" xfId="0" applyNumberFormat="1"/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164" fontId="2" fillId="0" borderId="0" xfId="0" applyNumberFormat="1" applyFont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1" xfId="0" applyFont="1" applyBorder="1"/>
    <xf numFmtId="2" fontId="5" fillId="0" borderId="0" xfId="0" applyNumberFormat="1" applyFont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/>
    <xf numFmtId="164" fontId="5" fillId="0" borderId="0" xfId="0" applyNumberFormat="1" applyFont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0" fontId="4" fillId="0" borderId="1" xfId="0" applyFont="1" applyBorder="1"/>
    <xf numFmtId="0" fontId="5" fillId="0" borderId="0" xfId="0" quotePrefix="1" applyFont="1"/>
    <xf numFmtId="0" fontId="5" fillId="0" borderId="2" xfId="0" quotePrefix="1" applyFont="1" applyBorder="1"/>
    <xf numFmtId="0" fontId="2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30176-2CA2-6F41-A741-4BA1833CA00D}">
  <dimension ref="A1:E125"/>
  <sheetViews>
    <sheetView workbookViewId="0">
      <selection activeCell="K31" sqref="K31"/>
    </sheetView>
  </sheetViews>
  <sheetFormatPr baseColWidth="10" defaultRowHeight="16" x14ac:dyDescent="0.2"/>
  <cols>
    <col min="1" max="1" width="25" style="23" customWidth="1"/>
    <col min="2" max="3" width="15.33203125" style="23" bestFit="1" customWidth="1"/>
    <col min="4" max="16384" width="10.83203125" style="23"/>
  </cols>
  <sheetData>
    <row r="1" spans="1:5" x14ac:dyDescent="0.2">
      <c r="A1" s="22" t="s">
        <v>0</v>
      </c>
    </row>
    <row r="2" spans="1:5" ht="17" thickBot="1" x14ac:dyDescent="0.25">
      <c r="A2" s="31" t="s">
        <v>1</v>
      </c>
      <c r="B2" s="31" t="s">
        <v>40</v>
      </c>
      <c r="C2" s="31" t="s">
        <v>41</v>
      </c>
      <c r="E2" s="23" t="s">
        <v>120</v>
      </c>
    </row>
    <row r="3" spans="1:5" x14ac:dyDescent="0.2">
      <c r="A3" s="23">
        <v>0</v>
      </c>
      <c r="B3" s="23">
        <v>639.59540757536899</v>
      </c>
      <c r="C3" s="23">
        <v>658.37256544828404</v>
      </c>
      <c r="E3" s="23" t="s">
        <v>121</v>
      </c>
    </row>
    <row r="4" spans="1:5" x14ac:dyDescent="0.2">
      <c r="A4" s="32" t="s">
        <v>2</v>
      </c>
      <c r="B4" s="23">
        <v>678.64602094013503</v>
      </c>
      <c r="C4" s="23">
        <v>696.92117977827399</v>
      </c>
    </row>
    <row r="5" spans="1:5" x14ac:dyDescent="0.2">
      <c r="A5" s="32" t="s">
        <v>3</v>
      </c>
      <c r="B5" s="23">
        <v>718.84739291024198</v>
      </c>
      <c r="C5" s="23">
        <v>749.89739915803102</v>
      </c>
    </row>
    <row r="6" spans="1:5" x14ac:dyDescent="0.2">
      <c r="A6" s="32" t="s">
        <v>4</v>
      </c>
      <c r="B6" s="23">
        <v>779.90397770748302</v>
      </c>
      <c r="C6" s="23">
        <v>826.33857286950604</v>
      </c>
    </row>
    <row r="7" spans="1:5" x14ac:dyDescent="0.2">
      <c r="A7" s="32" t="s">
        <v>5</v>
      </c>
      <c r="B7" s="23">
        <v>840.12137051690195</v>
      </c>
      <c r="C7" s="23">
        <v>896.16451320860995</v>
      </c>
    </row>
    <row r="8" spans="1:5" x14ac:dyDescent="0.2">
      <c r="A8" s="32" t="s">
        <v>6</v>
      </c>
      <c r="B8" s="23">
        <v>936.55497832624701</v>
      </c>
      <c r="C8" s="23">
        <v>1004.7264608985899</v>
      </c>
    </row>
    <row r="9" spans="1:5" x14ac:dyDescent="0.2">
      <c r="A9" s="32" t="s">
        <v>7</v>
      </c>
      <c r="B9" s="23">
        <v>1048.1291308059599</v>
      </c>
      <c r="C9" s="23">
        <v>1150.85120705126</v>
      </c>
    </row>
    <row r="10" spans="1:5" x14ac:dyDescent="0.2">
      <c r="A10" s="32" t="s">
        <v>8</v>
      </c>
      <c r="B10" s="23">
        <v>1225.7983665070001</v>
      </c>
      <c r="C10" s="23">
        <v>1357.4409652291199</v>
      </c>
    </row>
    <row r="11" spans="1:5" x14ac:dyDescent="0.2">
      <c r="A11" s="32" t="s">
        <v>9</v>
      </c>
      <c r="B11" s="23">
        <v>1508.67871488114</v>
      </c>
      <c r="C11" s="23">
        <v>1631.1971414914599</v>
      </c>
    </row>
    <row r="12" spans="1:5" x14ac:dyDescent="0.2">
      <c r="A12" s="32" t="s">
        <v>10</v>
      </c>
      <c r="B12" s="23">
        <v>1799.6657887507199</v>
      </c>
      <c r="C12" s="23">
        <v>2005.15224717815</v>
      </c>
    </row>
    <row r="13" spans="1:5" x14ac:dyDescent="0.2">
      <c r="A13" s="32" t="s">
        <v>11</v>
      </c>
      <c r="B13" s="23">
        <v>2048.8099043237398</v>
      </c>
      <c r="C13" s="23">
        <v>2428.0620126666699</v>
      </c>
    </row>
    <row r="14" spans="1:5" x14ac:dyDescent="0.2">
      <c r="A14" s="32" t="s">
        <v>12</v>
      </c>
      <c r="B14" s="23">
        <v>2253.5691440148398</v>
      </c>
      <c r="C14" s="23">
        <v>2806.8777211414299</v>
      </c>
    </row>
    <row r="15" spans="1:5" x14ac:dyDescent="0.2">
      <c r="A15" s="32" t="s">
        <v>13</v>
      </c>
      <c r="B15" s="23">
        <v>2420.2190038613799</v>
      </c>
      <c r="C15" s="23">
        <v>3124.8596961016201</v>
      </c>
    </row>
    <row r="16" spans="1:5" x14ac:dyDescent="0.2">
      <c r="A16" s="32" t="s">
        <v>14</v>
      </c>
      <c r="B16" s="23">
        <v>2544.5955111414901</v>
      </c>
      <c r="C16" s="23">
        <v>3367.5811110876898</v>
      </c>
    </row>
    <row r="17" spans="1:3" x14ac:dyDescent="0.2">
      <c r="A17" s="32" t="s">
        <v>15</v>
      </c>
      <c r="B17" s="23">
        <v>2644.2207901431598</v>
      </c>
      <c r="C17" s="23">
        <v>3562.01747738424</v>
      </c>
    </row>
    <row r="18" spans="1:3" x14ac:dyDescent="0.2">
      <c r="A18" s="32" t="s">
        <v>16</v>
      </c>
      <c r="B18" s="23">
        <v>2718.0136668213199</v>
      </c>
      <c r="C18" s="23">
        <v>3713.5175820701402</v>
      </c>
    </row>
    <row r="19" spans="1:3" x14ac:dyDescent="0.2">
      <c r="A19" s="32" t="s">
        <v>17</v>
      </c>
      <c r="B19" s="23">
        <v>2767.1403875732399</v>
      </c>
      <c r="C19" s="23">
        <v>3827.4338541044899</v>
      </c>
    </row>
    <row r="20" spans="1:3" x14ac:dyDescent="0.2">
      <c r="A20" s="32" t="s">
        <v>18</v>
      </c>
      <c r="B20" s="23">
        <v>2830.3237256809798</v>
      </c>
      <c r="C20" s="23">
        <v>3913.4705983526601</v>
      </c>
    </row>
    <row r="21" spans="1:3" x14ac:dyDescent="0.2">
      <c r="A21" s="32" t="s">
        <v>19</v>
      </c>
      <c r="B21" s="23">
        <v>2849.9162646295999</v>
      </c>
      <c r="C21" s="23">
        <v>3964.0969749984702</v>
      </c>
    </row>
    <row r="22" spans="1:3" x14ac:dyDescent="0.2">
      <c r="A22" s="32" t="s">
        <v>20</v>
      </c>
      <c r="B22" s="23">
        <v>2900.1930522918701</v>
      </c>
      <c r="C22" s="23">
        <v>3996.09846311808</v>
      </c>
    </row>
    <row r="23" spans="1:3" x14ac:dyDescent="0.2">
      <c r="A23" s="32" t="s">
        <v>21</v>
      </c>
      <c r="B23" s="23">
        <v>2880.4220635384099</v>
      </c>
      <c r="C23" s="23">
        <v>4028.1752291950802</v>
      </c>
    </row>
    <row r="24" spans="1:3" x14ac:dyDescent="0.2">
      <c r="A24" s="32" t="s">
        <v>22</v>
      </c>
      <c r="B24" s="23">
        <v>2816.6467529574102</v>
      </c>
      <c r="C24" s="23">
        <v>4052.3161990296599</v>
      </c>
    </row>
    <row r="25" spans="1:3" x14ac:dyDescent="0.2">
      <c r="A25" s="32" t="s">
        <v>23</v>
      </c>
      <c r="B25" s="23">
        <v>2770.3479766280998</v>
      </c>
      <c r="C25" s="23">
        <v>4028.0822938697202</v>
      </c>
    </row>
    <row r="26" spans="1:3" x14ac:dyDescent="0.2">
      <c r="A26" s="32" t="s">
        <v>24</v>
      </c>
      <c r="B26" s="23">
        <v>2711.9165748585601</v>
      </c>
      <c r="C26" s="23">
        <v>4004.11118548068</v>
      </c>
    </row>
    <row r="27" spans="1:3" x14ac:dyDescent="0.2">
      <c r="A27" s="32" t="s">
        <v>25</v>
      </c>
      <c r="B27" s="23">
        <v>2654.0540636928099</v>
      </c>
      <c r="C27" s="23">
        <v>3918.9781073325298</v>
      </c>
    </row>
    <row r="28" spans="1:3" x14ac:dyDescent="0.2">
      <c r="A28" s="32" t="s">
        <v>26</v>
      </c>
      <c r="B28" s="23">
        <v>2558.91401668772</v>
      </c>
      <c r="C28" s="23">
        <v>3817.6707584425299</v>
      </c>
    </row>
    <row r="29" spans="1:3" x14ac:dyDescent="0.2">
      <c r="A29" s="32" t="s">
        <v>27</v>
      </c>
      <c r="B29" s="23">
        <v>2424.7513471153302</v>
      </c>
      <c r="C29" s="23">
        <v>3671.18514378183</v>
      </c>
    </row>
    <row r="30" spans="1:3" x14ac:dyDescent="0.2">
      <c r="A30" s="32" t="s">
        <v>28</v>
      </c>
      <c r="B30" s="23">
        <v>2288.7150274373198</v>
      </c>
      <c r="C30" s="23">
        <v>3480.0731341972601</v>
      </c>
    </row>
    <row r="31" spans="1:3" x14ac:dyDescent="0.2">
      <c r="A31" s="32" t="s">
        <v>29</v>
      </c>
      <c r="B31" s="23">
        <v>2103.4550708989</v>
      </c>
      <c r="C31" s="23">
        <v>3229.26573757701</v>
      </c>
    </row>
    <row r="32" spans="1:3" x14ac:dyDescent="0.2">
      <c r="A32" s="32" t="s">
        <v>30</v>
      </c>
      <c r="B32" s="23">
        <v>1858.53730166427</v>
      </c>
      <c r="C32" s="23">
        <v>2859.7295185969601</v>
      </c>
    </row>
    <row r="33" spans="1:3" x14ac:dyDescent="0.2">
      <c r="A33" s="32" t="s">
        <v>31</v>
      </c>
      <c r="B33" s="23">
        <v>1530.9766849328901</v>
      </c>
      <c r="C33" s="23">
        <v>2402.9555935034</v>
      </c>
    </row>
    <row r="34" spans="1:3" x14ac:dyDescent="0.2">
      <c r="A34" s="32" t="s">
        <v>32</v>
      </c>
      <c r="B34" s="23">
        <v>1208.1825846489801</v>
      </c>
      <c r="C34" s="23">
        <v>1955.45215904416</v>
      </c>
    </row>
    <row r="35" spans="1:3" x14ac:dyDescent="0.2">
      <c r="A35" s="32" t="s">
        <v>33</v>
      </c>
      <c r="B35" s="23">
        <v>1035.6115938955099</v>
      </c>
      <c r="C35" s="23">
        <v>1528.3893657501801</v>
      </c>
    </row>
    <row r="36" spans="1:3" x14ac:dyDescent="0.2">
      <c r="A36" s="32" t="s">
        <v>34</v>
      </c>
      <c r="B36" s="23">
        <v>894.27242722421499</v>
      </c>
      <c r="C36" s="23">
        <v>1268.5480665415801</v>
      </c>
    </row>
    <row r="37" spans="1:3" x14ac:dyDescent="0.2">
      <c r="A37" s="32" t="s">
        <v>35</v>
      </c>
      <c r="B37" s="23">
        <v>803.54395179718699</v>
      </c>
      <c r="C37" s="23">
        <v>1087.1306667014101</v>
      </c>
    </row>
    <row r="38" spans="1:3" x14ac:dyDescent="0.2">
      <c r="A38" s="32" t="s">
        <v>36</v>
      </c>
      <c r="B38" s="23">
        <v>743.67890620347305</v>
      </c>
      <c r="C38" s="23">
        <v>965.06283316949202</v>
      </c>
    </row>
    <row r="39" spans="1:3" x14ac:dyDescent="0.2">
      <c r="A39" s="32" t="s">
        <v>37</v>
      </c>
      <c r="B39" s="23">
        <v>700.92164127433898</v>
      </c>
      <c r="C39" s="23">
        <v>873.58461166122004</v>
      </c>
    </row>
    <row r="40" spans="1:3" x14ac:dyDescent="0.2">
      <c r="A40" s="32" t="s">
        <v>38</v>
      </c>
      <c r="B40" s="23">
        <v>671.58049434687496</v>
      </c>
      <c r="C40" s="23">
        <v>823.19862179569498</v>
      </c>
    </row>
    <row r="41" spans="1:3" ht="17" thickBot="1" x14ac:dyDescent="0.25">
      <c r="A41" s="33" t="s">
        <v>39</v>
      </c>
      <c r="B41" s="28">
        <v>644.33748710155498</v>
      </c>
      <c r="C41" s="28">
        <v>772.53360474109695</v>
      </c>
    </row>
    <row r="43" spans="1:3" x14ac:dyDescent="0.2">
      <c r="A43" s="22" t="s">
        <v>42</v>
      </c>
    </row>
    <row r="44" spans="1:3" ht="17" thickBot="1" x14ac:dyDescent="0.25">
      <c r="A44" s="31" t="s">
        <v>1</v>
      </c>
      <c r="B44" s="31" t="s">
        <v>40</v>
      </c>
      <c r="C44" s="31" t="s">
        <v>41</v>
      </c>
    </row>
    <row r="45" spans="1:3" x14ac:dyDescent="0.2">
      <c r="A45" s="23">
        <v>0</v>
      </c>
      <c r="B45" s="23">
        <v>855.32998733967497</v>
      </c>
      <c r="C45" s="23">
        <v>918.03647020459198</v>
      </c>
    </row>
    <row r="46" spans="1:3" x14ac:dyDescent="0.2">
      <c r="A46" s="32" t="s">
        <v>43</v>
      </c>
      <c r="B46" s="23">
        <v>879.26271236378602</v>
      </c>
      <c r="C46" s="23">
        <v>940.43785512579598</v>
      </c>
    </row>
    <row r="47" spans="1:3" x14ac:dyDescent="0.2">
      <c r="A47" s="32" t="s">
        <v>44</v>
      </c>
      <c r="B47" s="23">
        <v>891.88737594780002</v>
      </c>
      <c r="C47" s="23">
        <v>1020.33624912266</v>
      </c>
    </row>
    <row r="48" spans="1:3" x14ac:dyDescent="0.2">
      <c r="A48" s="32" t="s">
        <v>45</v>
      </c>
      <c r="B48" s="23">
        <v>954.10718532806698</v>
      </c>
      <c r="C48" s="23">
        <v>1127.00288030875</v>
      </c>
    </row>
    <row r="49" spans="1:3" x14ac:dyDescent="0.2">
      <c r="A49" s="32" t="s">
        <v>46</v>
      </c>
      <c r="B49" s="23">
        <v>1016.51494406652</v>
      </c>
      <c r="C49" s="23">
        <v>1302.74807877694</v>
      </c>
    </row>
    <row r="50" spans="1:3" x14ac:dyDescent="0.2">
      <c r="A50" s="32" t="s">
        <v>47</v>
      </c>
      <c r="B50" s="23">
        <v>1192.1542788245099</v>
      </c>
      <c r="C50" s="23">
        <v>1579.9115704344599</v>
      </c>
    </row>
    <row r="51" spans="1:3" x14ac:dyDescent="0.2">
      <c r="A51" s="32" t="s">
        <v>48</v>
      </c>
      <c r="B51" s="23">
        <v>1425.45135329205</v>
      </c>
      <c r="C51" s="23">
        <v>1959.0875184723</v>
      </c>
    </row>
    <row r="52" spans="1:3" x14ac:dyDescent="0.2">
      <c r="A52" s="32" t="s">
        <v>49</v>
      </c>
      <c r="B52" s="23">
        <v>1616.1039235283399</v>
      </c>
      <c r="C52" s="23">
        <v>2407.8901096158802</v>
      </c>
    </row>
    <row r="53" spans="1:3" x14ac:dyDescent="0.2">
      <c r="A53" s="32" t="s">
        <v>50</v>
      </c>
      <c r="B53" s="23">
        <v>1772.2180082002601</v>
      </c>
      <c r="C53" s="23">
        <v>2792.4297500717998</v>
      </c>
    </row>
    <row r="54" spans="1:3" x14ac:dyDescent="0.2">
      <c r="A54" s="32" t="s">
        <v>51</v>
      </c>
      <c r="B54" s="23">
        <v>1887.22656980226</v>
      </c>
      <c r="C54" s="23">
        <v>3082.1170037993302</v>
      </c>
    </row>
    <row r="55" spans="1:3" x14ac:dyDescent="0.2">
      <c r="A55" s="32" t="s">
        <v>52</v>
      </c>
      <c r="B55" s="23">
        <v>1994.81324943759</v>
      </c>
      <c r="C55" s="23">
        <v>3314.59016244547</v>
      </c>
    </row>
    <row r="56" spans="1:3" x14ac:dyDescent="0.2">
      <c r="A56" s="32" t="s">
        <v>53</v>
      </c>
      <c r="B56" s="23">
        <v>2078.3758241891901</v>
      </c>
      <c r="C56" s="23">
        <v>3498.9798958893002</v>
      </c>
    </row>
    <row r="57" spans="1:3" x14ac:dyDescent="0.2">
      <c r="A57" s="32" t="s">
        <v>54</v>
      </c>
      <c r="B57" s="23">
        <v>2126.5388714452201</v>
      </c>
      <c r="C57" s="23">
        <v>3650.1493183143698</v>
      </c>
    </row>
    <row r="58" spans="1:3" x14ac:dyDescent="0.2">
      <c r="A58" s="32" t="s">
        <v>55</v>
      </c>
      <c r="B58" s="23">
        <v>2172.0246424603602</v>
      </c>
      <c r="C58" s="23">
        <v>3768.3969913603401</v>
      </c>
    </row>
    <row r="59" spans="1:3" x14ac:dyDescent="0.2">
      <c r="A59" s="32" t="s">
        <v>56</v>
      </c>
      <c r="B59" s="23">
        <v>2194.9809926799098</v>
      </c>
      <c r="C59" s="23">
        <v>3850.58180182757</v>
      </c>
    </row>
    <row r="60" spans="1:3" x14ac:dyDescent="0.2">
      <c r="A60" s="32" t="s">
        <v>57</v>
      </c>
      <c r="B60" s="23">
        <v>2205.6322563500498</v>
      </c>
      <c r="C60" s="23">
        <v>3886.7993124403501</v>
      </c>
    </row>
    <row r="61" spans="1:3" x14ac:dyDescent="0.2">
      <c r="A61" s="32" t="s">
        <v>58</v>
      </c>
      <c r="B61" s="23">
        <v>2212.4507463651598</v>
      </c>
      <c r="C61" s="23">
        <v>3911.5069028688899</v>
      </c>
    </row>
    <row r="62" spans="1:3" x14ac:dyDescent="0.2">
      <c r="A62" s="32" t="s">
        <v>59</v>
      </c>
      <c r="B62" s="23">
        <v>2213.8299506262301</v>
      </c>
      <c r="C62" s="23">
        <v>3896.0398815114299</v>
      </c>
    </row>
    <row r="63" spans="1:3" x14ac:dyDescent="0.2">
      <c r="A63" s="32" t="s">
        <v>60</v>
      </c>
      <c r="B63" s="23">
        <v>2182.6201519114202</v>
      </c>
      <c r="C63" s="23">
        <v>3861.52736613152</v>
      </c>
    </row>
    <row r="64" spans="1:3" x14ac:dyDescent="0.2">
      <c r="A64" s="32" t="s">
        <v>61</v>
      </c>
      <c r="B64" s="23">
        <v>2133.5430686771901</v>
      </c>
      <c r="C64" s="23">
        <v>3800.7687949389201</v>
      </c>
    </row>
    <row r="65" spans="1:3" x14ac:dyDescent="0.2">
      <c r="A65" s="32" t="s">
        <v>62</v>
      </c>
      <c r="B65" s="23">
        <v>2067.91226417395</v>
      </c>
      <c r="C65" s="23">
        <v>3686.7537655416299</v>
      </c>
    </row>
    <row r="66" spans="1:3" x14ac:dyDescent="0.2">
      <c r="A66" s="32" t="s">
        <v>63</v>
      </c>
      <c r="B66" s="23">
        <v>1987.3371766757</v>
      </c>
      <c r="C66" s="23">
        <v>3538.6605055643299</v>
      </c>
    </row>
    <row r="67" spans="1:3" x14ac:dyDescent="0.2">
      <c r="A67" s="32" t="s">
        <v>64</v>
      </c>
      <c r="B67" s="23">
        <v>1877.1972904024101</v>
      </c>
      <c r="C67" s="23">
        <v>3288.6039115763201</v>
      </c>
    </row>
    <row r="68" spans="1:3" x14ac:dyDescent="0.2">
      <c r="A68" s="32" t="s">
        <v>65</v>
      </c>
      <c r="B68" s="23">
        <v>1729.0255132314001</v>
      </c>
      <c r="C68" s="23">
        <v>2970.1053480638898</v>
      </c>
    </row>
    <row r="69" spans="1:3" x14ac:dyDescent="0.2">
      <c r="A69" s="32" t="s">
        <v>66</v>
      </c>
      <c r="B69" s="23">
        <v>1493.5451369651</v>
      </c>
      <c r="C69" s="23">
        <v>2574.8354181586501</v>
      </c>
    </row>
    <row r="70" spans="1:3" x14ac:dyDescent="0.2">
      <c r="A70" s="32" t="s">
        <v>67</v>
      </c>
      <c r="B70" s="23">
        <v>1239.3374972397</v>
      </c>
      <c r="C70" s="23">
        <v>2128.1505395548002</v>
      </c>
    </row>
    <row r="71" spans="1:3" x14ac:dyDescent="0.2">
      <c r="A71" s="32" t="s">
        <v>68</v>
      </c>
      <c r="B71" s="23">
        <v>1098.47801181574</v>
      </c>
      <c r="C71" s="23">
        <v>1734.73203243741</v>
      </c>
    </row>
    <row r="72" spans="1:3" x14ac:dyDescent="0.2">
      <c r="A72" s="32" t="s">
        <v>69</v>
      </c>
      <c r="B72" s="23">
        <v>1022.2547561483</v>
      </c>
      <c r="C72" s="23">
        <v>1454.3570074951499</v>
      </c>
    </row>
    <row r="73" spans="1:3" x14ac:dyDescent="0.2">
      <c r="A73" s="32" t="s">
        <v>70</v>
      </c>
      <c r="B73" s="23">
        <v>966.32714278910998</v>
      </c>
      <c r="C73" s="23">
        <v>1287.8275200380201</v>
      </c>
    </row>
    <row r="74" spans="1:3" x14ac:dyDescent="0.2">
      <c r="A74" s="32" t="s">
        <v>71</v>
      </c>
      <c r="B74" s="23">
        <v>923.39098919323499</v>
      </c>
      <c r="C74" s="23">
        <v>1171.1084883840499</v>
      </c>
    </row>
    <row r="75" spans="1:3" x14ac:dyDescent="0.2">
      <c r="A75" s="32" t="s">
        <v>72</v>
      </c>
      <c r="B75" s="23">
        <v>903.22447058048704</v>
      </c>
      <c r="C75" s="23">
        <v>1081.51300555693</v>
      </c>
    </row>
    <row r="76" spans="1:3" x14ac:dyDescent="0.2">
      <c r="A76" s="32" t="s">
        <v>73</v>
      </c>
      <c r="B76" s="23">
        <v>871.60669050289403</v>
      </c>
      <c r="C76" s="23">
        <v>1021.80332958323</v>
      </c>
    </row>
    <row r="77" spans="1:3" x14ac:dyDescent="0.2">
      <c r="A77" s="32" t="s">
        <v>74</v>
      </c>
      <c r="B77" s="23">
        <v>872.79891434844399</v>
      </c>
      <c r="C77" s="23">
        <v>984.53140489520001</v>
      </c>
    </row>
    <row r="78" spans="1:3" x14ac:dyDescent="0.2">
      <c r="A78" s="32" t="s">
        <v>75</v>
      </c>
      <c r="B78" s="23">
        <v>853.77644657981398</v>
      </c>
      <c r="C78" s="23">
        <v>950.71609063374206</v>
      </c>
    </row>
    <row r="79" spans="1:3" x14ac:dyDescent="0.2">
      <c r="A79" s="32" t="s">
        <v>76</v>
      </c>
      <c r="B79" s="23">
        <v>844.47657636361305</v>
      </c>
      <c r="C79" s="23">
        <v>918.67442786784795</v>
      </c>
    </row>
    <row r="80" spans="1:3" x14ac:dyDescent="0.2">
      <c r="A80" s="32" t="s">
        <v>77</v>
      </c>
      <c r="B80" s="23">
        <v>823.52430266216197</v>
      </c>
      <c r="C80" s="23">
        <v>888.64989548919596</v>
      </c>
    </row>
    <row r="81" spans="1:3" x14ac:dyDescent="0.2">
      <c r="A81" s="32" t="s">
        <v>78</v>
      </c>
      <c r="B81" s="23">
        <v>821.73204455545203</v>
      </c>
      <c r="C81" s="23">
        <v>882.07729664209398</v>
      </c>
    </row>
    <row r="82" spans="1:3" x14ac:dyDescent="0.2">
      <c r="A82" s="32" t="s">
        <v>79</v>
      </c>
      <c r="B82" s="23">
        <v>809.87097701958601</v>
      </c>
      <c r="C82" s="23">
        <v>855.29613847576604</v>
      </c>
    </row>
    <row r="83" spans="1:3" ht="17" thickBot="1" x14ac:dyDescent="0.25">
      <c r="A83" s="33" t="s">
        <v>80</v>
      </c>
      <c r="B83" s="28">
        <v>810.97754102200304</v>
      </c>
      <c r="C83" s="28">
        <v>851.20240949839399</v>
      </c>
    </row>
    <row r="85" spans="1:3" x14ac:dyDescent="0.2">
      <c r="A85" s="22" t="s">
        <v>119</v>
      </c>
      <c r="B85" s="22"/>
      <c r="C85" s="22"/>
    </row>
    <row r="86" spans="1:3" ht="17" thickBot="1" x14ac:dyDescent="0.25">
      <c r="A86" s="31" t="s">
        <v>1</v>
      </c>
      <c r="B86" s="31" t="s">
        <v>40</v>
      </c>
      <c r="C86" s="31" t="s">
        <v>41</v>
      </c>
    </row>
    <row r="87" spans="1:3" x14ac:dyDescent="0.2">
      <c r="A87" s="23">
        <v>0</v>
      </c>
      <c r="B87" s="23">
        <v>477.87719678878801</v>
      </c>
      <c r="C87" s="23">
        <v>892.51985466480301</v>
      </c>
    </row>
    <row r="88" spans="1:3" x14ac:dyDescent="0.2">
      <c r="A88" s="32" t="s">
        <v>81</v>
      </c>
      <c r="B88" s="23">
        <v>479.62082391036199</v>
      </c>
      <c r="C88" s="23">
        <v>889.00180414331396</v>
      </c>
    </row>
    <row r="89" spans="1:3" x14ac:dyDescent="0.2">
      <c r="A89" s="32" t="s">
        <v>82</v>
      </c>
      <c r="B89" s="23">
        <v>490.61692631393203</v>
      </c>
      <c r="C89" s="23">
        <v>900.41958418290301</v>
      </c>
    </row>
    <row r="90" spans="1:3" x14ac:dyDescent="0.2">
      <c r="A90" s="32" t="s">
        <v>83</v>
      </c>
      <c r="B90" s="23">
        <v>483.834026521748</v>
      </c>
      <c r="C90" s="23">
        <v>918.36449945303195</v>
      </c>
    </row>
    <row r="91" spans="1:3" x14ac:dyDescent="0.2">
      <c r="A91" s="32" t="s">
        <v>84</v>
      </c>
      <c r="B91" s="23">
        <v>483.91128467820101</v>
      </c>
      <c r="C91" s="23">
        <v>921.08053570515301</v>
      </c>
    </row>
    <row r="92" spans="1:3" x14ac:dyDescent="0.2">
      <c r="A92" s="32" t="s">
        <v>85</v>
      </c>
      <c r="B92" s="23">
        <v>492.060316669386</v>
      </c>
      <c r="C92" s="23">
        <v>935.54464070535198</v>
      </c>
    </row>
    <row r="93" spans="1:3" x14ac:dyDescent="0.2">
      <c r="A93" s="32" t="s">
        <v>86</v>
      </c>
      <c r="B93" s="23">
        <v>502.968275507236</v>
      </c>
      <c r="C93" s="23">
        <v>942.79992245818801</v>
      </c>
    </row>
    <row r="94" spans="1:3" x14ac:dyDescent="0.2">
      <c r="A94" s="32" t="s">
        <v>87</v>
      </c>
      <c r="B94" s="23">
        <v>502.603340023763</v>
      </c>
      <c r="C94" s="23">
        <v>956.20546160673496</v>
      </c>
    </row>
    <row r="95" spans="1:3" x14ac:dyDescent="0.2">
      <c r="A95" s="32" t="s">
        <v>88</v>
      </c>
      <c r="B95" s="23">
        <v>506.48977049995301</v>
      </c>
      <c r="C95" s="23">
        <v>990.80961007936503</v>
      </c>
    </row>
    <row r="96" spans="1:3" x14ac:dyDescent="0.2">
      <c r="A96" s="32" t="s">
        <v>89</v>
      </c>
      <c r="B96" s="23">
        <v>521.042920104014</v>
      </c>
      <c r="C96" s="23">
        <v>1049.0641187047399</v>
      </c>
    </row>
    <row r="97" spans="1:3" x14ac:dyDescent="0.2">
      <c r="A97" s="32" t="s">
        <v>90</v>
      </c>
      <c r="B97" s="23">
        <v>543.05516339479402</v>
      </c>
      <c r="C97" s="23">
        <v>1128.38242662119</v>
      </c>
    </row>
    <row r="98" spans="1:3" x14ac:dyDescent="0.2">
      <c r="A98" s="32" t="s">
        <v>91</v>
      </c>
      <c r="B98" s="23">
        <v>571.38430383759203</v>
      </c>
      <c r="C98" s="23">
        <v>1304.33392818843</v>
      </c>
    </row>
    <row r="99" spans="1:3" x14ac:dyDescent="0.2">
      <c r="A99" s="32" t="s">
        <v>92</v>
      </c>
      <c r="B99" s="23">
        <v>608.26733281638701</v>
      </c>
      <c r="C99" s="23">
        <v>1631.65388228458</v>
      </c>
    </row>
    <row r="100" spans="1:3" x14ac:dyDescent="0.2">
      <c r="A100" s="32" t="s">
        <v>93</v>
      </c>
      <c r="B100" s="23">
        <v>670.29643037785002</v>
      </c>
      <c r="C100" s="23">
        <v>2054.1616063459701</v>
      </c>
    </row>
    <row r="101" spans="1:3" x14ac:dyDescent="0.2">
      <c r="A101" s="32" t="s">
        <v>94</v>
      </c>
      <c r="B101" s="23">
        <v>796.72866588945897</v>
      </c>
      <c r="C101" s="23">
        <v>2471.72519206273</v>
      </c>
    </row>
    <row r="102" spans="1:3" x14ac:dyDescent="0.2">
      <c r="A102" s="32" t="s">
        <v>95</v>
      </c>
      <c r="B102" s="23">
        <v>1002.36729437846</v>
      </c>
      <c r="C102" s="23">
        <v>2794.3679346660401</v>
      </c>
    </row>
    <row r="103" spans="1:3" x14ac:dyDescent="0.2">
      <c r="A103" s="32" t="s">
        <v>96</v>
      </c>
      <c r="B103" s="23">
        <v>1198.4216137645701</v>
      </c>
      <c r="C103" s="23">
        <v>2989.05303117113</v>
      </c>
    </row>
    <row r="104" spans="1:3" x14ac:dyDescent="0.2">
      <c r="A104" s="32" t="s">
        <v>97</v>
      </c>
      <c r="B104" s="23">
        <v>1366.6561025905501</v>
      </c>
      <c r="C104" s="23">
        <v>3116.3640274873701</v>
      </c>
    </row>
    <row r="105" spans="1:3" x14ac:dyDescent="0.2">
      <c r="A105" s="32" t="s">
        <v>98</v>
      </c>
      <c r="B105" s="23">
        <v>1493.7369313274701</v>
      </c>
      <c r="C105" s="23">
        <v>3209.2222210833402</v>
      </c>
    </row>
    <row r="106" spans="1:3" x14ac:dyDescent="0.2">
      <c r="A106" s="32" t="s">
        <v>99</v>
      </c>
      <c r="B106" s="23">
        <v>1583.05151140317</v>
      </c>
      <c r="C106" s="23">
        <v>3193.2730773575599</v>
      </c>
    </row>
    <row r="107" spans="1:3" x14ac:dyDescent="0.2">
      <c r="A107" s="32" t="s">
        <v>100</v>
      </c>
      <c r="B107" s="23">
        <v>1618.06930353503</v>
      </c>
      <c r="C107" s="23">
        <v>3120.4987289231899</v>
      </c>
    </row>
    <row r="108" spans="1:3" x14ac:dyDescent="0.2">
      <c r="A108" s="32" t="s">
        <v>101</v>
      </c>
      <c r="B108" s="23">
        <v>1617.12967829542</v>
      </c>
      <c r="C108" s="23">
        <v>3015.58128658854</v>
      </c>
    </row>
    <row r="109" spans="1:3" x14ac:dyDescent="0.2">
      <c r="A109" s="32" t="s">
        <v>102</v>
      </c>
      <c r="B109" s="23">
        <v>1557.91130902381</v>
      </c>
      <c r="C109" s="23">
        <v>2818.2998725433499</v>
      </c>
    </row>
    <row r="110" spans="1:3" x14ac:dyDescent="0.2">
      <c r="A110" s="32" t="s">
        <v>103</v>
      </c>
      <c r="B110" s="23">
        <v>1490.3064610179399</v>
      </c>
      <c r="C110" s="23">
        <v>2482.66468518178</v>
      </c>
    </row>
    <row r="111" spans="1:3" x14ac:dyDescent="0.2">
      <c r="A111" s="32" t="s">
        <v>104</v>
      </c>
      <c r="B111" s="23">
        <v>1376.49078110347</v>
      </c>
      <c r="C111" s="23">
        <v>2026.2846186694201</v>
      </c>
    </row>
    <row r="112" spans="1:3" x14ac:dyDescent="0.2">
      <c r="A112" s="32" t="s">
        <v>105</v>
      </c>
      <c r="B112" s="23">
        <v>1191.88280484948</v>
      </c>
      <c r="C112" s="23">
        <v>1584.95510684331</v>
      </c>
    </row>
    <row r="113" spans="1:3" x14ac:dyDescent="0.2">
      <c r="A113" s="32" t="s">
        <v>106</v>
      </c>
      <c r="B113" s="23">
        <v>977.78258565728504</v>
      </c>
      <c r="C113" s="23">
        <v>1286.22855866236</v>
      </c>
    </row>
    <row r="114" spans="1:3" x14ac:dyDescent="0.2">
      <c r="A114" s="32" t="s">
        <v>107</v>
      </c>
      <c r="B114" s="23">
        <v>789.33191513363897</v>
      </c>
      <c r="C114" s="23">
        <v>1133.44332168439</v>
      </c>
    </row>
    <row r="115" spans="1:3" x14ac:dyDescent="0.2">
      <c r="A115" s="32" t="s">
        <v>108</v>
      </c>
      <c r="B115" s="23">
        <v>678.85246143083305</v>
      </c>
      <c r="C115" s="23">
        <v>1089.3637142249099</v>
      </c>
    </row>
    <row r="116" spans="1:3" x14ac:dyDescent="0.2">
      <c r="A116" s="32" t="s">
        <v>109</v>
      </c>
      <c r="B116" s="23">
        <v>620.51966163865995</v>
      </c>
      <c r="C116" s="23">
        <v>1035.3846837533399</v>
      </c>
    </row>
    <row r="117" spans="1:3" x14ac:dyDescent="0.2">
      <c r="A117" s="32" t="s">
        <v>110</v>
      </c>
      <c r="B117" s="23">
        <v>585.63328159416801</v>
      </c>
      <c r="C117" s="23">
        <v>991.59114895170796</v>
      </c>
    </row>
    <row r="118" spans="1:3" x14ac:dyDescent="0.2">
      <c r="A118" s="32" t="s">
        <v>111</v>
      </c>
      <c r="B118" s="23">
        <v>549.93049761327904</v>
      </c>
      <c r="C118" s="23">
        <v>961.21557962480699</v>
      </c>
    </row>
    <row r="119" spans="1:3" x14ac:dyDescent="0.2">
      <c r="A119" s="32" t="s">
        <v>112</v>
      </c>
      <c r="B119" s="23">
        <v>533.09903157747999</v>
      </c>
      <c r="C119" s="23">
        <v>950.58999918306404</v>
      </c>
    </row>
    <row r="120" spans="1:3" x14ac:dyDescent="0.2">
      <c r="A120" s="32" t="s">
        <v>113</v>
      </c>
      <c r="B120" s="23">
        <v>518.81720816607196</v>
      </c>
      <c r="C120" s="23">
        <v>921.65303211983303</v>
      </c>
    </row>
    <row r="121" spans="1:3" x14ac:dyDescent="0.2">
      <c r="A121" s="32" t="s">
        <v>114</v>
      </c>
      <c r="B121" s="23">
        <v>511.91659800415198</v>
      </c>
      <c r="C121" s="23">
        <v>907.03682747648395</v>
      </c>
    </row>
    <row r="122" spans="1:3" x14ac:dyDescent="0.2">
      <c r="A122" s="32" t="s">
        <v>115</v>
      </c>
      <c r="B122" s="23">
        <v>501.481053435273</v>
      </c>
      <c r="C122" s="23">
        <v>903.487522191577</v>
      </c>
    </row>
    <row r="123" spans="1:3" x14ac:dyDescent="0.2">
      <c r="A123" s="32" t="s">
        <v>116</v>
      </c>
      <c r="B123" s="23">
        <v>494.76873932857302</v>
      </c>
      <c r="C123" s="23">
        <v>930.88554617217801</v>
      </c>
    </row>
    <row r="124" spans="1:3" x14ac:dyDescent="0.2">
      <c r="A124" s="32" t="s">
        <v>117</v>
      </c>
      <c r="B124" s="23">
        <v>485.07044595424202</v>
      </c>
      <c r="C124" s="23">
        <v>910.80578299074102</v>
      </c>
    </row>
    <row r="125" spans="1:3" ht="17" thickBot="1" x14ac:dyDescent="0.25">
      <c r="A125" s="33" t="s">
        <v>118</v>
      </c>
      <c r="B125" s="28">
        <v>485.08905988931701</v>
      </c>
      <c r="C125" s="28">
        <v>889.6592956185339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35155-4FF9-854F-9CC0-5FAA96A2ABCA}">
  <dimension ref="A1:D903"/>
  <sheetViews>
    <sheetView workbookViewId="0">
      <selection activeCell="F9" sqref="F9"/>
    </sheetView>
  </sheetViews>
  <sheetFormatPr baseColWidth="10" defaultRowHeight="16" x14ac:dyDescent="0.2"/>
  <sheetData>
    <row r="1" spans="1:4" x14ac:dyDescent="0.2">
      <c r="A1" s="21" t="s">
        <v>475</v>
      </c>
    </row>
    <row r="2" spans="1:4" x14ac:dyDescent="0.2">
      <c r="A2" s="35" t="s">
        <v>478</v>
      </c>
      <c r="B2" s="35"/>
      <c r="C2" s="35"/>
      <c r="D2" s="35"/>
    </row>
    <row r="3" spans="1:4" ht="17" thickBot="1" x14ac:dyDescent="0.25">
      <c r="A3" s="13" t="s">
        <v>282</v>
      </c>
      <c r="B3" s="13" t="s">
        <v>283</v>
      </c>
      <c r="C3" s="13" t="s">
        <v>476</v>
      </c>
      <c r="D3" s="13" t="s">
        <v>477</v>
      </c>
    </row>
    <row r="4" spans="1:4" x14ac:dyDescent="0.2">
      <c r="A4" s="8">
        <v>0.17</v>
      </c>
      <c r="B4" s="8">
        <v>0.06</v>
      </c>
      <c r="C4" s="8">
        <v>7.0000000000000007E-2</v>
      </c>
      <c r="D4" s="8">
        <v>0.04</v>
      </c>
    </row>
    <row r="5" spans="1:4" x14ac:dyDescent="0.2">
      <c r="A5" s="8">
        <v>0.17</v>
      </c>
      <c r="B5" s="8">
        <v>0.06</v>
      </c>
      <c r="C5" s="8">
        <v>7.0000000000000007E-2</v>
      </c>
      <c r="D5" s="8">
        <v>0.04</v>
      </c>
    </row>
    <row r="6" spans="1:4" x14ac:dyDescent="0.2">
      <c r="A6" s="8">
        <v>0.17</v>
      </c>
      <c r="B6" s="8">
        <v>0.06</v>
      </c>
      <c r="C6" s="8">
        <v>7.0000000000000007E-2</v>
      </c>
      <c r="D6" s="8">
        <v>0.04</v>
      </c>
    </row>
    <row r="7" spans="1:4" x14ac:dyDescent="0.2">
      <c r="A7" s="8">
        <v>0.16</v>
      </c>
      <c r="B7" s="8">
        <v>0.06</v>
      </c>
      <c r="C7" s="8">
        <v>7.0000000000000007E-2</v>
      </c>
      <c r="D7" s="8">
        <v>0.04</v>
      </c>
    </row>
    <row r="8" spans="1:4" x14ac:dyDescent="0.2">
      <c r="A8" s="8">
        <v>0.16</v>
      </c>
      <c r="B8" s="8">
        <v>0.06</v>
      </c>
      <c r="C8" s="8">
        <v>7.0000000000000007E-2</v>
      </c>
      <c r="D8" s="8">
        <v>0.04</v>
      </c>
    </row>
    <row r="9" spans="1:4" x14ac:dyDescent="0.2">
      <c r="A9" s="8">
        <v>0.16</v>
      </c>
      <c r="B9" s="8">
        <v>0.06</v>
      </c>
      <c r="C9" s="8">
        <v>7.0000000000000007E-2</v>
      </c>
      <c r="D9" s="8">
        <v>0.04</v>
      </c>
    </row>
    <row r="10" spans="1:4" x14ac:dyDescent="0.2">
      <c r="A10" s="8">
        <v>0.16</v>
      </c>
      <c r="B10" s="8">
        <v>0.06</v>
      </c>
      <c r="C10" s="8">
        <v>7.0000000000000007E-2</v>
      </c>
      <c r="D10" s="8">
        <v>0.04</v>
      </c>
    </row>
    <row r="11" spans="1:4" x14ac:dyDescent="0.2">
      <c r="A11" s="8">
        <v>0.16</v>
      </c>
      <c r="B11" s="8">
        <v>0.06</v>
      </c>
      <c r="C11" s="8">
        <v>7.0000000000000007E-2</v>
      </c>
      <c r="D11" s="8">
        <v>0.04</v>
      </c>
    </row>
    <row r="12" spans="1:4" x14ac:dyDescent="0.2">
      <c r="A12" s="8">
        <v>0.15</v>
      </c>
      <c r="B12" s="8">
        <v>0.06</v>
      </c>
      <c r="C12" s="8">
        <v>7.0000000000000007E-2</v>
      </c>
      <c r="D12" s="8">
        <v>0.04</v>
      </c>
    </row>
    <row r="13" spans="1:4" x14ac:dyDescent="0.2">
      <c r="A13" s="8">
        <v>0.15</v>
      </c>
      <c r="B13" s="8">
        <v>0.06</v>
      </c>
      <c r="C13" s="8">
        <v>7.0000000000000007E-2</v>
      </c>
      <c r="D13" s="8">
        <v>0.04</v>
      </c>
    </row>
    <row r="14" spans="1:4" x14ac:dyDescent="0.2">
      <c r="A14" s="8">
        <v>0.15</v>
      </c>
      <c r="B14" s="8">
        <v>0.06</v>
      </c>
      <c r="C14" s="8">
        <v>7.0000000000000007E-2</v>
      </c>
      <c r="D14" s="8">
        <v>0.04</v>
      </c>
    </row>
    <row r="15" spans="1:4" x14ac:dyDescent="0.2">
      <c r="A15" s="8">
        <v>0.14000000000000001</v>
      </c>
      <c r="B15" s="8">
        <v>0.06</v>
      </c>
      <c r="C15" s="8">
        <v>7.0000000000000007E-2</v>
      </c>
      <c r="D15" s="8">
        <v>0.04</v>
      </c>
    </row>
    <row r="16" spans="1:4" x14ac:dyDescent="0.2">
      <c r="A16" s="8">
        <v>0.14000000000000001</v>
      </c>
      <c r="B16" s="8">
        <v>0.06</v>
      </c>
      <c r="C16" s="8">
        <v>7.0000000000000007E-2</v>
      </c>
      <c r="D16" s="8">
        <v>0.04</v>
      </c>
    </row>
    <row r="17" spans="1:4" x14ac:dyDescent="0.2">
      <c r="A17" s="8">
        <v>0.14000000000000001</v>
      </c>
      <c r="B17" s="8">
        <v>0.06</v>
      </c>
      <c r="C17" s="8">
        <v>7.0000000000000007E-2</v>
      </c>
      <c r="D17" s="8">
        <v>0.04</v>
      </c>
    </row>
    <row r="18" spans="1:4" x14ac:dyDescent="0.2">
      <c r="A18" s="8">
        <v>0.14000000000000001</v>
      </c>
      <c r="B18" s="8">
        <v>0.06</v>
      </c>
      <c r="C18" s="8">
        <v>0.06</v>
      </c>
      <c r="D18" s="8">
        <v>0.04</v>
      </c>
    </row>
    <row r="19" spans="1:4" x14ac:dyDescent="0.2">
      <c r="A19" s="8">
        <v>0.13</v>
      </c>
      <c r="B19" s="8">
        <v>0.06</v>
      </c>
      <c r="C19" s="8">
        <v>0.06</v>
      </c>
      <c r="D19" s="8">
        <v>0.04</v>
      </c>
    </row>
    <row r="20" spans="1:4" x14ac:dyDescent="0.2">
      <c r="A20" s="8">
        <v>0.13</v>
      </c>
      <c r="B20" s="8">
        <v>0.06</v>
      </c>
      <c r="C20" s="8">
        <v>0.06</v>
      </c>
      <c r="D20" s="8">
        <v>0.04</v>
      </c>
    </row>
    <row r="21" spans="1:4" x14ac:dyDescent="0.2">
      <c r="A21" s="8">
        <v>0.13</v>
      </c>
      <c r="B21" s="8">
        <v>0.06</v>
      </c>
      <c r="C21" s="8">
        <v>0.06</v>
      </c>
      <c r="D21" s="8">
        <v>0.04</v>
      </c>
    </row>
    <row r="22" spans="1:4" x14ac:dyDescent="0.2">
      <c r="A22" s="8">
        <v>0.12</v>
      </c>
      <c r="B22" s="8">
        <v>0.05</v>
      </c>
      <c r="C22" s="8">
        <v>0.06</v>
      </c>
      <c r="D22" s="8">
        <v>0.04</v>
      </c>
    </row>
    <row r="23" spans="1:4" x14ac:dyDescent="0.2">
      <c r="A23" s="8">
        <v>0.12</v>
      </c>
      <c r="B23" s="8">
        <v>0.05</v>
      </c>
      <c r="C23" s="8">
        <v>0.06</v>
      </c>
      <c r="D23" s="8">
        <v>0.04</v>
      </c>
    </row>
    <row r="24" spans="1:4" x14ac:dyDescent="0.2">
      <c r="A24" s="8">
        <v>0.12</v>
      </c>
      <c r="B24" s="8">
        <v>0.05</v>
      </c>
      <c r="C24" s="8">
        <v>0.06</v>
      </c>
      <c r="D24" s="8">
        <v>0.04</v>
      </c>
    </row>
    <row r="25" spans="1:4" x14ac:dyDescent="0.2">
      <c r="A25" s="8">
        <v>0.12</v>
      </c>
      <c r="B25" s="8">
        <v>0.05</v>
      </c>
      <c r="C25" s="8">
        <v>0.06</v>
      </c>
      <c r="D25" s="8">
        <v>0.04</v>
      </c>
    </row>
    <row r="26" spans="1:4" x14ac:dyDescent="0.2">
      <c r="A26" s="8">
        <v>0.12</v>
      </c>
      <c r="B26" s="8">
        <v>0.05</v>
      </c>
      <c r="C26" s="8">
        <v>0.06</v>
      </c>
      <c r="D26" s="8">
        <v>0.04</v>
      </c>
    </row>
    <row r="27" spans="1:4" x14ac:dyDescent="0.2">
      <c r="A27" s="8">
        <v>0.12</v>
      </c>
      <c r="B27" s="8">
        <v>0.05</v>
      </c>
      <c r="C27" s="8">
        <v>0.06</v>
      </c>
      <c r="D27" s="8">
        <v>0.04</v>
      </c>
    </row>
    <row r="28" spans="1:4" x14ac:dyDescent="0.2">
      <c r="A28" s="8">
        <v>0.11</v>
      </c>
      <c r="B28" s="8">
        <v>0.05</v>
      </c>
      <c r="C28" s="8">
        <v>0.06</v>
      </c>
      <c r="D28" s="8">
        <v>0.04</v>
      </c>
    </row>
    <row r="29" spans="1:4" x14ac:dyDescent="0.2">
      <c r="A29" s="8">
        <v>0.11</v>
      </c>
      <c r="B29" s="8">
        <v>0.05</v>
      </c>
      <c r="C29" s="8">
        <v>0.06</v>
      </c>
      <c r="D29" s="8">
        <v>0.04</v>
      </c>
    </row>
    <row r="30" spans="1:4" x14ac:dyDescent="0.2">
      <c r="A30" s="8">
        <v>0.11</v>
      </c>
      <c r="B30" s="8">
        <v>0.05</v>
      </c>
      <c r="C30" s="8">
        <v>0.05</v>
      </c>
      <c r="D30" s="8">
        <v>0.04</v>
      </c>
    </row>
    <row r="31" spans="1:4" x14ac:dyDescent="0.2">
      <c r="A31" s="8">
        <v>0.11</v>
      </c>
      <c r="B31" s="8">
        <v>0.05</v>
      </c>
      <c r="C31" s="8">
        <v>0.05</v>
      </c>
      <c r="D31" s="8">
        <v>0.04</v>
      </c>
    </row>
    <row r="32" spans="1:4" x14ac:dyDescent="0.2">
      <c r="A32" s="8">
        <v>0.11</v>
      </c>
      <c r="B32" s="8">
        <v>0.05</v>
      </c>
      <c r="C32" s="8">
        <v>0.05</v>
      </c>
      <c r="D32" s="8">
        <v>0.04</v>
      </c>
    </row>
    <row r="33" spans="1:4" x14ac:dyDescent="0.2">
      <c r="A33" s="8">
        <v>0.11</v>
      </c>
      <c r="B33" s="8">
        <v>0.05</v>
      </c>
      <c r="C33" s="8">
        <v>0.05</v>
      </c>
      <c r="D33" s="8">
        <v>0.04</v>
      </c>
    </row>
    <row r="34" spans="1:4" x14ac:dyDescent="0.2">
      <c r="A34" s="8">
        <v>0.1</v>
      </c>
      <c r="B34" s="8">
        <v>0.05</v>
      </c>
      <c r="C34" s="8">
        <v>0.05</v>
      </c>
      <c r="D34" s="8">
        <v>0.04</v>
      </c>
    </row>
    <row r="35" spans="1:4" x14ac:dyDescent="0.2">
      <c r="A35" s="8">
        <v>0.1</v>
      </c>
      <c r="B35" s="8">
        <v>0.05</v>
      </c>
      <c r="C35" s="8">
        <v>0.05</v>
      </c>
      <c r="D35" s="8">
        <v>0.04</v>
      </c>
    </row>
    <row r="36" spans="1:4" x14ac:dyDescent="0.2">
      <c r="A36" s="8">
        <v>0.1</v>
      </c>
      <c r="B36" s="8">
        <v>0.05</v>
      </c>
      <c r="C36" s="8">
        <v>0.05</v>
      </c>
      <c r="D36" s="8">
        <v>0.04</v>
      </c>
    </row>
    <row r="37" spans="1:4" x14ac:dyDescent="0.2">
      <c r="A37" s="8">
        <v>0.1</v>
      </c>
      <c r="B37" s="8">
        <v>0.05</v>
      </c>
      <c r="C37" s="8">
        <v>0.05</v>
      </c>
      <c r="D37" s="8">
        <v>0.04</v>
      </c>
    </row>
    <row r="38" spans="1:4" x14ac:dyDescent="0.2">
      <c r="A38" s="8">
        <v>0.1</v>
      </c>
      <c r="B38" s="8">
        <v>0.05</v>
      </c>
      <c r="C38" s="8">
        <v>0.05</v>
      </c>
      <c r="D38" s="8">
        <v>0.04</v>
      </c>
    </row>
    <row r="39" spans="1:4" x14ac:dyDescent="0.2">
      <c r="A39" s="8">
        <v>0.1</v>
      </c>
      <c r="B39" s="8">
        <v>0.05</v>
      </c>
      <c r="C39" s="8">
        <v>0.05</v>
      </c>
      <c r="D39" s="8">
        <v>0.04</v>
      </c>
    </row>
    <row r="40" spans="1:4" x14ac:dyDescent="0.2">
      <c r="A40" s="8">
        <v>0.1</v>
      </c>
      <c r="B40" s="8">
        <v>0.05</v>
      </c>
      <c r="C40" s="8">
        <v>0.05</v>
      </c>
      <c r="D40" s="8">
        <v>0.04</v>
      </c>
    </row>
    <row r="41" spans="1:4" x14ac:dyDescent="0.2">
      <c r="A41" s="8">
        <v>0.1</v>
      </c>
      <c r="B41" s="8">
        <v>0.05</v>
      </c>
      <c r="C41" s="8">
        <v>0.05</v>
      </c>
      <c r="D41" s="8">
        <v>0.04</v>
      </c>
    </row>
    <row r="42" spans="1:4" x14ac:dyDescent="0.2">
      <c r="A42" s="8">
        <v>0.1</v>
      </c>
      <c r="B42" s="8">
        <v>0.05</v>
      </c>
      <c r="C42" s="8">
        <v>0.05</v>
      </c>
      <c r="D42" s="8">
        <v>0.04</v>
      </c>
    </row>
    <row r="43" spans="1:4" x14ac:dyDescent="0.2">
      <c r="A43" s="8">
        <v>0.1</v>
      </c>
      <c r="B43" s="8">
        <v>0.05</v>
      </c>
      <c r="C43" s="8">
        <v>0.05</v>
      </c>
      <c r="D43" s="8">
        <v>0.04</v>
      </c>
    </row>
    <row r="44" spans="1:4" x14ac:dyDescent="0.2">
      <c r="A44" s="8">
        <v>0.1</v>
      </c>
      <c r="B44" s="8">
        <v>0.05</v>
      </c>
      <c r="C44" s="8">
        <v>0.05</v>
      </c>
      <c r="D44" s="8">
        <v>0.04</v>
      </c>
    </row>
    <row r="45" spans="1:4" x14ac:dyDescent="0.2">
      <c r="A45" s="8">
        <v>0.1</v>
      </c>
      <c r="B45" s="8">
        <v>0.05</v>
      </c>
      <c r="C45" s="8">
        <v>0.05</v>
      </c>
      <c r="D45" s="8">
        <v>0.04</v>
      </c>
    </row>
    <row r="46" spans="1:4" x14ac:dyDescent="0.2">
      <c r="A46" s="8">
        <v>0.09</v>
      </c>
      <c r="B46" s="8">
        <v>0.05</v>
      </c>
      <c r="C46" s="8">
        <v>0.05</v>
      </c>
      <c r="D46" s="8">
        <v>0.04</v>
      </c>
    </row>
    <row r="47" spans="1:4" x14ac:dyDescent="0.2">
      <c r="A47" s="8">
        <v>0.09</v>
      </c>
      <c r="B47" s="8">
        <v>0.05</v>
      </c>
      <c r="C47" s="8">
        <v>0.05</v>
      </c>
      <c r="D47" s="8">
        <v>0.04</v>
      </c>
    </row>
    <row r="48" spans="1:4" x14ac:dyDescent="0.2">
      <c r="A48" s="8">
        <v>0.09</v>
      </c>
      <c r="B48" s="8">
        <v>0.05</v>
      </c>
      <c r="C48" s="8">
        <v>0.05</v>
      </c>
      <c r="D48" s="8">
        <v>0.04</v>
      </c>
    </row>
    <row r="49" spans="1:4" x14ac:dyDescent="0.2">
      <c r="A49" s="8">
        <v>0.09</v>
      </c>
      <c r="B49" s="8">
        <v>0.05</v>
      </c>
      <c r="C49" s="8">
        <v>0.04</v>
      </c>
      <c r="D49" s="8">
        <v>0.04</v>
      </c>
    </row>
    <row r="50" spans="1:4" x14ac:dyDescent="0.2">
      <c r="A50" s="8">
        <v>0.09</v>
      </c>
      <c r="B50" s="8">
        <v>0.05</v>
      </c>
      <c r="C50" s="8">
        <v>0.04</v>
      </c>
      <c r="D50" s="8">
        <v>0.04</v>
      </c>
    </row>
    <row r="51" spans="1:4" x14ac:dyDescent="0.2">
      <c r="A51" s="8">
        <v>0.09</v>
      </c>
      <c r="B51" s="8">
        <v>0.05</v>
      </c>
      <c r="C51" s="8">
        <v>0.04</v>
      </c>
      <c r="D51" s="8">
        <v>0.04</v>
      </c>
    </row>
    <row r="52" spans="1:4" x14ac:dyDescent="0.2">
      <c r="A52" s="8">
        <v>0.09</v>
      </c>
      <c r="B52" s="8">
        <v>0.05</v>
      </c>
      <c r="C52" s="8">
        <v>0.04</v>
      </c>
      <c r="D52" s="8">
        <v>0.04</v>
      </c>
    </row>
    <row r="53" spans="1:4" x14ac:dyDescent="0.2">
      <c r="A53" s="8">
        <v>0.09</v>
      </c>
      <c r="B53" s="8">
        <v>0.05</v>
      </c>
      <c r="C53" s="8">
        <v>0.04</v>
      </c>
      <c r="D53" s="8">
        <v>0.04</v>
      </c>
    </row>
    <row r="54" spans="1:4" x14ac:dyDescent="0.2">
      <c r="A54" s="8">
        <v>0.09</v>
      </c>
      <c r="B54" s="8">
        <v>0.05</v>
      </c>
      <c r="C54" s="8">
        <v>0.04</v>
      </c>
      <c r="D54" s="8">
        <v>0.04</v>
      </c>
    </row>
    <row r="55" spans="1:4" x14ac:dyDescent="0.2">
      <c r="A55" s="8">
        <v>0.09</v>
      </c>
      <c r="B55" s="8">
        <v>0.05</v>
      </c>
      <c r="C55" s="8">
        <v>0.04</v>
      </c>
      <c r="D55" s="8">
        <v>0.04</v>
      </c>
    </row>
    <row r="56" spans="1:4" x14ac:dyDescent="0.2">
      <c r="A56" s="8">
        <v>0.09</v>
      </c>
      <c r="B56" s="8">
        <v>0.05</v>
      </c>
      <c r="C56" s="8">
        <v>0.04</v>
      </c>
      <c r="D56" s="8">
        <v>0.04</v>
      </c>
    </row>
    <row r="57" spans="1:4" x14ac:dyDescent="0.2">
      <c r="A57" s="8">
        <v>0.09</v>
      </c>
      <c r="B57" s="8">
        <v>0.05</v>
      </c>
      <c r="C57" s="8">
        <v>0.04</v>
      </c>
      <c r="D57" s="8">
        <v>0.04</v>
      </c>
    </row>
    <row r="58" spans="1:4" x14ac:dyDescent="0.2">
      <c r="A58" s="8">
        <v>0.09</v>
      </c>
      <c r="B58" s="8">
        <v>0.04</v>
      </c>
      <c r="C58" s="8">
        <v>0.04</v>
      </c>
      <c r="D58" s="8">
        <v>0.04</v>
      </c>
    </row>
    <row r="59" spans="1:4" x14ac:dyDescent="0.2">
      <c r="A59" s="8">
        <v>0.09</v>
      </c>
      <c r="B59" s="8">
        <v>0.04</v>
      </c>
      <c r="C59" s="8">
        <v>0.04</v>
      </c>
      <c r="D59" s="8">
        <v>0.04</v>
      </c>
    </row>
    <row r="60" spans="1:4" x14ac:dyDescent="0.2">
      <c r="A60" s="8">
        <v>0.09</v>
      </c>
      <c r="B60" s="8">
        <v>0.04</v>
      </c>
      <c r="C60" s="8">
        <v>0.04</v>
      </c>
      <c r="D60" s="8">
        <v>0.04</v>
      </c>
    </row>
    <row r="61" spans="1:4" x14ac:dyDescent="0.2">
      <c r="A61" s="8">
        <v>0.08</v>
      </c>
      <c r="B61" s="8">
        <v>0.04</v>
      </c>
      <c r="C61" s="8">
        <v>0.04</v>
      </c>
      <c r="D61" s="8">
        <v>0.04</v>
      </c>
    </row>
    <row r="62" spans="1:4" x14ac:dyDescent="0.2">
      <c r="A62" s="8">
        <v>0.08</v>
      </c>
      <c r="B62" s="8">
        <v>0.04</v>
      </c>
      <c r="C62" s="8">
        <v>0.04</v>
      </c>
      <c r="D62" s="8">
        <v>0.03</v>
      </c>
    </row>
    <row r="63" spans="1:4" x14ac:dyDescent="0.2">
      <c r="A63" s="8">
        <v>0.08</v>
      </c>
      <c r="B63" s="8">
        <v>0.04</v>
      </c>
      <c r="C63" s="8">
        <v>0.04</v>
      </c>
      <c r="D63" s="8">
        <v>0.03</v>
      </c>
    </row>
    <row r="64" spans="1:4" x14ac:dyDescent="0.2">
      <c r="A64" s="8">
        <v>0.08</v>
      </c>
      <c r="B64" s="8">
        <v>0.04</v>
      </c>
      <c r="C64" s="8">
        <v>0.04</v>
      </c>
      <c r="D64" s="8">
        <v>0.03</v>
      </c>
    </row>
    <row r="65" spans="1:4" x14ac:dyDescent="0.2">
      <c r="A65" s="8">
        <v>0.08</v>
      </c>
      <c r="B65" s="8">
        <v>0.04</v>
      </c>
      <c r="C65" s="8">
        <v>0.04</v>
      </c>
      <c r="D65" s="8">
        <v>0.03</v>
      </c>
    </row>
    <row r="66" spans="1:4" x14ac:dyDescent="0.2">
      <c r="A66" s="8">
        <v>0.08</v>
      </c>
      <c r="B66" s="8">
        <v>0.04</v>
      </c>
      <c r="C66" s="8">
        <v>0.04</v>
      </c>
      <c r="D66" s="8">
        <v>0.03</v>
      </c>
    </row>
    <row r="67" spans="1:4" x14ac:dyDescent="0.2">
      <c r="A67" s="8">
        <v>0.08</v>
      </c>
      <c r="B67" s="8">
        <v>0.04</v>
      </c>
      <c r="C67" s="8">
        <v>0.04</v>
      </c>
      <c r="D67" s="8">
        <v>0.03</v>
      </c>
    </row>
    <row r="68" spans="1:4" x14ac:dyDescent="0.2">
      <c r="A68" s="8">
        <v>0.08</v>
      </c>
      <c r="B68" s="8">
        <v>0.04</v>
      </c>
      <c r="C68" s="8">
        <v>0.04</v>
      </c>
      <c r="D68" s="8">
        <v>0.03</v>
      </c>
    </row>
    <row r="69" spans="1:4" x14ac:dyDescent="0.2">
      <c r="A69" s="8">
        <v>0.08</v>
      </c>
      <c r="B69" s="8">
        <v>0.04</v>
      </c>
      <c r="C69" s="8">
        <v>0.04</v>
      </c>
      <c r="D69" s="8">
        <v>0.03</v>
      </c>
    </row>
    <row r="70" spans="1:4" x14ac:dyDescent="0.2">
      <c r="A70" s="8">
        <v>0.08</v>
      </c>
      <c r="B70" s="8">
        <v>0.04</v>
      </c>
      <c r="C70" s="8">
        <v>0.04</v>
      </c>
      <c r="D70" s="8">
        <v>0.03</v>
      </c>
    </row>
    <row r="71" spans="1:4" x14ac:dyDescent="0.2">
      <c r="A71" s="8">
        <v>0.08</v>
      </c>
      <c r="B71" s="8">
        <v>0.04</v>
      </c>
      <c r="C71" s="8">
        <v>0.04</v>
      </c>
      <c r="D71" s="8">
        <v>0.03</v>
      </c>
    </row>
    <row r="72" spans="1:4" x14ac:dyDescent="0.2">
      <c r="A72" s="8">
        <v>0.08</v>
      </c>
      <c r="B72" s="8">
        <v>0.04</v>
      </c>
      <c r="C72" s="8">
        <v>0.04</v>
      </c>
      <c r="D72" s="8">
        <v>0.03</v>
      </c>
    </row>
    <row r="73" spans="1:4" x14ac:dyDescent="0.2">
      <c r="A73" s="8">
        <v>0.08</v>
      </c>
      <c r="B73" s="8">
        <v>0.04</v>
      </c>
      <c r="C73" s="8">
        <v>0.04</v>
      </c>
      <c r="D73" s="8">
        <v>0.03</v>
      </c>
    </row>
    <row r="74" spans="1:4" x14ac:dyDescent="0.2">
      <c r="A74" s="8">
        <v>0.08</v>
      </c>
      <c r="B74" s="8">
        <v>0.04</v>
      </c>
      <c r="C74" s="8">
        <v>0.04</v>
      </c>
      <c r="D74" s="8">
        <v>0.03</v>
      </c>
    </row>
    <row r="75" spans="1:4" x14ac:dyDescent="0.2">
      <c r="A75" s="8">
        <v>0.08</v>
      </c>
      <c r="B75" s="8">
        <v>0.04</v>
      </c>
      <c r="C75" s="8">
        <v>0.04</v>
      </c>
      <c r="D75" s="8">
        <v>0.03</v>
      </c>
    </row>
    <row r="76" spans="1:4" x14ac:dyDescent="0.2">
      <c r="A76" s="8">
        <v>0.08</v>
      </c>
      <c r="B76" s="8">
        <v>0.04</v>
      </c>
      <c r="C76" s="8">
        <v>0.03</v>
      </c>
      <c r="D76" s="8">
        <v>0.03</v>
      </c>
    </row>
    <row r="77" spans="1:4" x14ac:dyDescent="0.2">
      <c r="A77" s="8">
        <v>0.08</v>
      </c>
      <c r="B77" s="8">
        <v>0.04</v>
      </c>
      <c r="C77" s="8">
        <v>0.03</v>
      </c>
      <c r="D77" s="8">
        <v>0.03</v>
      </c>
    </row>
    <row r="78" spans="1:4" x14ac:dyDescent="0.2">
      <c r="A78" s="8">
        <v>0.08</v>
      </c>
      <c r="B78" s="8">
        <v>0.04</v>
      </c>
      <c r="C78" s="8">
        <v>0.03</v>
      </c>
      <c r="D78" s="8">
        <v>0.03</v>
      </c>
    </row>
    <row r="79" spans="1:4" x14ac:dyDescent="0.2">
      <c r="A79" s="8">
        <v>7.0000000000000007E-2</v>
      </c>
      <c r="B79" s="8">
        <v>0.04</v>
      </c>
      <c r="C79" s="8">
        <v>0.03</v>
      </c>
      <c r="D79" s="8">
        <v>0.03</v>
      </c>
    </row>
    <row r="80" spans="1:4" x14ac:dyDescent="0.2">
      <c r="A80" s="8">
        <v>7.0000000000000007E-2</v>
      </c>
      <c r="B80" s="8">
        <v>0.04</v>
      </c>
      <c r="C80" s="8">
        <v>0.03</v>
      </c>
      <c r="D80" s="8">
        <v>0.03</v>
      </c>
    </row>
    <row r="81" spans="1:4" x14ac:dyDescent="0.2">
      <c r="A81" s="8">
        <v>7.0000000000000007E-2</v>
      </c>
      <c r="B81" s="8">
        <v>0.04</v>
      </c>
      <c r="C81" s="8">
        <v>0.03</v>
      </c>
      <c r="D81" s="8">
        <v>0.03</v>
      </c>
    </row>
    <row r="82" spans="1:4" x14ac:dyDescent="0.2">
      <c r="A82" s="8">
        <v>7.0000000000000007E-2</v>
      </c>
      <c r="B82" s="8">
        <v>0.04</v>
      </c>
      <c r="C82" s="8">
        <v>0.03</v>
      </c>
      <c r="D82" s="8">
        <v>0.03</v>
      </c>
    </row>
    <row r="83" spans="1:4" x14ac:dyDescent="0.2">
      <c r="A83" s="8">
        <v>7.0000000000000007E-2</v>
      </c>
      <c r="B83" s="8">
        <v>0.04</v>
      </c>
      <c r="C83" s="8">
        <v>0.03</v>
      </c>
      <c r="D83" s="8">
        <v>0.03</v>
      </c>
    </row>
    <row r="84" spans="1:4" x14ac:dyDescent="0.2">
      <c r="A84" s="8">
        <v>7.0000000000000007E-2</v>
      </c>
      <c r="B84" s="8">
        <v>0.04</v>
      </c>
      <c r="C84" s="8">
        <v>0.03</v>
      </c>
      <c r="D84" s="8">
        <v>0.03</v>
      </c>
    </row>
    <row r="85" spans="1:4" x14ac:dyDescent="0.2">
      <c r="A85" s="8">
        <v>7.0000000000000007E-2</v>
      </c>
      <c r="B85" s="8">
        <v>0.04</v>
      </c>
      <c r="C85" s="8">
        <v>0.03</v>
      </c>
      <c r="D85" s="8">
        <v>0.03</v>
      </c>
    </row>
    <row r="86" spans="1:4" x14ac:dyDescent="0.2">
      <c r="A86" s="8">
        <v>7.0000000000000007E-2</v>
      </c>
      <c r="B86" s="8">
        <v>0.04</v>
      </c>
      <c r="C86" s="8">
        <v>0.03</v>
      </c>
      <c r="D86" s="8">
        <v>0.03</v>
      </c>
    </row>
    <row r="87" spans="1:4" x14ac:dyDescent="0.2">
      <c r="A87" s="8">
        <v>7.0000000000000007E-2</v>
      </c>
      <c r="B87" s="8">
        <v>0.04</v>
      </c>
      <c r="C87" s="8">
        <v>0.03</v>
      </c>
      <c r="D87" s="8">
        <v>0.03</v>
      </c>
    </row>
    <row r="88" spans="1:4" x14ac:dyDescent="0.2">
      <c r="A88" s="8">
        <v>7.0000000000000007E-2</v>
      </c>
      <c r="B88" s="8">
        <v>0.04</v>
      </c>
      <c r="C88" s="8">
        <v>0.03</v>
      </c>
      <c r="D88" s="8">
        <v>0.03</v>
      </c>
    </row>
    <row r="89" spans="1:4" x14ac:dyDescent="0.2">
      <c r="A89" s="8">
        <v>7.0000000000000007E-2</v>
      </c>
      <c r="B89" s="8">
        <v>0.04</v>
      </c>
      <c r="C89" s="8">
        <v>0.03</v>
      </c>
      <c r="D89" s="8">
        <v>0.03</v>
      </c>
    </row>
    <row r="90" spans="1:4" x14ac:dyDescent="0.2">
      <c r="A90" s="8">
        <v>7.0000000000000007E-2</v>
      </c>
      <c r="B90" s="8">
        <v>0.04</v>
      </c>
      <c r="C90" s="8">
        <v>0.03</v>
      </c>
      <c r="D90" s="8">
        <v>0.03</v>
      </c>
    </row>
    <row r="91" spans="1:4" x14ac:dyDescent="0.2">
      <c r="A91" s="8">
        <v>7.0000000000000007E-2</v>
      </c>
      <c r="B91" s="8">
        <v>0.04</v>
      </c>
      <c r="C91" s="8">
        <v>0.03</v>
      </c>
      <c r="D91" s="8">
        <v>0.03</v>
      </c>
    </row>
    <row r="92" spans="1:4" x14ac:dyDescent="0.2">
      <c r="A92" s="8">
        <v>7.0000000000000007E-2</v>
      </c>
      <c r="B92" s="8">
        <v>0.04</v>
      </c>
      <c r="C92" s="8">
        <v>0.03</v>
      </c>
      <c r="D92" s="8">
        <v>0.03</v>
      </c>
    </row>
    <row r="93" spans="1:4" x14ac:dyDescent="0.2">
      <c r="A93" s="8">
        <v>7.0000000000000007E-2</v>
      </c>
      <c r="B93" s="8">
        <v>0.04</v>
      </c>
      <c r="C93" s="8">
        <v>0.03</v>
      </c>
      <c r="D93" s="8">
        <v>0.03</v>
      </c>
    </row>
    <row r="94" spans="1:4" x14ac:dyDescent="0.2">
      <c r="A94" s="8">
        <v>7.0000000000000007E-2</v>
      </c>
      <c r="B94" s="8">
        <v>0.04</v>
      </c>
      <c r="C94" s="8">
        <v>0.03</v>
      </c>
      <c r="D94" s="8">
        <v>0.03</v>
      </c>
    </row>
    <row r="95" spans="1:4" x14ac:dyDescent="0.2">
      <c r="A95" s="8">
        <v>7.0000000000000007E-2</v>
      </c>
      <c r="B95" s="8">
        <v>0.04</v>
      </c>
      <c r="C95" s="8">
        <v>0.03</v>
      </c>
      <c r="D95" s="8">
        <v>0.03</v>
      </c>
    </row>
    <row r="96" spans="1:4" x14ac:dyDescent="0.2">
      <c r="A96" s="8">
        <v>0.06</v>
      </c>
      <c r="B96" s="8">
        <v>0.04</v>
      </c>
      <c r="C96" s="8">
        <v>0.03</v>
      </c>
      <c r="D96" s="8">
        <v>0.03</v>
      </c>
    </row>
    <row r="97" spans="1:4" x14ac:dyDescent="0.2">
      <c r="A97" s="8">
        <v>0.06</v>
      </c>
      <c r="B97" s="8">
        <v>0.04</v>
      </c>
      <c r="C97" s="8">
        <v>0.03</v>
      </c>
      <c r="D97" s="8">
        <v>0.03</v>
      </c>
    </row>
    <row r="98" spans="1:4" x14ac:dyDescent="0.2">
      <c r="A98" s="8">
        <v>0.06</v>
      </c>
      <c r="B98" s="8">
        <v>0.04</v>
      </c>
      <c r="C98" s="8">
        <v>0.03</v>
      </c>
      <c r="D98" s="8">
        <v>0.03</v>
      </c>
    </row>
    <row r="99" spans="1:4" x14ac:dyDescent="0.2">
      <c r="A99" s="8">
        <v>0.06</v>
      </c>
      <c r="B99" s="8">
        <v>0.04</v>
      </c>
      <c r="C99" s="8">
        <v>0.03</v>
      </c>
      <c r="D99" s="8">
        <v>0.03</v>
      </c>
    </row>
    <row r="100" spans="1:4" x14ac:dyDescent="0.2">
      <c r="A100" s="8">
        <v>0.06</v>
      </c>
      <c r="B100" s="8">
        <v>0.04</v>
      </c>
      <c r="C100" s="8">
        <v>0.03</v>
      </c>
      <c r="D100" s="8">
        <v>0.03</v>
      </c>
    </row>
    <row r="101" spans="1:4" x14ac:dyDescent="0.2">
      <c r="A101" s="8">
        <v>0.06</v>
      </c>
      <c r="B101" s="8">
        <v>0.03</v>
      </c>
      <c r="C101" s="8">
        <v>0.03</v>
      </c>
      <c r="D101" s="8">
        <v>0.03</v>
      </c>
    </row>
    <row r="102" spans="1:4" x14ac:dyDescent="0.2">
      <c r="A102" s="8">
        <v>0.06</v>
      </c>
      <c r="B102" s="8">
        <v>0.03</v>
      </c>
      <c r="C102" s="8">
        <v>0.03</v>
      </c>
      <c r="D102" s="8">
        <v>0.03</v>
      </c>
    </row>
    <row r="103" spans="1:4" x14ac:dyDescent="0.2">
      <c r="A103" s="8">
        <v>0.06</v>
      </c>
      <c r="B103" s="8">
        <v>0.03</v>
      </c>
      <c r="C103" s="8">
        <v>0.03</v>
      </c>
      <c r="D103" s="8">
        <v>0.03</v>
      </c>
    </row>
    <row r="104" spans="1:4" x14ac:dyDescent="0.2">
      <c r="A104" s="8">
        <v>0.06</v>
      </c>
      <c r="B104" s="8">
        <v>0.03</v>
      </c>
      <c r="C104" s="8">
        <v>0.03</v>
      </c>
      <c r="D104" s="8">
        <v>0.03</v>
      </c>
    </row>
    <row r="105" spans="1:4" x14ac:dyDescent="0.2">
      <c r="A105" s="8">
        <v>0.06</v>
      </c>
      <c r="B105" s="8">
        <v>0.03</v>
      </c>
      <c r="C105" s="8">
        <v>0.03</v>
      </c>
      <c r="D105" s="8">
        <v>0.03</v>
      </c>
    </row>
    <row r="106" spans="1:4" x14ac:dyDescent="0.2">
      <c r="A106" s="8">
        <v>0.06</v>
      </c>
      <c r="B106" s="8">
        <v>0.03</v>
      </c>
      <c r="C106" s="8">
        <v>0.03</v>
      </c>
      <c r="D106" s="8">
        <v>0.03</v>
      </c>
    </row>
    <row r="107" spans="1:4" x14ac:dyDescent="0.2">
      <c r="A107" s="8">
        <v>0.06</v>
      </c>
      <c r="B107" s="8">
        <v>0.03</v>
      </c>
      <c r="C107" s="8">
        <v>0.03</v>
      </c>
      <c r="D107" s="8">
        <v>0.03</v>
      </c>
    </row>
    <row r="108" spans="1:4" x14ac:dyDescent="0.2">
      <c r="A108" s="8">
        <v>0.06</v>
      </c>
      <c r="B108" s="8">
        <v>0.03</v>
      </c>
      <c r="C108" s="8">
        <v>0.03</v>
      </c>
      <c r="D108" s="8">
        <v>0.03</v>
      </c>
    </row>
    <row r="109" spans="1:4" x14ac:dyDescent="0.2">
      <c r="A109" s="8">
        <v>0.06</v>
      </c>
      <c r="B109" s="8">
        <v>0.03</v>
      </c>
      <c r="C109" s="8">
        <v>0.02</v>
      </c>
      <c r="D109" s="8">
        <v>0.03</v>
      </c>
    </row>
    <row r="110" spans="1:4" x14ac:dyDescent="0.2">
      <c r="A110" s="8">
        <v>0.06</v>
      </c>
      <c r="B110" s="8">
        <v>0.03</v>
      </c>
      <c r="C110" s="8">
        <v>0.02</v>
      </c>
      <c r="D110" s="8">
        <v>0.03</v>
      </c>
    </row>
    <row r="111" spans="1:4" x14ac:dyDescent="0.2">
      <c r="A111" s="8">
        <v>0.06</v>
      </c>
      <c r="B111" s="8">
        <v>0.03</v>
      </c>
      <c r="C111" s="8">
        <v>0.02</v>
      </c>
      <c r="D111" s="8">
        <v>0.03</v>
      </c>
    </row>
    <row r="112" spans="1:4" x14ac:dyDescent="0.2">
      <c r="A112" s="8">
        <v>0.06</v>
      </c>
      <c r="B112" s="8">
        <v>0.03</v>
      </c>
      <c r="C112" s="8">
        <v>0.02</v>
      </c>
      <c r="D112" s="8">
        <v>0.03</v>
      </c>
    </row>
    <row r="113" spans="1:4" x14ac:dyDescent="0.2">
      <c r="A113" s="8">
        <v>0.06</v>
      </c>
      <c r="B113" s="8">
        <v>0.03</v>
      </c>
      <c r="C113" s="8">
        <v>0.02</v>
      </c>
      <c r="D113" s="8">
        <v>0.03</v>
      </c>
    </row>
    <row r="114" spans="1:4" x14ac:dyDescent="0.2">
      <c r="A114" s="8">
        <v>0.06</v>
      </c>
      <c r="B114" s="8">
        <v>0.03</v>
      </c>
      <c r="C114" s="8">
        <v>0.02</v>
      </c>
      <c r="D114" s="8">
        <v>0.03</v>
      </c>
    </row>
    <row r="115" spans="1:4" x14ac:dyDescent="0.2">
      <c r="A115" s="8">
        <v>0.06</v>
      </c>
      <c r="B115" s="8">
        <v>0.03</v>
      </c>
      <c r="C115" s="8">
        <v>0.02</v>
      </c>
      <c r="D115" s="8">
        <v>0.03</v>
      </c>
    </row>
    <row r="116" spans="1:4" x14ac:dyDescent="0.2">
      <c r="A116" s="8">
        <v>0.06</v>
      </c>
      <c r="B116" s="8">
        <v>0.03</v>
      </c>
      <c r="C116" s="8">
        <v>0.02</v>
      </c>
      <c r="D116" s="8">
        <v>0.03</v>
      </c>
    </row>
    <row r="117" spans="1:4" x14ac:dyDescent="0.2">
      <c r="A117" s="8">
        <v>0.05</v>
      </c>
      <c r="B117" s="8">
        <v>0.03</v>
      </c>
      <c r="C117" s="8">
        <v>0.02</v>
      </c>
      <c r="D117" s="8">
        <v>0.03</v>
      </c>
    </row>
    <row r="118" spans="1:4" x14ac:dyDescent="0.2">
      <c r="A118" s="8">
        <v>0.05</v>
      </c>
      <c r="B118" s="8">
        <v>0.03</v>
      </c>
      <c r="C118" s="8">
        <v>0.02</v>
      </c>
      <c r="D118" s="8">
        <v>0.03</v>
      </c>
    </row>
    <row r="119" spans="1:4" x14ac:dyDescent="0.2">
      <c r="A119" s="8">
        <v>0.05</v>
      </c>
      <c r="B119" s="8">
        <v>0.03</v>
      </c>
      <c r="C119" s="8">
        <v>0.02</v>
      </c>
      <c r="D119" s="8">
        <v>0.03</v>
      </c>
    </row>
    <row r="120" spans="1:4" x14ac:dyDescent="0.2">
      <c r="A120" s="8">
        <v>0.05</v>
      </c>
      <c r="B120" s="8">
        <v>0.03</v>
      </c>
      <c r="C120" s="8">
        <v>0.02</v>
      </c>
      <c r="D120" s="8">
        <v>0.03</v>
      </c>
    </row>
    <row r="121" spans="1:4" x14ac:dyDescent="0.2">
      <c r="A121" s="8">
        <v>0.05</v>
      </c>
      <c r="B121" s="8">
        <v>0.03</v>
      </c>
      <c r="C121" s="8">
        <v>0.02</v>
      </c>
      <c r="D121" s="8">
        <v>0.03</v>
      </c>
    </row>
    <row r="122" spans="1:4" x14ac:dyDescent="0.2">
      <c r="A122" s="8">
        <v>0.05</v>
      </c>
      <c r="B122" s="8">
        <v>0.03</v>
      </c>
      <c r="C122" s="8">
        <v>0.02</v>
      </c>
      <c r="D122" s="8">
        <v>0.03</v>
      </c>
    </row>
    <row r="123" spans="1:4" x14ac:dyDescent="0.2">
      <c r="A123" s="8">
        <v>0.05</v>
      </c>
      <c r="B123" s="8">
        <v>0.03</v>
      </c>
      <c r="C123" s="8">
        <v>0.02</v>
      </c>
      <c r="D123" s="8">
        <v>0.03</v>
      </c>
    </row>
    <row r="124" spans="1:4" x14ac:dyDescent="0.2">
      <c r="A124" s="8">
        <v>0.05</v>
      </c>
      <c r="B124" s="8">
        <v>0.03</v>
      </c>
      <c r="C124" s="8">
        <v>0.02</v>
      </c>
      <c r="D124" s="8">
        <v>0.03</v>
      </c>
    </row>
    <row r="125" spans="1:4" x14ac:dyDescent="0.2">
      <c r="A125" s="8">
        <v>0.05</v>
      </c>
      <c r="B125" s="8">
        <v>0.03</v>
      </c>
      <c r="C125" s="8">
        <v>0.02</v>
      </c>
      <c r="D125" s="8">
        <v>0.03</v>
      </c>
    </row>
    <row r="126" spans="1:4" x14ac:dyDescent="0.2">
      <c r="A126" s="8">
        <v>0.05</v>
      </c>
      <c r="B126" s="8">
        <v>0.03</v>
      </c>
      <c r="C126" s="8">
        <v>0.02</v>
      </c>
      <c r="D126" s="8">
        <v>0.03</v>
      </c>
    </row>
    <row r="127" spans="1:4" x14ac:dyDescent="0.2">
      <c r="A127" s="8">
        <v>0.05</v>
      </c>
      <c r="B127" s="8">
        <v>0.03</v>
      </c>
      <c r="C127" s="8">
        <v>0.02</v>
      </c>
      <c r="D127" s="8">
        <v>0.03</v>
      </c>
    </row>
    <row r="128" spans="1:4" x14ac:dyDescent="0.2">
      <c r="A128" s="8">
        <v>0.05</v>
      </c>
      <c r="B128" s="8">
        <v>0.03</v>
      </c>
      <c r="C128" s="8">
        <v>0.02</v>
      </c>
      <c r="D128" s="8">
        <v>0.03</v>
      </c>
    </row>
    <row r="129" spans="1:4" x14ac:dyDescent="0.2">
      <c r="A129" s="8">
        <v>0.05</v>
      </c>
      <c r="B129" s="8">
        <v>0.03</v>
      </c>
      <c r="C129" s="8">
        <v>0.02</v>
      </c>
      <c r="D129" s="8">
        <v>0.03</v>
      </c>
    </row>
    <row r="130" spans="1:4" x14ac:dyDescent="0.2">
      <c r="A130" s="8">
        <v>0.05</v>
      </c>
      <c r="B130" s="8">
        <v>0.03</v>
      </c>
      <c r="C130" s="8">
        <v>0.02</v>
      </c>
      <c r="D130" s="8">
        <v>0.03</v>
      </c>
    </row>
    <row r="131" spans="1:4" x14ac:dyDescent="0.2">
      <c r="A131" s="8">
        <v>0.05</v>
      </c>
      <c r="B131" s="8">
        <v>0.03</v>
      </c>
      <c r="C131" s="8">
        <v>0.02</v>
      </c>
      <c r="D131" s="8">
        <v>0.03</v>
      </c>
    </row>
    <row r="132" spans="1:4" x14ac:dyDescent="0.2">
      <c r="A132" s="8">
        <v>0.05</v>
      </c>
      <c r="B132" s="8">
        <v>0.03</v>
      </c>
      <c r="C132" s="8">
        <v>0.02</v>
      </c>
      <c r="D132" s="8">
        <v>0.03</v>
      </c>
    </row>
    <row r="133" spans="1:4" x14ac:dyDescent="0.2">
      <c r="A133" s="8">
        <v>0.05</v>
      </c>
      <c r="B133" s="8">
        <v>0.03</v>
      </c>
      <c r="C133" s="8">
        <v>0.02</v>
      </c>
      <c r="D133" s="8">
        <v>0.03</v>
      </c>
    </row>
    <row r="134" spans="1:4" x14ac:dyDescent="0.2">
      <c r="A134" s="8">
        <v>0.05</v>
      </c>
      <c r="B134" s="8">
        <v>0.03</v>
      </c>
      <c r="C134" s="8">
        <v>0.02</v>
      </c>
      <c r="D134" s="8">
        <v>0.03</v>
      </c>
    </row>
    <row r="135" spans="1:4" x14ac:dyDescent="0.2">
      <c r="A135" s="8">
        <v>0.05</v>
      </c>
      <c r="B135" s="8">
        <v>0.03</v>
      </c>
      <c r="C135" s="8">
        <v>0.02</v>
      </c>
      <c r="D135" s="8">
        <v>0.03</v>
      </c>
    </row>
    <row r="136" spans="1:4" x14ac:dyDescent="0.2">
      <c r="A136" s="8">
        <v>0.05</v>
      </c>
      <c r="B136" s="8">
        <v>0.03</v>
      </c>
      <c r="C136" s="8">
        <v>0.02</v>
      </c>
      <c r="D136" s="8">
        <v>0.03</v>
      </c>
    </row>
    <row r="137" spans="1:4" x14ac:dyDescent="0.2">
      <c r="A137" s="8">
        <v>0.05</v>
      </c>
      <c r="B137" s="8">
        <v>0.03</v>
      </c>
      <c r="C137" s="8">
        <v>0.02</v>
      </c>
      <c r="D137" s="8">
        <v>0.03</v>
      </c>
    </row>
    <row r="138" spans="1:4" x14ac:dyDescent="0.2">
      <c r="A138" s="8">
        <v>0.05</v>
      </c>
      <c r="B138" s="8">
        <v>0.03</v>
      </c>
      <c r="C138" s="8">
        <v>0.02</v>
      </c>
      <c r="D138" s="8">
        <v>0.03</v>
      </c>
    </row>
    <row r="139" spans="1:4" x14ac:dyDescent="0.2">
      <c r="A139" s="8">
        <v>0.05</v>
      </c>
      <c r="B139" s="8">
        <v>0.03</v>
      </c>
      <c r="C139" s="8">
        <v>0.02</v>
      </c>
      <c r="D139" s="8">
        <v>0.03</v>
      </c>
    </row>
    <row r="140" spans="1:4" x14ac:dyDescent="0.2">
      <c r="A140" s="8">
        <v>0.05</v>
      </c>
      <c r="B140" s="8">
        <v>0.03</v>
      </c>
      <c r="C140" s="8">
        <v>0.02</v>
      </c>
      <c r="D140" s="8">
        <v>0.03</v>
      </c>
    </row>
    <row r="141" spans="1:4" x14ac:dyDescent="0.2">
      <c r="A141" s="8">
        <v>0.05</v>
      </c>
      <c r="B141" s="8">
        <v>0.03</v>
      </c>
      <c r="C141" s="8">
        <v>0.02</v>
      </c>
      <c r="D141" s="8">
        <v>0.03</v>
      </c>
    </row>
    <row r="142" spans="1:4" x14ac:dyDescent="0.2">
      <c r="A142" s="8">
        <v>0.05</v>
      </c>
      <c r="B142" s="8">
        <v>0.03</v>
      </c>
      <c r="C142" s="8">
        <v>0.02</v>
      </c>
      <c r="D142" s="8">
        <v>0.03</v>
      </c>
    </row>
    <row r="143" spans="1:4" x14ac:dyDescent="0.2">
      <c r="A143" s="8">
        <v>0.05</v>
      </c>
      <c r="B143" s="8">
        <v>0.03</v>
      </c>
      <c r="C143" s="8">
        <v>0.02</v>
      </c>
      <c r="D143" s="8">
        <v>0.03</v>
      </c>
    </row>
    <row r="144" spans="1:4" x14ac:dyDescent="0.2">
      <c r="A144" s="8">
        <v>0.05</v>
      </c>
      <c r="B144" s="8">
        <v>0.03</v>
      </c>
      <c r="C144" s="8">
        <v>0.02</v>
      </c>
      <c r="D144" s="8">
        <v>0.03</v>
      </c>
    </row>
    <row r="145" spans="1:4" x14ac:dyDescent="0.2">
      <c r="A145" s="8">
        <v>0.05</v>
      </c>
      <c r="B145" s="8">
        <v>0.03</v>
      </c>
      <c r="C145" s="8">
        <v>0.02</v>
      </c>
      <c r="D145" s="8">
        <v>0.03</v>
      </c>
    </row>
    <row r="146" spans="1:4" x14ac:dyDescent="0.2">
      <c r="A146" s="8">
        <v>0.05</v>
      </c>
      <c r="B146" s="8">
        <v>0.03</v>
      </c>
      <c r="C146" s="8">
        <v>0.02</v>
      </c>
      <c r="D146" s="8">
        <v>0.03</v>
      </c>
    </row>
    <row r="147" spans="1:4" x14ac:dyDescent="0.2">
      <c r="A147" s="8">
        <v>0.05</v>
      </c>
      <c r="B147" s="8">
        <v>0.03</v>
      </c>
      <c r="C147" s="8">
        <v>0.02</v>
      </c>
      <c r="D147" s="8">
        <v>0.03</v>
      </c>
    </row>
    <row r="148" spans="1:4" x14ac:dyDescent="0.2">
      <c r="A148" s="8">
        <v>0.04</v>
      </c>
      <c r="B148" s="8">
        <v>0.03</v>
      </c>
      <c r="C148" s="8">
        <v>0.02</v>
      </c>
      <c r="D148" s="8">
        <v>0.03</v>
      </c>
    </row>
    <row r="149" spans="1:4" x14ac:dyDescent="0.2">
      <c r="A149" s="8">
        <v>0.04</v>
      </c>
      <c r="B149" s="8">
        <v>0.03</v>
      </c>
      <c r="C149" s="8">
        <v>0.02</v>
      </c>
      <c r="D149" s="8">
        <v>0.03</v>
      </c>
    </row>
    <row r="150" spans="1:4" x14ac:dyDescent="0.2">
      <c r="A150" s="8">
        <v>0.04</v>
      </c>
      <c r="B150" s="8">
        <v>0.03</v>
      </c>
      <c r="C150" s="8">
        <v>0.02</v>
      </c>
      <c r="D150" s="8">
        <v>0.03</v>
      </c>
    </row>
    <row r="151" spans="1:4" x14ac:dyDescent="0.2">
      <c r="A151" s="8">
        <v>0.04</v>
      </c>
      <c r="B151" s="8">
        <v>0.03</v>
      </c>
      <c r="C151" s="8">
        <v>0.02</v>
      </c>
      <c r="D151" s="8">
        <v>0.03</v>
      </c>
    </row>
    <row r="152" spans="1:4" x14ac:dyDescent="0.2">
      <c r="A152" s="8">
        <v>0.04</v>
      </c>
      <c r="B152" s="8">
        <v>0.03</v>
      </c>
      <c r="C152" s="8">
        <v>0.02</v>
      </c>
      <c r="D152" s="8">
        <v>0.03</v>
      </c>
    </row>
    <row r="153" spans="1:4" x14ac:dyDescent="0.2">
      <c r="A153" s="8">
        <v>0.04</v>
      </c>
      <c r="B153" s="8">
        <v>0.03</v>
      </c>
      <c r="C153" s="8">
        <v>0.01</v>
      </c>
      <c r="D153" s="8">
        <v>0.03</v>
      </c>
    </row>
    <row r="154" spans="1:4" x14ac:dyDescent="0.2">
      <c r="A154" s="8">
        <v>0.04</v>
      </c>
      <c r="B154" s="8">
        <v>0.03</v>
      </c>
      <c r="C154" s="8">
        <v>0.01</v>
      </c>
      <c r="D154" s="8">
        <v>0.03</v>
      </c>
    </row>
    <row r="155" spans="1:4" x14ac:dyDescent="0.2">
      <c r="A155" s="8">
        <v>0.04</v>
      </c>
      <c r="B155" s="8">
        <v>0.03</v>
      </c>
      <c r="C155" s="8">
        <v>0.01</v>
      </c>
      <c r="D155" s="8">
        <v>0.03</v>
      </c>
    </row>
    <row r="156" spans="1:4" x14ac:dyDescent="0.2">
      <c r="A156" s="8">
        <v>0.04</v>
      </c>
      <c r="B156" s="8">
        <v>0.03</v>
      </c>
      <c r="C156" s="8">
        <v>0.01</v>
      </c>
      <c r="D156" s="8">
        <v>0.03</v>
      </c>
    </row>
    <row r="157" spans="1:4" x14ac:dyDescent="0.2">
      <c r="A157" s="8">
        <v>0.04</v>
      </c>
      <c r="B157" s="8">
        <v>0.03</v>
      </c>
      <c r="C157" s="8">
        <v>0.01</v>
      </c>
      <c r="D157" s="8">
        <v>0.03</v>
      </c>
    </row>
    <row r="158" spans="1:4" x14ac:dyDescent="0.2">
      <c r="A158" s="8">
        <v>0.04</v>
      </c>
      <c r="B158" s="8">
        <v>0.03</v>
      </c>
      <c r="C158" s="8">
        <v>0.01</v>
      </c>
      <c r="D158" s="8">
        <v>0.03</v>
      </c>
    </row>
    <row r="159" spans="1:4" x14ac:dyDescent="0.2">
      <c r="A159" s="8">
        <v>0.04</v>
      </c>
      <c r="B159" s="8">
        <v>0.03</v>
      </c>
      <c r="C159" s="8">
        <v>0.01</v>
      </c>
      <c r="D159" s="8">
        <v>0.03</v>
      </c>
    </row>
    <row r="160" spans="1:4" x14ac:dyDescent="0.2">
      <c r="A160" s="8">
        <v>0.04</v>
      </c>
      <c r="B160" s="8">
        <v>0.03</v>
      </c>
      <c r="C160" s="8">
        <v>0.01</v>
      </c>
      <c r="D160" s="8">
        <v>0.03</v>
      </c>
    </row>
    <row r="161" spans="1:4" x14ac:dyDescent="0.2">
      <c r="A161" s="8">
        <v>0.04</v>
      </c>
      <c r="B161" s="8">
        <v>0.03</v>
      </c>
      <c r="C161" s="8">
        <v>0.01</v>
      </c>
      <c r="D161" s="8">
        <v>0.03</v>
      </c>
    </row>
    <row r="162" spans="1:4" x14ac:dyDescent="0.2">
      <c r="A162" s="8">
        <v>0.04</v>
      </c>
      <c r="B162" s="8">
        <v>0.03</v>
      </c>
      <c r="C162" s="8">
        <v>0.01</v>
      </c>
      <c r="D162" s="8">
        <v>0.02</v>
      </c>
    </row>
    <row r="163" spans="1:4" x14ac:dyDescent="0.2">
      <c r="A163" s="8">
        <v>0.04</v>
      </c>
      <c r="B163" s="8">
        <v>0.03</v>
      </c>
      <c r="C163" s="8">
        <v>0.01</v>
      </c>
      <c r="D163" s="8">
        <v>0.02</v>
      </c>
    </row>
    <row r="164" spans="1:4" x14ac:dyDescent="0.2">
      <c r="A164" s="8">
        <v>0.04</v>
      </c>
      <c r="B164" s="8">
        <v>0.03</v>
      </c>
      <c r="C164" s="8">
        <v>0.01</v>
      </c>
      <c r="D164" s="8">
        <v>0.02</v>
      </c>
    </row>
    <row r="165" spans="1:4" x14ac:dyDescent="0.2">
      <c r="A165" s="8">
        <v>0.04</v>
      </c>
      <c r="B165" s="8">
        <v>0.03</v>
      </c>
      <c r="C165" s="8">
        <v>0.01</v>
      </c>
      <c r="D165" s="8">
        <v>0.02</v>
      </c>
    </row>
    <row r="166" spans="1:4" x14ac:dyDescent="0.2">
      <c r="A166" s="8">
        <v>0.04</v>
      </c>
      <c r="B166" s="8">
        <v>0.03</v>
      </c>
      <c r="C166" s="8">
        <v>0.01</v>
      </c>
      <c r="D166" s="8">
        <v>0.02</v>
      </c>
    </row>
    <row r="167" spans="1:4" x14ac:dyDescent="0.2">
      <c r="A167" s="8">
        <v>0.04</v>
      </c>
      <c r="B167" s="8">
        <v>0.03</v>
      </c>
      <c r="C167" s="8">
        <v>0.01</v>
      </c>
      <c r="D167" s="8">
        <v>0.02</v>
      </c>
    </row>
    <row r="168" spans="1:4" x14ac:dyDescent="0.2">
      <c r="A168" s="8">
        <v>0.04</v>
      </c>
      <c r="B168" s="8">
        <v>0.03</v>
      </c>
      <c r="C168" s="8">
        <v>0.01</v>
      </c>
      <c r="D168" s="8">
        <v>0.02</v>
      </c>
    </row>
    <row r="169" spans="1:4" x14ac:dyDescent="0.2">
      <c r="A169" s="8">
        <v>0.04</v>
      </c>
      <c r="B169" s="8">
        <v>0.03</v>
      </c>
      <c r="C169" s="8">
        <v>0.01</v>
      </c>
      <c r="D169" s="8">
        <v>0.02</v>
      </c>
    </row>
    <row r="170" spans="1:4" x14ac:dyDescent="0.2">
      <c r="A170" s="8">
        <v>0.04</v>
      </c>
      <c r="B170" s="8">
        <v>0.03</v>
      </c>
      <c r="C170" s="8">
        <v>0.01</v>
      </c>
      <c r="D170" s="8">
        <v>0.02</v>
      </c>
    </row>
    <row r="171" spans="1:4" x14ac:dyDescent="0.2">
      <c r="A171" s="8">
        <v>0.04</v>
      </c>
      <c r="B171" s="8">
        <v>0.03</v>
      </c>
      <c r="C171" s="8">
        <v>0.01</v>
      </c>
      <c r="D171" s="8">
        <v>0.02</v>
      </c>
    </row>
    <row r="172" spans="1:4" x14ac:dyDescent="0.2">
      <c r="A172" s="8">
        <v>0.04</v>
      </c>
      <c r="B172" s="8">
        <v>0.03</v>
      </c>
      <c r="C172" s="8">
        <v>0.01</v>
      </c>
      <c r="D172" s="8">
        <v>0.02</v>
      </c>
    </row>
    <row r="173" spans="1:4" x14ac:dyDescent="0.2">
      <c r="A173" s="8">
        <v>0.04</v>
      </c>
      <c r="B173" s="8">
        <v>0.03</v>
      </c>
      <c r="C173" s="8">
        <v>0.01</v>
      </c>
      <c r="D173" s="8">
        <v>0.02</v>
      </c>
    </row>
    <row r="174" spans="1:4" x14ac:dyDescent="0.2">
      <c r="A174" s="8">
        <v>0.04</v>
      </c>
      <c r="B174" s="8">
        <v>0.03</v>
      </c>
      <c r="C174" s="8">
        <v>0.01</v>
      </c>
      <c r="D174" s="8">
        <v>0.02</v>
      </c>
    </row>
    <row r="175" spans="1:4" x14ac:dyDescent="0.2">
      <c r="A175" s="8">
        <v>0.04</v>
      </c>
      <c r="B175" s="8">
        <v>0.03</v>
      </c>
      <c r="C175" s="8">
        <v>0.01</v>
      </c>
      <c r="D175" s="8">
        <v>0.02</v>
      </c>
    </row>
    <row r="176" spans="1:4" x14ac:dyDescent="0.2">
      <c r="A176" s="8">
        <v>0.03</v>
      </c>
      <c r="B176" s="8">
        <v>0.03</v>
      </c>
      <c r="C176" s="8">
        <v>0.01</v>
      </c>
      <c r="D176" s="8">
        <v>0.02</v>
      </c>
    </row>
    <row r="177" spans="1:4" x14ac:dyDescent="0.2">
      <c r="A177" s="8">
        <v>0.03</v>
      </c>
      <c r="B177" s="8">
        <v>0.03</v>
      </c>
      <c r="C177" s="8">
        <v>0.01</v>
      </c>
      <c r="D177" s="8">
        <v>0.02</v>
      </c>
    </row>
    <row r="178" spans="1:4" x14ac:dyDescent="0.2">
      <c r="A178" s="8">
        <v>0.03</v>
      </c>
      <c r="B178" s="8">
        <v>0.03</v>
      </c>
      <c r="C178" s="8">
        <v>0.01</v>
      </c>
      <c r="D178" s="8">
        <v>0.02</v>
      </c>
    </row>
    <row r="179" spans="1:4" x14ac:dyDescent="0.2">
      <c r="A179" s="8">
        <v>0.03</v>
      </c>
      <c r="B179" s="8">
        <v>0.03</v>
      </c>
      <c r="C179" s="8">
        <v>0.01</v>
      </c>
      <c r="D179" s="8">
        <v>0.02</v>
      </c>
    </row>
    <row r="180" spans="1:4" x14ac:dyDescent="0.2">
      <c r="A180" s="8">
        <v>0.03</v>
      </c>
      <c r="B180" s="8">
        <v>0.02</v>
      </c>
      <c r="C180" s="8">
        <v>0.01</v>
      </c>
      <c r="D180" s="8">
        <v>0.02</v>
      </c>
    </row>
    <row r="181" spans="1:4" x14ac:dyDescent="0.2">
      <c r="A181" s="8">
        <v>0.03</v>
      </c>
      <c r="B181" s="8">
        <v>0.02</v>
      </c>
      <c r="C181" s="8">
        <v>0.01</v>
      </c>
      <c r="D181" s="8">
        <v>0.02</v>
      </c>
    </row>
    <row r="182" spans="1:4" x14ac:dyDescent="0.2">
      <c r="A182" s="8">
        <v>0.03</v>
      </c>
      <c r="B182" s="8">
        <v>0.02</v>
      </c>
      <c r="C182" s="8">
        <v>0.01</v>
      </c>
      <c r="D182" s="8">
        <v>0.02</v>
      </c>
    </row>
    <row r="183" spans="1:4" x14ac:dyDescent="0.2">
      <c r="A183" s="8">
        <v>0.03</v>
      </c>
      <c r="B183" s="8">
        <v>0.02</v>
      </c>
      <c r="C183" s="8">
        <v>0.01</v>
      </c>
      <c r="D183" s="8">
        <v>0.02</v>
      </c>
    </row>
    <row r="184" spans="1:4" x14ac:dyDescent="0.2">
      <c r="A184" s="8">
        <v>0.03</v>
      </c>
      <c r="B184" s="8">
        <v>0.02</v>
      </c>
      <c r="C184" s="8">
        <v>0.01</v>
      </c>
      <c r="D184" s="8">
        <v>0.02</v>
      </c>
    </row>
    <row r="185" spans="1:4" x14ac:dyDescent="0.2">
      <c r="A185" s="8">
        <v>0.03</v>
      </c>
      <c r="B185" s="8">
        <v>0.02</v>
      </c>
      <c r="C185" s="8">
        <v>0.01</v>
      </c>
      <c r="D185" s="8">
        <v>0.02</v>
      </c>
    </row>
    <row r="186" spans="1:4" x14ac:dyDescent="0.2">
      <c r="A186" s="8">
        <v>0.03</v>
      </c>
      <c r="B186" s="8">
        <v>0.02</v>
      </c>
      <c r="C186" s="8">
        <v>0.01</v>
      </c>
      <c r="D186" s="8">
        <v>0.02</v>
      </c>
    </row>
    <row r="187" spans="1:4" x14ac:dyDescent="0.2">
      <c r="A187" s="8">
        <v>0.03</v>
      </c>
      <c r="B187" s="8">
        <v>0.02</v>
      </c>
      <c r="C187" s="8">
        <v>0.01</v>
      </c>
      <c r="D187" s="8">
        <v>0.02</v>
      </c>
    </row>
    <row r="188" spans="1:4" x14ac:dyDescent="0.2">
      <c r="A188" s="8">
        <v>0.03</v>
      </c>
      <c r="B188" s="8">
        <v>0.02</v>
      </c>
      <c r="C188" s="8">
        <v>0.01</v>
      </c>
      <c r="D188" s="8">
        <v>0.02</v>
      </c>
    </row>
    <row r="189" spans="1:4" x14ac:dyDescent="0.2">
      <c r="A189" s="8">
        <v>0.03</v>
      </c>
      <c r="B189" s="8">
        <v>0.02</v>
      </c>
      <c r="C189" s="8">
        <v>0.01</v>
      </c>
      <c r="D189" s="8">
        <v>0.02</v>
      </c>
    </row>
    <row r="190" spans="1:4" x14ac:dyDescent="0.2">
      <c r="A190" s="8">
        <v>0.03</v>
      </c>
      <c r="B190" s="8">
        <v>0.02</v>
      </c>
      <c r="C190" s="8">
        <v>0.01</v>
      </c>
      <c r="D190" s="8">
        <v>0.02</v>
      </c>
    </row>
    <row r="191" spans="1:4" x14ac:dyDescent="0.2">
      <c r="A191" s="8">
        <v>0.03</v>
      </c>
      <c r="B191" s="8">
        <v>0.02</v>
      </c>
      <c r="C191" s="8">
        <v>0.01</v>
      </c>
      <c r="D191" s="8">
        <v>0.02</v>
      </c>
    </row>
    <row r="192" spans="1:4" x14ac:dyDescent="0.2">
      <c r="A192" s="8">
        <v>0.03</v>
      </c>
      <c r="B192" s="8">
        <v>0.02</v>
      </c>
      <c r="C192" s="8">
        <v>0.01</v>
      </c>
      <c r="D192" s="8">
        <v>0.02</v>
      </c>
    </row>
    <row r="193" spans="1:4" x14ac:dyDescent="0.2">
      <c r="A193" s="8">
        <v>0.03</v>
      </c>
      <c r="B193" s="8">
        <v>0.02</v>
      </c>
      <c r="C193" s="8">
        <v>0.01</v>
      </c>
      <c r="D193" s="8">
        <v>0.02</v>
      </c>
    </row>
    <row r="194" spans="1:4" x14ac:dyDescent="0.2">
      <c r="A194" s="8">
        <v>0.03</v>
      </c>
      <c r="B194" s="8">
        <v>0.02</v>
      </c>
      <c r="C194" s="8">
        <v>0.01</v>
      </c>
      <c r="D194" s="8">
        <v>0.02</v>
      </c>
    </row>
    <row r="195" spans="1:4" x14ac:dyDescent="0.2">
      <c r="A195" s="8">
        <v>0.03</v>
      </c>
      <c r="B195" s="8">
        <v>0.02</v>
      </c>
      <c r="C195" s="8">
        <v>0.01</v>
      </c>
      <c r="D195" s="8">
        <v>0.02</v>
      </c>
    </row>
    <row r="196" spans="1:4" x14ac:dyDescent="0.2">
      <c r="A196" s="8">
        <v>0.03</v>
      </c>
      <c r="B196" s="8">
        <v>0.02</v>
      </c>
      <c r="C196" s="8">
        <v>0.01</v>
      </c>
      <c r="D196" s="8">
        <v>0.02</v>
      </c>
    </row>
    <row r="197" spans="1:4" x14ac:dyDescent="0.2">
      <c r="A197" s="8">
        <v>0.03</v>
      </c>
      <c r="B197" s="8">
        <v>0.02</v>
      </c>
      <c r="C197" s="8">
        <v>0.01</v>
      </c>
      <c r="D197" s="8">
        <v>0.02</v>
      </c>
    </row>
    <row r="198" spans="1:4" x14ac:dyDescent="0.2">
      <c r="A198" s="8">
        <v>0.03</v>
      </c>
      <c r="B198" s="8">
        <v>0.02</v>
      </c>
      <c r="C198" s="8">
        <v>0.01</v>
      </c>
      <c r="D198" s="8">
        <v>0.02</v>
      </c>
    </row>
    <row r="199" spans="1:4" x14ac:dyDescent="0.2">
      <c r="A199" s="8">
        <v>0.03</v>
      </c>
      <c r="B199" s="8">
        <v>0.02</v>
      </c>
      <c r="C199" s="8">
        <v>0.01</v>
      </c>
      <c r="D199" s="8">
        <v>0.02</v>
      </c>
    </row>
    <row r="200" spans="1:4" x14ac:dyDescent="0.2">
      <c r="A200" s="8">
        <v>0.03</v>
      </c>
      <c r="B200" s="8">
        <v>0.02</v>
      </c>
      <c r="C200" s="8">
        <v>0.01</v>
      </c>
      <c r="D200" s="8">
        <v>0.02</v>
      </c>
    </row>
    <row r="201" spans="1:4" x14ac:dyDescent="0.2">
      <c r="A201" s="8">
        <v>0.03</v>
      </c>
      <c r="B201" s="8">
        <v>0.02</v>
      </c>
      <c r="C201" s="8">
        <v>0.01</v>
      </c>
      <c r="D201" s="8">
        <v>0.02</v>
      </c>
    </row>
    <row r="202" spans="1:4" x14ac:dyDescent="0.2">
      <c r="A202" s="8">
        <v>0.03</v>
      </c>
      <c r="B202" s="8">
        <v>0.02</v>
      </c>
      <c r="C202" s="8">
        <v>0.01</v>
      </c>
      <c r="D202" s="8">
        <v>0.02</v>
      </c>
    </row>
    <row r="203" spans="1:4" x14ac:dyDescent="0.2">
      <c r="A203" s="8">
        <v>0.03</v>
      </c>
      <c r="B203" s="8">
        <v>0.02</v>
      </c>
      <c r="C203" s="8">
        <v>0.01</v>
      </c>
      <c r="D203" s="8">
        <v>0.02</v>
      </c>
    </row>
    <row r="204" spans="1:4" x14ac:dyDescent="0.2">
      <c r="A204" s="8">
        <v>0.03</v>
      </c>
      <c r="B204" s="8">
        <v>0.02</v>
      </c>
      <c r="C204" s="8">
        <v>9.6500000000000006E-3</v>
      </c>
      <c r="D204" s="8">
        <v>0.02</v>
      </c>
    </row>
    <row r="205" spans="1:4" x14ac:dyDescent="0.2">
      <c r="A205" s="8">
        <v>0.03</v>
      </c>
      <c r="B205" s="8">
        <v>0.02</v>
      </c>
      <c r="C205" s="8">
        <v>9.6500000000000006E-3</v>
      </c>
      <c r="D205" s="8">
        <v>0.02</v>
      </c>
    </row>
    <row r="206" spans="1:4" x14ac:dyDescent="0.2">
      <c r="A206" s="8">
        <v>0.03</v>
      </c>
      <c r="B206" s="8">
        <v>0.02</v>
      </c>
      <c r="C206" s="8">
        <v>9.6500000000000006E-3</v>
      </c>
      <c r="D206" s="8">
        <v>0.02</v>
      </c>
    </row>
    <row r="207" spans="1:4" x14ac:dyDescent="0.2">
      <c r="A207" s="8">
        <v>0.03</v>
      </c>
      <c r="B207" s="8">
        <v>0.02</v>
      </c>
      <c r="C207" s="8">
        <v>9.6500000000000006E-3</v>
      </c>
      <c r="D207" s="8">
        <v>0.02</v>
      </c>
    </row>
    <row r="208" spans="1:4" x14ac:dyDescent="0.2">
      <c r="A208" s="8">
        <v>0.03</v>
      </c>
      <c r="B208" s="8">
        <v>0.02</v>
      </c>
      <c r="C208" s="8">
        <v>9.6500000000000006E-3</v>
      </c>
      <c r="D208" s="8">
        <v>0.02</v>
      </c>
    </row>
    <row r="209" spans="1:4" x14ac:dyDescent="0.2">
      <c r="A209" s="8">
        <v>0.03</v>
      </c>
      <c r="B209" s="8">
        <v>0.02</v>
      </c>
      <c r="C209" s="8">
        <v>9.4500000000000001E-3</v>
      </c>
      <c r="D209" s="8">
        <v>0.02</v>
      </c>
    </row>
    <row r="210" spans="1:4" x14ac:dyDescent="0.2">
      <c r="A210" s="8">
        <v>0.03</v>
      </c>
      <c r="B210" s="8">
        <v>0.02</v>
      </c>
      <c r="C210" s="8">
        <v>9.4500000000000001E-3</v>
      </c>
      <c r="D210" s="8">
        <v>0.02</v>
      </c>
    </row>
    <row r="211" spans="1:4" x14ac:dyDescent="0.2">
      <c r="A211" s="8">
        <v>0.03</v>
      </c>
      <c r="B211" s="8">
        <v>0.02</v>
      </c>
      <c r="C211" s="8">
        <v>9.4500000000000001E-3</v>
      </c>
      <c r="D211" s="8">
        <v>0.02</v>
      </c>
    </row>
    <row r="212" spans="1:4" x14ac:dyDescent="0.2">
      <c r="A212" s="8">
        <v>0.03</v>
      </c>
      <c r="B212" s="8">
        <v>0.02</v>
      </c>
      <c r="C212" s="8">
        <v>9.2599999999999991E-3</v>
      </c>
      <c r="D212" s="8">
        <v>0.02</v>
      </c>
    </row>
    <row r="213" spans="1:4" x14ac:dyDescent="0.2">
      <c r="A213" s="8">
        <v>0.03</v>
      </c>
      <c r="B213" s="8">
        <v>0.02</v>
      </c>
      <c r="C213" s="8">
        <v>9.2599999999999991E-3</v>
      </c>
      <c r="D213" s="8">
        <v>0.02</v>
      </c>
    </row>
    <row r="214" spans="1:4" x14ac:dyDescent="0.2">
      <c r="A214" s="8">
        <v>0.03</v>
      </c>
      <c r="B214" s="8">
        <v>0.02</v>
      </c>
      <c r="C214" s="8">
        <v>9.0699999999999999E-3</v>
      </c>
      <c r="D214" s="8">
        <v>0.02</v>
      </c>
    </row>
    <row r="215" spans="1:4" x14ac:dyDescent="0.2">
      <c r="A215" s="8">
        <v>0.03</v>
      </c>
      <c r="B215" s="8">
        <v>0.02</v>
      </c>
      <c r="C215" s="8">
        <v>8.8699999999999994E-3</v>
      </c>
      <c r="D215" s="8">
        <v>0.02</v>
      </c>
    </row>
    <row r="216" spans="1:4" x14ac:dyDescent="0.2">
      <c r="A216" s="8">
        <v>0.03</v>
      </c>
      <c r="B216" s="8">
        <v>0.02</v>
      </c>
      <c r="C216" s="8">
        <v>8.8699999999999994E-3</v>
      </c>
      <c r="D216" s="8">
        <v>0.02</v>
      </c>
    </row>
    <row r="217" spans="1:4" x14ac:dyDescent="0.2">
      <c r="A217" s="8">
        <v>0.03</v>
      </c>
      <c r="B217" s="8">
        <v>0.02</v>
      </c>
      <c r="C217" s="8">
        <v>8.8699999999999994E-3</v>
      </c>
      <c r="D217" s="8">
        <v>0.02</v>
      </c>
    </row>
    <row r="218" spans="1:4" x14ac:dyDescent="0.2">
      <c r="A218" s="8">
        <v>0.03</v>
      </c>
      <c r="B218" s="8">
        <v>0.02</v>
      </c>
      <c r="C218" s="8">
        <v>8.6800000000000002E-3</v>
      </c>
      <c r="D218" s="8">
        <v>0.02</v>
      </c>
    </row>
    <row r="219" spans="1:4" x14ac:dyDescent="0.2">
      <c r="A219" s="8">
        <v>0.03</v>
      </c>
      <c r="B219" s="8">
        <v>0.02</v>
      </c>
      <c r="C219" s="8">
        <v>8.6800000000000002E-3</v>
      </c>
      <c r="D219" s="8">
        <v>0.02</v>
      </c>
    </row>
    <row r="220" spans="1:4" x14ac:dyDescent="0.2">
      <c r="A220" s="8">
        <v>0.03</v>
      </c>
      <c r="B220" s="8">
        <v>0.02</v>
      </c>
      <c r="C220" s="8">
        <v>8.4899999999999993E-3</v>
      </c>
      <c r="D220" s="8">
        <v>0.02</v>
      </c>
    </row>
    <row r="221" spans="1:4" x14ac:dyDescent="0.2">
      <c r="A221" s="8">
        <v>0.03</v>
      </c>
      <c r="B221" s="8">
        <v>0.02</v>
      </c>
      <c r="C221" s="8">
        <v>8.3000000000000001E-3</v>
      </c>
      <c r="D221" s="8">
        <v>0.02</v>
      </c>
    </row>
    <row r="222" spans="1:4" x14ac:dyDescent="0.2">
      <c r="A222" s="8">
        <v>0.02</v>
      </c>
      <c r="B222" s="8">
        <v>0.02</v>
      </c>
      <c r="C222" s="8">
        <v>8.0999999999999996E-3</v>
      </c>
      <c r="D222" s="8">
        <v>0.02</v>
      </c>
    </row>
    <row r="223" spans="1:4" x14ac:dyDescent="0.2">
      <c r="A223" s="8">
        <v>0.02</v>
      </c>
      <c r="B223" s="8">
        <v>0.02</v>
      </c>
      <c r="C223" s="8">
        <v>7.9100000000000004E-3</v>
      </c>
      <c r="D223" s="8">
        <v>0.02</v>
      </c>
    </row>
    <row r="224" spans="1:4" x14ac:dyDescent="0.2">
      <c r="A224" s="8">
        <v>0.02</v>
      </c>
      <c r="B224" s="8">
        <v>0.02</v>
      </c>
      <c r="C224" s="8">
        <v>7.9100000000000004E-3</v>
      </c>
      <c r="D224" s="8">
        <v>0.02</v>
      </c>
    </row>
    <row r="225" spans="1:4" x14ac:dyDescent="0.2">
      <c r="A225" s="8">
        <v>0.02</v>
      </c>
      <c r="B225" s="8">
        <v>0.02</v>
      </c>
      <c r="C225" s="8">
        <v>7.9100000000000004E-3</v>
      </c>
      <c r="D225" s="8">
        <v>0.02</v>
      </c>
    </row>
    <row r="226" spans="1:4" x14ac:dyDescent="0.2">
      <c r="A226" s="8">
        <v>0.02</v>
      </c>
      <c r="B226" s="8">
        <v>0.02</v>
      </c>
      <c r="C226" s="8">
        <v>7.9100000000000004E-3</v>
      </c>
      <c r="D226" s="8">
        <v>0.02</v>
      </c>
    </row>
    <row r="227" spans="1:4" x14ac:dyDescent="0.2">
      <c r="A227" s="8">
        <v>0.02</v>
      </c>
      <c r="B227" s="8">
        <v>0.02</v>
      </c>
      <c r="C227" s="8">
        <v>7.9100000000000004E-3</v>
      </c>
      <c r="D227" s="8">
        <v>0.02</v>
      </c>
    </row>
    <row r="228" spans="1:4" x14ac:dyDescent="0.2">
      <c r="A228" s="8">
        <v>0.02</v>
      </c>
      <c r="B228" s="8">
        <v>0.02</v>
      </c>
      <c r="C228" s="8">
        <v>7.7200000000000003E-3</v>
      </c>
      <c r="D228" s="8">
        <v>0.02</v>
      </c>
    </row>
    <row r="229" spans="1:4" x14ac:dyDescent="0.2">
      <c r="A229" s="8">
        <v>0.02</v>
      </c>
      <c r="B229" s="8">
        <v>0.02</v>
      </c>
      <c r="C229" s="8">
        <v>7.5199999999999998E-3</v>
      </c>
      <c r="D229" s="8">
        <v>0.02</v>
      </c>
    </row>
    <row r="230" spans="1:4" x14ac:dyDescent="0.2">
      <c r="A230" s="8">
        <v>0.02</v>
      </c>
      <c r="B230" s="8">
        <v>0.02</v>
      </c>
      <c r="C230" s="8">
        <v>7.5199999999999998E-3</v>
      </c>
      <c r="D230" s="8">
        <v>0.02</v>
      </c>
    </row>
    <row r="231" spans="1:4" x14ac:dyDescent="0.2">
      <c r="A231" s="8">
        <v>0.02</v>
      </c>
      <c r="B231" s="8">
        <v>0.02</v>
      </c>
      <c r="C231" s="8">
        <v>7.5199999999999998E-3</v>
      </c>
      <c r="D231" s="8">
        <v>0.02</v>
      </c>
    </row>
    <row r="232" spans="1:4" x14ac:dyDescent="0.2">
      <c r="A232" s="8">
        <v>0.02</v>
      </c>
      <c r="B232" s="8">
        <v>0.02</v>
      </c>
      <c r="C232" s="8">
        <v>7.5199999999999998E-3</v>
      </c>
      <c r="D232" s="8">
        <v>0.02</v>
      </c>
    </row>
    <row r="233" spans="1:4" x14ac:dyDescent="0.2">
      <c r="A233" s="8">
        <v>0.02</v>
      </c>
      <c r="B233" s="8">
        <v>0.02</v>
      </c>
      <c r="C233" s="8">
        <v>7.3299999999999997E-3</v>
      </c>
      <c r="D233" s="8">
        <v>0.02</v>
      </c>
    </row>
    <row r="234" spans="1:4" x14ac:dyDescent="0.2">
      <c r="A234" s="8">
        <v>0.02</v>
      </c>
      <c r="B234" s="8">
        <v>0.02</v>
      </c>
      <c r="C234" s="8">
        <v>7.3299999999999997E-3</v>
      </c>
      <c r="D234" s="8">
        <v>0.02</v>
      </c>
    </row>
    <row r="235" spans="1:4" x14ac:dyDescent="0.2">
      <c r="A235" s="8">
        <v>0.02</v>
      </c>
      <c r="B235" s="8">
        <v>0.02</v>
      </c>
      <c r="C235" s="8">
        <v>7.3299999999999997E-3</v>
      </c>
      <c r="D235" s="8">
        <v>0.02</v>
      </c>
    </row>
    <row r="236" spans="1:4" x14ac:dyDescent="0.2">
      <c r="A236" s="8">
        <v>0.02</v>
      </c>
      <c r="B236" s="8">
        <v>0.02</v>
      </c>
      <c r="C236" s="8">
        <v>7.3299999999999997E-3</v>
      </c>
      <c r="D236" s="8">
        <v>0.02</v>
      </c>
    </row>
    <row r="237" spans="1:4" x14ac:dyDescent="0.2">
      <c r="A237" s="8">
        <v>0.02</v>
      </c>
      <c r="B237" s="8">
        <v>0.02</v>
      </c>
      <c r="C237" s="8">
        <v>7.3299999999999997E-3</v>
      </c>
      <c r="D237" s="8">
        <v>0.02</v>
      </c>
    </row>
    <row r="238" spans="1:4" x14ac:dyDescent="0.2">
      <c r="A238" s="8">
        <v>0.02</v>
      </c>
      <c r="B238" s="8">
        <v>0.02</v>
      </c>
      <c r="C238" s="8">
        <v>7.1399999999999996E-3</v>
      </c>
      <c r="D238" s="8">
        <v>0.02</v>
      </c>
    </row>
    <row r="239" spans="1:4" x14ac:dyDescent="0.2">
      <c r="A239" s="8">
        <v>0.02</v>
      </c>
      <c r="B239" s="8">
        <v>0.02</v>
      </c>
      <c r="C239" s="8">
        <v>6.94E-3</v>
      </c>
      <c r="D239" s="8">
        <v>0.02</v>
      </c>
    </row>
    <row r="240" spans="1:4" x14ac:dyDescent="0.2">
      <c r="A240" s="8">
        <v>0.02</v>
      </c>
      <c r="B240" s="8">
        <v>0.02</v>
      </c>
      <c r="C240" s="8">
        <v>6.94E-3</v>
      </c>
      <c r="D240" s="8">
        <v>0.02</v>
      </c>
    </row>
    <row r="241" spans="1:4" x14ac:dyDescent="0.2">
      <c r="A241" s="8">
        <v>0.02</v>
      </c>
      <c r="B241" s="8">
        <v>0.02</v>
      </c>
      <c r="C241" s="8">
        <v>6.94E-3</v>
      </c>
      <c r="D241" s="8">
        <v>0.02</v>
      </c>
    </row>
    <row r="242" spans="1:4" x14ac:dyDescent="0.2">
      <c r="A242" s="8">
        <v>0.02</v>
      </c>
      <c r="B242" s="8">
        <v>0.02</v>
      </c>
      <c r="C242" s="8">
        <v>6.7499999999999999E-3</v>
      </c>
      <c r="D242" s="8">
        <v>0.02</v>
      </c>
    </row>
    <row r="243" spans="1:4" x14ac:dyDescent="0.2">
      <c r="A243" s="8">
        <v>0.02</v>
      </c>
      <c r="B243" s="8">
        <v>0.02</v>
      </c>
      <c r="C243" s="8">
        <v>6.7499999999999999E-3</v>
      </c>
      <c r="D243" s="8">
        <v>0.02</v>
      </c>
    </row>
    <row r="244" spans="1:4" x14ac:dyDescent="0.2">
      <c r="A244" s="8">
        <v>0.02</v>
      </c>
      <c r="B244" s="8">
        <v>0.02</v>
      </c>
      <c r="C244" s="8">
        <v>6.5599999999999999E-3</v>
      </c>
      <c r="D244" s="8">
        <v>0.02</v>
      </c>
    </row>
    <row r="245" spans="1:4" x14ac:dyDescent="0.2">
      <c r="A245" s="8">
        <v>0.02</v>
      </c>
      <c r="B245" s="8">
        <v>0.02</v>
      </c>
      <c r="C245" s="8">
        <v>6.5599999999999999E-3</v>
      </c>
      <c r="D245" s="8">
        <v>0.02</v>
      </c>
    </row>
    <row r="246" spans="1:4" x14ac:dyDescent="0.2">
      <c r="A246" s="8">
        <v>0.02</v>
      </c>
      <c r="B246" s="8">
        <v>0.02</v>
      </c>
      <c r="C246" s="8">
        <v>6.5599999999999999E-3</v>
      </c>
      <c r="D246" s="8">
        <v>0.02</v>
      </c>
    </row>
    <row r="247" spans="1:4" x14ac:dyDescent="0.2">
      <c r="A247" s="8">
        <v>0.02</v>
      </c>
      <c r="B247" s="8">
        <v>0.02</v>
      </c>
      <c r="C247" s="8">
        <v>6.5599999999999999E-3</v>
      </c>
      <c r="D247" s="8">
        <v>0.02</v>
      </c>
    </row>
    <row r="248" spans="1:4" x14ac:dyDescent="0.2">
      <c r="A248" s="8">
        <v>0.02</v>
      </c>
      <c r="B248" s="8">
        <v>0.02</v>
      </c>
      <c r="C248" s="8">
        <v>6.5599999999999999E-3</v>
      </c>
      <c r="D248" s="8">
        <v>0.02</v>
      </c>
    </row>
    <row r="249" spans="1:4" x14ac:dyDescent="0.2">
      <c r="A249" s="8">
        <v>0.02</v>
      </c>
      <c r="B249" s="8">
        <v>0.02</v>
      </c>
      <c r="C249" s="8">
        <v>6.5599999999999999E-3</v>
      </c>
      <c r="D249" s="8">
        <v>0.02</v>
      </c>
    </row>
    <row r="250" spans="1:4" x14ac:dyDescent="0.2">
      <c r="A250" s="8">
        <v>0.02</v>
      </c>
      <c r="B250" s="8">
        <v>0.02</v>
      </c>
      <c r="C250" s="8">
        <v>6.5599999999999999E-3</v>
      </c>
      <c r="D250" s="8">
        <v>0.02</v>
      </c>
    </row>
    <row r="251" spans="1:4" x14ac:dyDescent="0.2">
      <c r="A251" s="8">
        <v>0.02</v>
      </c>
      <c r="B251" s="8">
        <v>0.02</v>
      </c>
      <c r="C251" s="8">
        <v>6.3699999999999998E-3</v>
      </c>
      <c r="D251" s="8">
        <v>0.02</v>
      </c>
    </row>
    <row r="252" spans="1:4" x14ac:dyDescent="0.2">
      <c r="A252" s="8">
        <v>0.02</v>
      </c>
      <c r="B252" s="8">
        <v>0.02</v>
      </c>
      <c r="C252" s="8">
        <v>6.3699999999999998E-3</v>
      </c>
      <c r="D252" s="8">
        <v>0.02</v>
      </c>
    </row>
    <row r="253" spans="1:4" x14ac:dyDescent="0.2">
      <c r="A253" s="8">
        <v>0.02</v>
      </c>
      <c r="B253" s="8">
        <v>0.02</v>
      </c>
      <c r="C253" s="8">
        <v>6.3699999999999998E-3</v>
      </c>
      <c r="D253" s="8">
        <v>0.02</v>
      </c>
    </row>
    <row r="254" spans="1:4" x14ac:dyDescent="0.2">
      <c r="A254" s="8">
        <v>0.02</v>
      </c>
      <c r="B254" s="8">
        <v>0.02</v>
      </c>
      <c r="C254" s="8">
        <v>6.3699999999999998E-3</v>
      </c>
      <c r="D254" s="8">
        <v>0.02</v>
      </c>
    </row>
    <row r="255" spans="1:4" x14ac:dyDescent="0.2">
      <c r="A255" s="8">
        <v>0.02</v>
      </c>
      <c r="B255" s="8">
        <v>0.02</v>
      </c>
      <c r="C255" s="8">
        <v>6.3699999999999998E-3</v>
      </c>
      <c r="D255" s="8">
        <v>0.02</v>
      </c>
    </row>
    <row r="256" spans="1:4" x14ac:dyDescent="0.2">
      <c r="A256" s="8">
        <v>0.02</v>
      </c>
      <c r="B256" s="8">
        <v>0.02</v>
      </c>
      <c r="C256" s="8">
        <v>6.1700000000000001E-3</v>
      </c>
      <c r="D256" s="8">
        <v>0.02</v>
      </c>
    </row>
    <row r="257" spans="1:4" x14ac:dyDescent="0.2">
      <c r="A257" s="8">
        <v>0.02</v>
      </c>
      <c r="B257" s="8">
        <v>0.02</v>
      </c>
      <c r="C257" s="8">
        <v>6.1700000000000001E-3</v>
      </c>
      <c r="D257" s="8">
        <v>0.02</v>
      </c>
    </row>
    <row r="258" spans="1:4" x14ac:dyDescent="0.2">
      <c r="A258" s="8">
        <v>0.02</v>
      </c>
      <c r="B258" s="8">
        <v>0.02</v>
      </c>
      <c r="C258" s="8">
        <v>6.1700000000000001E-3</v>
      </c>
      <c r="D258" s="8">
        <v>0.02</v>
      </c>
    </row>
    <row r="259" spans="1:4" x14ac:dyDescent="0.2">
      <c r="A259" s="8">
        <v>0.02</v>
      </c>
      <c r="B259" s="8">
        <v>0.02</v>
      </c>
      <c r="C259" s="8">
        <v>6.1700000000000001E-3</v>
      </c>
      <c r="D259" s="8">
        <v>0.02</v>
      </c>
    </row>
    <row r="260" spans="1:4" x14ac:dyDescent="0.2">
      <c r="A260" s="8">
        <v>0.02</v>
      </c>
      <c r="B260" s="8">
        <v>0.02</v>
      </c>
      <c r="C260" s="8">
        <v>5.9800000000000001E-3</v>
      </c>
      <c r="D260" s="8">
        <v>0.02</v>
      </c>
    </row>
    <row r="261" spans="1:4" x14ac:dyDescent="0.2">
      <c r="A261" s="8">
        <v>0.02</v>
      </c>
      <c r="B261" s="8">
        <v>0.02</v>
      </c>
      <c r="C261" s="8">
        <v>5.9800000000000001E-3</v>
      </c>
      <c r="D261" s="8">
        <v>0.02</v>
      </c>
    </row>
    <row r="262" spans="1:4" x14ac:dyDescent="0.2">
      <c r="A262" s="8">
        <v>0.02</v>
      </c>
      <c r="B262" s="8">
        <v>0.02</v>
      </c>
      <c r="C262" s="8">
        <v>5.9800000000000001E-3</v>
      </c>
      <c r="D262" s="8">
        <v>0.02</v>
      </c>
    </row>
    <row r="263" spans="1:4" x14ac:dyDescent="0.2">
      <c r="A263" s="8">
        <v>0.02</v>
      </c>
      <c r="B263" s="8">
        <v>0.02</v>
      </c>
      <c r="C263" s="8">
        <v>5.5900000000000004E-3</v>
      </c>
      <c r="D263" s="8">
        <v>0.02</v>
      </c>
    </row>
    <row r="264" spans="1:4" x14ac:dyDescent="0.2">
      <c r="A264" s="8">
        <v>0.01</v>
      </c>
      <c r="B264" s="8">
        <v>0.02</v>
      </c>
      <c r="C264" s="8">
        <v>5.4000000000000003E-3</v>
      </c>
      <c r="D264" s="8">
        <v>0.02</v>
      </c>
    </row>
    <row r="265" spans="1:4" x14ac:dyDescent="0.2">
      <c r="A265" s="8">
        <v>0.01</v>
      </c>
      <c r="B265" s="8">
        <v>0.02</v>
      </c>
      <c r="C265" s="8">
        <v>5.4000000000000003E-3</v>
      </c>
      <c r="D265" s="8">
        <v>0.02</v>
      </c>
    </row>
    <row r="266" spans="1:4" x14ac:dyDescent="0.2">
      <c r="A266" s="8">
        <v>0.01</v>
      </c>
      <c r="B266" s="8">
        <v>0.02</v>
      </c>
      <c r="C266" s="8">
        <v>5.4000000000000003E-3</v>
      </c>
      <c r="D266" s="8">
        <v>0.02</v>
      </c>
    </row>
    <row r="267" spans="1:4" x14ac:dyDescent="0.2">
      <c r="A267" s="8">
        <v>0.01</v>
      </c>
      <c r="B267" s="8">
        <v>0.02</v>
      </c>
      <c r="C267" s="8">
        <v>5.4000000000000003E-3</v>
      </c>
      <c r="D267" s="8">
        <v>0.02</v>
      </c>
    </row>
    <row r="268" spans="1:4" x14ac:dyDescent="0.2">
      <c r="A268" s="8">
        <v>0.01</v>
      </c>
      <c r="B268" s="8">
        <v>0.02</v>
      </c>
      <c r="C268" s="8">
        <v>5.4000000000000003E-3</v>
      </c>
      <c r="D268" s="8">
        <v>0.02</v>
      </c>
    </row>
    <row r="269" spans="1:4" x14ac:dyDescent="0.2">
      <c r="A269" s="8">
        <v>0.01</v>
      </c>
      <c r="B269" s="8">
        <v>0.02</v>
      </c>
      <c r="C269" s="8">
        <v>5.4000000000000003E-3</v>
      </c>
      <c r="D269" s="8">
        <v>0.02</v>
      </c>
    </row>
    <row r="270" spans="1:4" x14ac:dyDescent="0.2">
      <c r="A270" s="8">
        <v>0.01</v>
      </c>
      <c r="B270" s="8">
        <v>0.02</v>
      </c>
      <c r="C270" s="8">
        <v>5.2100000000000002E-3</v>
      </c>
      <c r="D270" s="8">
        <v>0.02</v>
      </c>
    </row>
    <row r="271" spans="1:4" x14ac:dyDescent="0.2">
      <c r="A271" s="8">
        <v>0.01</v>
      </c>
      <c r="B271" s="8">
        <v>0.02</v>
      </c>
      <c r="C271" s="8">
        <v>5.0200000000000002E-3</v>
      </c>
      <c r="D271" s="8">
        <v>0.02</v>
      </c>
    </row>
    <row r="272" spans="1:4" x14ac:dyDescent="0.2">
      <c r="A272" s="8">
        <v>0.01</v>
      </c>
      <c r="B272" s="8">
        <v>0.02</v>
      </c>
      <c r="C272" s="8">
        <v>5.0200000000000002E-3</v>
      </c>
      <c r="D272" s="8">
        <v>0.02</v>
      </c>
    </row>
    <row r="273" spans="1:4" x14ac:dyDescent="0.2">
      <c r="A273" s="8">
        <v>0.01</v>
      </c>
      <c r="B273" s="8">
        <v>0.02</v>
      </c>
      <c r="C273" s="8">
        <v>5.0200000000000002E-3</v>
      </c>
      <c r="D273" s="8">
        <v>0.02</v>
      </c>
    </row>
    <row r="274" spans="1:4" x14ac:dyDescent="0.2">
      <c r="A274" s="8">
        <v>0.01</v>
      </c>
      <c r="B274" s="8">
        <v>0.02</v>
      </c>
      <c r="C274" s="8">
        <v>5.0200000000000002E-3</v>
      </c>
      <c r="D274" s="8">
        <v>0.02</v>
      </c>
    </row>
    <row r="275" spans="1:4" x14ac:dyDescent="0.2">
      <c r="A275" s="8">
        <v>0.01</v>
      </c>
      <c r="B275" s="8">
        <v>0.02</v>
      </c>
      <c r="C275" s="8">
        <v>5.0200000000000002E-3</v>
      </c>
      <c r="D275" s="8">
        <v>0.02</v>
      </c>
    </row>
    <row r="276" spans="1:4" x14ac:dyDescent="0.2">
      <c r="A276" s="8">
        <v>0.01</v>
      </c>
      <c r="B276" s="8">
        <v>0.02</v>
      </c>
      <c r="C276" s="8">
        <v>5.0200000000000002E-3</v>
      </c>
      <c r="D276" s="8">
        <v>0.02</v>
      </c>
    </row>
    <row r="277" spans="1:4" x14ac:dyDescent="0.2">
      <c r="A277" s="8">
        <v>0.01</v>
      </c>
      <c r="B277" s="8">
        <v>0.02</v>
      </c>
      <c r="C277" s="8">
        <v>5.0200000000000002E-3</v>
      </c>
      <c r="D277" s="8">
        <v>0.02</v>
      </c>
    </row>
    <row r="278" spans="1:4" x14ac:dyDescent="0.2">
      <c r="A278" s="8">
        <v>0.01</v>
      </c>
      <c r="B278" s="8">
        <v>0.02</v>
      </c>
      <c r="C278" s="8">
        <v>5.0200000000000002E-3</v>
      </c>
      <c r="D278" s="8">
        <v>0.02</v>
      </c>
    </row>
    <row r="279" spans="1:4" x14ac:dyDescent="0.2">
      <c r="A279" s="8">
        <v>0.01</v>
      </c>
      <c r="B279" s="8">
        <v>0.02</v>
      </c>
      <c r="C279" s="8">
        <v>5.0200000000000002E-3</v>
      </c>
      <c r="D279" s="8">
        <v>0.02</v>
      </c>
    </row>
    <row r="280" spans="1:4" x14ac:dyDescent="0.2">
      <c r="A280" s="8">
        <v>0.01</v>
      </c>
      <c r="B280" s="8">
        <v>0.02</v>
      </c>
      <c r="C280" s="8">
        <v>5.0200000000000002E-3</v>
      </c>
      <c r="D280" s="8">
        <v>0.02</v>
      </c>
    </row>
    <row r="281" spans="1:4" x14ac:dyDescent="0.2">
      <c r="A281" s="8">
        <v>9.8399999999999998E-3</v>
      </c>
      <c r="B281" s="8">
        <v>0.02</v>
      </c>
      <c r="C281" s="8">
        <v>5.0200000000000002E-3</v>
      </c>
      <c r="D281" s="8">
        <v>0.02</v>
      </c>
    </row>
    <row r="282" spans="1:4" x14ac:dyDescent="0.2">
      <c r="A282" s="8">
        <v>9.6500000000000006E-3</v>
      </c>
      <c r="B282" s="8">
        <v>0.02</v>
      </c>
      <c r="C282" s="8">
        <v>4.8199999999999996E-3</v>
      </c>
      <c r="D282" s="8">
        <v>0.02</v>
      </c>
    </row>
    <row r="283" spans="1:4" x14ac:dyDescent="0.2">
      <c r="A283" s="8">
        <v>9.2599999999999991E-3</v>
      </c>
      <c r="B283" s="8">
        <v>0.02</v>
      </c>
      <c r="C283" s="8">
        <v>4.8199999999999996E-3</v>
      </c>
      <c r="D283" s="8">
        <v>0.02</v>
      </c>
    </row>
    <row r="284" spans="1:4" x14ac:dyDescent="0.2">
      <c r="A284" s="8">
        <v>9.2599999999999991E-3</v>
      </c>
      <c r="B284" s="8">
        <v>0.02</v>
      </c>
      <c r="C284" s="8">
        <v>4.8199999999999996E-3</v>
      </c>
      <c r="D284" s="8">
        <v>0.02</v>
      </c>
    </row>
    <row r="285" spans="1:4" x14ac:dyDescent="0.2">
      <c r="A285" s="8">
        <v>9.2599999999999991E-3</v>
      </c>
      <c r="B285" s="8">
        <v>0.02</v>
      </c>
      <c r="C285" s="8">
        <v>4.8199999999999996E-3</v>
      </c>
      <c r="D285" s="8">
        <v>0.02</v>
      </c>
    </row>
    <row r="286" spans="1:4" x14ac:dyDescent="0.2">
      <c r="A286" s="8">
        <v>8.8699999999999994E-3</v>
      </c>
      <c r="B286" s="8">
        <v>0.02</v>
      </c>
      <c r="C286" s="8">
        <v>4.8199999999999996E-3</v>
      </c>
      <c r="D286" s="8">
        <v>0.02</v>
      </c>
    </row>
    <row r="287" spans="1:4" x14ac:dyDescent="0.2">
      <c r="A287" s="8">
        <v>8.8699999999999994E-3</v>
      </c>
      <c r="B287" s="8">
        <v>0.02</v>
      </c>
      <c r="C287" s="8">
        <v>4.6299999999999996E-3</v>
      </c>
      <c r="D287" s="8">
        <v>0.02</v>
      </c>
    </row>
    <row r="288" spans="1:4" x14ac:dyDescent="0.2">
      <c r="A288" s="8">
        <v>8.4899999999999993E-3</v>
      </c>
      <c r="B288" s="8">
        <v>0.02</v>
      </c>
      <c r="C288" s="8">
        <v>4.6299999999999996E-3</v>
      </c>
      <c r="D288" s="8">
        <v>0.02</v>
      </c>
    </row>
    <row r="289" spans="1:4" x14ac:dyDescent="0.2">
      <c r="A289" s="8">
        <v>8.0999999999999996E-3</v>
      </c>
      <c r="B289" s="8">
        <v>0.02</v>
      </c>
      <c r="C289" s="8">
        <v>4.6299999999999996E-3</v>
      </c>
      <c r="D289" s="8">
        <v>0.02</v>
      </c>
    </row>
    <row r="290" spans="1:4" x14ac:dyDescent="0.2">
      <c r="A290" s="8">
        <v>7.9100000000000004E-3</v>
      </c>
      <c r="B290" s="8">
        <v>0.02</v>
      </c>
      <c r="C290" s="8">
        <v>4.6299999999999996E-3</v>
      </c>
      <c r="D290" s="8">
        <v>0.02</v>
      </c>
    </row>
    <row r="291" spans="1:4" x14ac:dyDescent="0.2">
      <c r="A291" s="8">
        <v>7.9100000000000004E-3</v>
      </c>
      <c r="B291" s="8">
        <v>0.02</v>
      </c>
      <c r="C291" s="8">
        <v>4.6299999999999996E-3</v>
      </c>
      <c r="D291" s="8">
        <v>0.02</v>
      </c>
    </row>
    <row r="292" spans="1:4" x14ac:dyDescent="0.2">
      <c r="A292" s="8">
        <v>7.7200000000000003E-3</v>
      </c>
      <c r="B292" s="8">
        <v>0.02</v>
      </c>
      <c r="C292" s="8">
        <v>4.4400000000000004E-3</v>
      </c>
      <c r="D292" s="8">
        <v>0.02</v>
      </c>
    </row>
    <row r="293" spans="1:4" x14ac:dyDescent="0.2">
      <c r="A293" s="8">
        <v>7.7200000000000003E-3</v>
      </c>
      <c r="B293" s="8">
        <v>0.02</v>
      </c>
      <c r="C293" s="8">
        <v>4.2399999999999998E-3</v>
      </c>
      <c r="D293" s="8">
        <v>0.02</v>
      </c>
    </row>
    <row r="294" spans="1:4" x14ac:dyDescent="0.2">
      <c r="A294" s="8">
        <v>7.5199999999999998E-3</v>
      </c>
      <c r="B294" s="8">
        <v>0.02</v>
      </c>
      <c r="C294" s="8">
        <v>4.2399999999999998E-3</v>
      </c>
      <c r="D294" s="8">
        <v>0.02</v>
      </c>
    </row>
    <row r="295" spans="1:4" x14ac:dyDescent="0.2">
      <c r="A295" s="8">
        <v>7.5199999999999998E-3</v>
      </c>
      <c r="B295" s="8">
        <v>0.02</v>
      </c>
      <c r="C295" s="8">
        <v>4.2399999999999998E-3</v>
      </c>
      <c r="D295" s="8">
        <v>0.02</v>
      </c>
    </row>
    <row r="296" spans="1:4" x14ac:dyDescent="0.2">
      <c r="A296" s="8">
        <v>7.5199999999999998E-3</v>
      </c>
      <c r="B296" s="8">
        <v>0.02</v>
      </c>
      <c r="C296" s="8">
        <v>4.2399999999999998E-3</v>
      </c>
      <c r="D296" s="8">
        <v>0.02</v>
      </c>
    </row>
    <row r="297" spans="1:4" x14ac:dyDescent="0.2">
      <c r="A297" s="8">
        <v>6.3699999999999998E-3</v>
      </c>
      <c r="B297" s="8">
        <v>0.02</v>
      </c>
      <c r="C297" s="8">
        <v>4.2399999999999998E-3</v>
      </c>
      <c r="D297" s="8">
        <v>0.02</v>
      </c>
    </row>
    <row r="298" spans="1:4" x14ac:dyDescent="0.2">
      <c r="A298" s="8">
        <v>6.3699999999999998E-3</v>
      </c>
      <c r="B298" s="8">
        <v>0.02</v>
      </c>
      <c r="C298" s="8">
        <v>4.0499999999999998E-3</v>
      </c>
      <c r="D298" s="8">
        <v>0.02</v>
      </c>
    </row>
    <row r="299" spans="1:4" x14ac:dyDescent="0.2">
      <c r="A299" s="8">
        <v>6.1700000000000001E-3</v>
      </c>
      <c r="B299" s="8">
        <v>0.02</v>
      </c>
      <c r="C299" s="8">
        <v>4.0499999999999998E-3</v>
      </c>
      <c r="D299" s="8">
        <v>0.02</v>
      </c>
    </row>
    <row r="300" spans="1:4" x14ac:dyDescent="0.2">
      <c r="A300" s="8">
        <v>5.9800000000000001E-3</v>
      </c>
      <c r="B300" s="8">
        <v>0.02</v>
      </c>
      <c r="C300" s="8">
        <v>4.0499999999999998E-3</v>
      </c>
      <c r="D300" s="8">
        <v>0.02</v>
      </c>
    </row>
    <row r="301" spans="1:4" x14ac:dyDescent="0.2">
      <c r="A301" s="8">
        <v>5.79E-3</v>
      </c>
      <c r="B301" s="8">
        <v>0.01</v>
      </c>
      <c r="C301" s="8">
        <v>4.0499999999999998E-3</v>
      </c>
      <c r="D301" s="8">
        <v>0.02</v>
      </c>
    </row>
    <row r="302" spans="1:4" x14ac:dyDescent="0.2">
      <c r="A302" s="8">
        <v>5.5900000000000004E-3</v>
      </c>
      <c r="B302" s="8">
        <v>0.01</v>
      </c>
      <c r="C302" s="8">
        <v>4.0499999999999998E-3</v>
      </c>
      <c r="D302" s="8">
        <v>0.02</v>
      </c>
    </row>
    <row r="303" spans="1:4" x14ac:dyDescent="0.2">
      <c r="A303" s="8">
        <v>5.4000000000000003E-3</v>
      </c>
      <c r="B303" s="8">
        <v>0.01</v>
      </c>
      <c r="C303" s="8">
        <v>3.8600000000000001E-3</v>
      </c>
      <c r="D303" s="8">
        <v>0.02</v>
      </c>
    </row>
    <row r="304" spans="1:4" x14ac:dyDescent="0.2">
      <c r="A304" s="8">
        <v>4.6299999999999996E-3</v>
      </c>
      <c r="B304" s="8">
        <v>0.01</v>
      </c>
      <c r="C304" s="8">
        <v>3.8600000000000001E-3</v>
      </c>
      <c r="D304" s="8">
        <v>0.02</v>
      </c>
    </row>
    <row r="305" spans="1:4" x14ac:dyDescent="0.2">
      <c r="A305" s="8">
        <v>4.6299999999999996E-3</v>
      </c>
      <c r="B305" s="8">
        <v>0.01</v>
      </c>
      <c r="C305" s="8">
        <v>3.8600000000000001E-3</v>
      </c>
      <c r="D305" s="8">
        <v>0.02</v>
      </c>
    </row>
    <row r="306" spans="1:4" x14ac:dyDescent="0.2">
      <c r="A306" s="8">
        <v>4.0499999999999998E-3</v>
      </c>
      <c r="B306" s="8">
        <v>0.01</v>
      </c>
      <c r="C306" s="8">
        <v>3.8600000000000001E-3</v>
      </c>
      <c r="D306" s="8">
        <v>0.02</v>
      </c>
    </row>
    <row r="307" spans="1:4" x14ac:dyDescent="0.2">
      <c r="A307" s="8">
        <v>4.0499999999999998E-3</v>
      </c>
      <c r="B307" s="8">
        <v>0.01</v>
      </c>
      <c r="C307" s="8">
        <v>3.6700000000000001E-3</v>
      </c>
      <c r="D307" s="8">
        <v>0.02</v>
      </c>
    </row>
    <row r="308" spans="1:4" x14ac:dyDescent="0.2">
      <c r="A308" s="8">
        <v>3.8600000000000001E-3</v>
      </c>
      <c r="B308" s="8">
        <v>0.01</v>
      </c>
      <c r="C308" s="8">
        <v>3.6700000000000001E-3</v>
      </c>
      <c r="D308" s="8">
        <v>0.02</v>
      </c>
    </row>
    <row r="309" spans="1:4" x14ac:dyDescent="0.2">
      <c r="A309" s="8">
        <v>3.47E-3</v>
      </c>
      <c r="B309" s="8">
        <v>0.01</v>
      </c>
      <c r="C309" s="8">
        <v>3.6700000000000001E-3</v>
      </c>
      <c r="D309" s="8">
        <v>0.02</v>
      </c>
    </row>
    <row r="310" spans="1:4" x14ac:dyDescent="0.2">
      <c r="A310" s="8">
        <v>3.2799999999999999E-3</v>
      </c>
      <c r="B310" s="8">
        <v>0.01</v>
      </c>
      <c r="C310" s="8">
        <v>3.6700000000000001E-3</v>
      </c>
      <c r="D310" s="8">
        <v>0.02</v>
      </c>
    </row>
    <row r="311" spans="1:4" x14ac:dyDescent="0.2">
      <c r="A311" s="8">
        <v>3.0899999999999999E-3</v>
      </c>
      <c r="B311" s="8">
        <v>0.01</v>
      </c>
      <c r="C311" s="8">
        <v>3.47E-3</v>
      </c>
      <c r="D311" s="8">
        <v>0.02</v>
      </c>
    </row>
    <row r="312" spans="1:4" x14ac:dyDescent="0.2">
      <c r="A312" s="8">
        <v>2.7000000000000001E-3</v>
      </c>
      <c r="B312" s="8">
        <v>0.01</v>
      </c>
      <c r="C312" s="8">
        <v>3.47E-3</v>
      </c>
      <c r="D312" s="8">
        <v>0.02</v>
      </c>
    </row>
    <row r="313" spans="1:4" x14ac:dyDescent="0.2">
      <c r="A313" s="8">
        <v>2.7000000000000001E-3</v>
      </c>
      <c r="B313" s="8">
        <v>0.01</v>
      </c>
      <c r="C313" s="8">
        <v>3.47E-3</v>
      </c>
      <c r="D313" s="8">
        <v>0.02</v>
      </c>
    </row>
    <row r="314" spans="1:4" x14ac:dyDescent="0.2">
      <c r="A314" s="8">
        <v>2.32E-3</v>
      </c>
      <c r="B314" s="8">
        <v>0.01</v>
      </c>
      <c r="C314" s="8">
        <v>3.2799999999999999E-3</v>
      </c>
      <c r="D314" s="8">
        <v>0.02</v>
      </c>
    </row>
    <row r="315" spans="1:4" x14ac:dyDescent="0.2">
      <c r="A315" s="8">
        <v>2.32E-3</v>
      </c>
      <c r="B315" s="8">
        <v>0.01</v>
      </c>
      <c r="C315" s="8">
        <v>3.2799999999999999E-3</v>
      </c>
      <c r="D315" s="8">
        <v>0.02</v>
      </c>
    </row>
    <row r="316" spans="1:4" x14ac:dyDescent="0.2">
      <c r="A316" s="8">
        <v>2.32E-3</v>
      </c>
      <c r="B316" s="8">
        <v>0.01</v>
      </c>
      <c r="C316" s="8">
        <v>3.2799999999999999E-3</v>
      </c>
      <c r="D316" s="8">
        <v>0.02</v>
      </c>
    </row>
    <row r="317" spans="1:4" x14ac:dyDescent="0.2">
      <c r="A317" s="8">
        <v>1.9300000000000001E-3</v>
      </c>
      <c r="B317" s="8">
        <v>0.01</v>
      </c>
      <c r="C317" s="8">
        <v>3.2799999999999999E-3</v>
      </c>
      <c r="D317" s="8">
        <v>0.02</v>
      </c>
    </row>
    <row r="318" spans="1:4" x14ac:dyDescent="0.2">
      <c r="A318" s="8">
        <v>1.9300000000000001E-3</v>
      </c>
      <c r="B318" s="8">
        <v>0.01</v>
      </c>
      <c r="C318" s="8">
        <v>3.0899999999999999E-3</v>
      </c>
      <c r="D318" s="8">
        <v>0.02</v>
      </c>
    </row>
    <row r="319" spans="1:4" x14ac:dyDescent="0.2">
      <c r="A319" s="8">
        <v>1.74E-3</v>
      </c>
      <c r="B319" s="8">
        <v>0.01</v>
      </c>
      <c r="C319" s="8">
        <v>3.0899999999999999E-3</v>
      </c>
      <c r="D319" s="8">
        <v>0.02</v>
      </c>
    </row>
    <row r="320" spans="1:4" x14ac:dyDescent="0.2">
      <c r="A320" s="8">
        <v>1.74E-3</v>
      </c>
      <c r="B320" s="8">
        <v>0.01</v>
      </c>
      <c r="C320" s="8">
        <v>3.0899999999999999E-3</v>
      </c>
      <c r="D320" s="8">
        <v>0.02</v>
      </c>
    </row>
    <row r="321" spans="1:4" x14ac:dyDescent="0.2">
      <c r="A321" s="8">
        <v>1.74E-3</v>
      </c>
      <c r="B321" s="8">
        <v>0.01</v>
      </c>
      <c r="C321" s="8">
        <v>3.0899999999999999E-3</v>
      </c>
      <c r="D321" s="8">
        <v>0.02</v>
      </c>
    </row>
    <row r="322" spans="1:4" x14ac:dyDescent="0.2">
      <c r="A322" s="8">
        <v>1.5399999999999999E-3</v>
      </c>
      <c r="B322" s="8">
        <v>0.01</v>
      </c>
      <c r="C322" s="8">
        <v>3.0899999999999999E-3</v>
      </c>
      <c r="D322" s="8">
        <v>0.02</v>
      </c>
    </row>
    <row r="323" spans="1:4" x14ac:dyDescent="0.2">
      <c r="A323" s="8">
        <v>1.5399999999999999E-3</v>
      </c>
      <c r="B323" s="8">
        <v>0.01</v>
      </c>
      <c r="C323" s="8">
        <v>3.0899999999999999E-3</v>
      </c>
      <c r="D323" s="8">
        <v>0.02</v>
      </c>
    </row>
    <row r="324" spans="1:4" x14ac:dyDescent="0.2">
      <c r="A324" s="8">
        <v>1.5399999999999999E-3</v>
      </c>
      <c r="B324" s="8">
        <v>0.01</v>
      </c>
      <c r="C324" s="8">
        <v>3.0899999999999999E-3</v>
      </c>
      <c r="D324" s="8">
        <v>0.02</v>
      </c>
    </row>
    <row r="325" spans="1:4" x14ac:dyDescent="0.2">
      <c r="A325" s="8">
        <v>1.5399999999999999E-3</v>
      </c>
      <c r="B325" s="8">
        <v>0.01</v>
      </c>
      <c r="C325" s="8">
        <v>3.0899999999999999E-3</v>
      </c>
      <c r="D325" s="8">
        <v>0.02</v>
      </c>
    </row>
    <row r="326" spans="1:4" x14ac:dyDescent="0.2">
      <c r="A326" s="8">
        <v>1.16E-3</v>
      </c>
      <c r="B326" s="8">
        <v>0.01</v>
      </c>
      <c r="C326" s="8">
        <v>3.0899999999999999E-3</v>
      </c>
      <c r="D326" s="8">
        <v>0.02</v>
      </c>
    </row>
    <row r="327" spans="1:4" x14ac:dyDescent="0.2">
      <c r="A327" s="8">
        <v>1.16E-3</v>
      </c>
      <c r="B327" s="8">
        <v>0.01</v>
      </c>
      <c r="C327" s="8">
        <v>2.8900000000000002E-3</v>
      </c>
      <c r="D327" s="8">
        <v>0.02</v>
      </c>
    </row>
    <row r="328" spans="1:4" x14ac:dyDescent="0.2">
      <c r="A328" s="8">
        <v>1.16E-3</v>
      </c>
      <c r="B328" s="8">
        <v>0.01</v>
      </c>
      <c r="C328" s="8">
        <v>2.8900000000000002E-3</v>
      </c>
      <c r="D328" s="8">
        <v>0.02</v>
      </c>
    </row>
    <row r="329" spans="1:4" x14ac:dyDescent="0.2">
      <c r="A329" s="8">
        <v>9.6500000000000004E-4</v>
      </c>
      <c r="B329" s="8">
        <v>0.01</v>
      </c>
      <c r="C329" s="8">
        <v>2.8900000000000002E-3</v>
      </c>
      <c r="D329" s="8">
        <v>0.02</v>
      </c>
    </row>
    <row r="330" spans="1:4" x14ac:dyDescent="0.2">
      <c r="A330" s="8">
        <v>9.6500000000000004E-4</v>
      </c>
      <c r="B330" s="8">
        <v>0.01</v>
      </c>
      <c r="C330" s="8">
        <v>2.8900000000000002E-3</v>
      </c>
      <c r="D330" s="8">
        <v>0.02</v>
      </c>
    </row>
    <row r="331" spans="1:4" x14ac:dyDescent="0.2">
      <c r="A331" s="8">
        <v>9.6500000000000004E-4</v>
      </c>
      <c r="B331" s="8">
        <v>0.01</v>
      </c>
      <c r="C331" s="8">
        <v>2.8900000000000002E-3</v>
      </c>
      <c r="D331" s="8">
        <v>0.02</v>
      </c>
    </row>
    <row r="332" spans="1:4" x14ac:dyDescent="0.2">
      <c r="A332" s="8">
        <v>7.7200000000000001E-4</v>
      </c>
      <c r="B332" s="8">
        <v>0.01</v>
      </c>
      <c r="C332" s="8">
        <v>2.8900000000000002E-3</v>
      </c>
      <c r="D332" s="8">
        <v>0.02</v>
      </c>
    </row>
    <row r="333" spans="1:4" x14ac:dyDescent="0.2">
      <c r="A333" s="8">
        <v>7.7200000000000001E-4</v>
      </c>
      <c r="B333" s="8">
        <v>0.01</v>
      </c>
      <c r="C333" s="8">
        <v>2.8900000000000002E-3</v>
      </c>
      <c r="D333" s="8">
        <v>0.02</v>
      </c>
    </row>
    <row r="334" spans="1:4" x14ac:dyDescent="0.2">
      <c r="A334" s="8">
        <v>7.7200000000000001E-4</v>
      </c>
      <c r="B334" s="8">
        <v>0.01</v>
      </c>
      <c r="C334" s="8">
        <v>2.8900000000000002E-3</v>
      </c>
      <c r="D334" s="8">
        <v>0.02</v>
      </c>
    </row>
    <row r="335" spans="1:4" x14ac:dyDescent="0.2">
      <c r="A335" s="8">
        <v>7.7200000000000001E-4</v>
      </c>
      <c r="B335" s="8">
        <v>0.01</v>
      </c>
      <c r="C335" s="8">
        <v>2.8900000000000002E-3</v>
      </c>
      <c r="D335" s="8">
        <v>0.02</v>
      </c>
    </row>
    <row r="336" spans="1:4" x14ac:dyDescent="0.2">
      <c r="A336" s="8">
        <v>3.86E-4</v>
      </c>
      <c r="B336" s="8">
        <v>0.01</v>
      </c>
      <c r="C336" s="8">
        <v>2.8900000000000002E-3</v>
      </c>
      <c r="D336" s="8">
        <v>0.02</v>
      </c>
    </row>
    <row r="337" spans="1:4" x14ac:dyDescent="0.2">
      <c r="A337" s="8">
        <v>3.86E-4</v>
      </c>
      <c r="B337" s="8">
        <v>0.01</v>
      </c>
      <c r="C337" s="8">
        <v>2.8900000000000002E-3</v>
      </c>
      <c r="D337" s="8">
        <v>0.02</v>
      </c>
    </row>
    <row r="338" spans="1:4" x14ac:dyDescent="0.2">
      <c r="A338" s="8">
        <v>1.93E-4</v>
      </c>
      <c r="B338" s="8">
        <v>0.01</v>
      </c>
      <c r="C338" s="8">
        <v>2.7000000000000001E-3</v>
      </c>
      <c r="D338" s="8">
        <v>0.02</v>
      </c>
    </row>
    <row r="339" spans="1:4" x14ac:dyDescent="0.2">
      <c r="A339" s="8">
        <v>1.93E-4</v>
      </c>
      <c r="B339" s="8">
        <v>0.01</v>
      </c>
      <c r="C339" s="8">
        <v>2.7000000000000001E-3</v>
      </c>
      <c r="D339" s="8">
        <v>0.02</v>
      </c>
    </row>
    <row r="340" spans="1:4" x14ac:dyDescent="0.2">
      <c r="A340" s="8"/>
      <c r="B340" s="8">
        <v>0.01</v>
      </c>
      <c r="C340" s="8">
        <v>2.7000000000000001E-3</v>
      </c>
      <c r="D340" s="8">
        <v>0.02</v>
      </c>
    </row>
    <row r="341" spans="1:4" x14ac:dyDescent="0.2">
      <c r="A341" s="8"/>
      <c r="B341" s="8">
        <v>0.01</v>
      </c>
      <c r="C341" s="8">
        <v>2.7000000000000001E-3</v>
      </c>
      <c r="D341" s="8">
        <v>0.02</v>
      </c>
    </row>
    <row r="342" spans="1:4" x14ac:dyDescent="0.2">
      <c r="A342" s="8"/>
      <c r="B342" s="8">
        <v>0.01</v>
      </c>
      <c r="C342" s="8">
        <v>2.7000000000000001E-3</v>
      </c>
      <c r="D342" s="8">
        <v>0.02</v>
      </c>
    </row>
    <row r="343" spans="1:4" x14ac:dyDescent="0.2">
      <c r="A343" s="8"/>
      <c r="B343" s="8">
        <v>0.01</v>
      </c>
      <c r="C343" s="8">
        <v>2.7000000000000001E-3</v>
      </c>
      <c r="D343" s="8">
        <v>0.02</v>
      </c>
    </row>
    <row r="344" spans="1:4" x14ac:dyDescent="0.2">
      <c r="A344" s="8"/>
      <c r="B344" s="8">
        <v>0.01</v>
      </c>
      <c r="C344" s="8">
        <v>2.7000000000000001E-3</v>
      </c>
      <c r="D344" s="8">
        <v>0.02</v>
      </c>
    </row>
    <row r="345" spans="1:4" x14ac:dyDescent="0.2">
      <c r="A345" s="8"/>
      <c r="B345" s="8">
        <v>0.01</v>
      </c>
      <c r="C345" s="8">
        <v>2.7000000000000001E-3</v>
      </c>
      <c r="D345" s="8">
        <v>0.02</v>
      </c>
    </row>
    <row r="346" spans="1:4" x14ac:dyDescent="0.2">
      <c r="A346" s="8"/>
      <c r="B346" s="8">
        <v>0.01</v>
      </c>
      <c r="C346" s="8">
        <v>2.5100000000000001E-3</v>
      </c>
      <c r="D346" s="8">
        <v>0.02</v>
      </c>
    </row>
    <row r="347" spans="1:4" x14ac:dyDescent="0.2">
      <c r="A347" s="8"/>
      <c r="B347" s="8">
        <v>0.01</v>
      </c>
      <c r="C347" s="8">
        <v>2.5100000000000001E-3</v>
      </c>
      <c r="D347" s="8">
        <v>0.02</v>
      </c>
    </row>
    <row r="348" spans="1:4" x14ac:dyDescent="0.2">
      <c r="A348" s="8"/>
      <c r="B348" s="8">
        <v>0.01</v>
      </c>
      <c r="C348" s="8">
        <v>2.5100000000000001E-3</v>
      </c>
      <c r="D348" s="8">
        <v>0.01</v>
      </c>
    </row>
    <row r="349" spans="1:4" x14ac:dyDescent="0.2">
      <c r="A349" s="8"/>
      <c r="B349" s="8">
        <v>0.01</v>
      </c>
      <c r="C349" s="8">
        <v>2.5100000000000001E-3</v>
      </c>
      <c r="D349" s="8">
        <v>0.01</v>
      </c>
    </row>
    <row r="350" spans="1:4" x14ac:dyDescent="0.2">
      <c r="A350" s="8"/>
      <c r="B350" s="8">
        <v>0.01</v>
      </c>
      <c r="C350" s="8">
        <v>2.32E-3</v>
      </c>
      <c r="D350" s="8">
        <v>0.01</v>
      </c>
    </row>
    <row r="351" spans="1:4" x14ac:dyDescent="0.2">
      <c r="A351" s="8"/>
      <c r="B351" s="8">
        <v>0.01</v>
      </c>
      <c r="C351" s="8">
        <v>2.32E-3</v>
      </c>
      <c r="D351" s="8">
        <v>0.01</v>
      </c>
    </row>
    <row r="352" spans="1:4" x14ac:dyDescent="0.2">
      <c r="A352" s="8"/>
      <c r="B352" s="8">
        <v>0.01</v>
      </c>
      <c r="C352" s="8">
        <v>2.32E-3</v>
      </c>
      <c r="D352" s="8">
        <v>0.01</v>
      </c>
    </row>
    <row r="353" spans="1:4" x14ac:dyDescent="0.2">
      <c r="A353" s="8"/>
      <c r="B353" s="8">
        <v>0.01</v>
      </c>
      <c r="C353" s="8">
        <v>2.32E-3</v>
      </c>
      <c r="D353" s="8">
        <v>0.01</v>
      </c>
    </row>
    <row r="354" spans="1:4" x14ac:dyDescent="0.2">
      <c r="A354" s="8"/>
      <c r="B354" s="8">
        <v>0.01</v>
      </c>
      <c r="C354" s="8">
        <v>2.32E-3</v>
      </c>
      <c r="D354" s="8">
        <v>0.01</v>
      </c>
    </row>
    <row r="355" spans="1:4" x14ac:dyDescent="0.2">
      <c r="A355" s="8"/>
      <c r="B355" s="8">
        <v>0.01</v>
      </c>
      <c r="C355" s="8">
        <v>2.32E-3</v>
      </c>
      <c r="D355" s="8">
        <v>0.01</v>
      </c>
    </row>
    <row r="356" spans="1:4" x14ac:dyDescent="0.2">
      <c r="A356" s="8"/>
      <c r="B356" s="8">
        <v>0.01</v>
      </c>
      <c r="C356" s="8">
        <v>2.32E-3</v>
      </c>
      <c r="D356" s="8">
        <v>0.01</v>
      </c>
    </row>
    <row r="357" spans="1:4" x14ac:dyDescent="0.2">
      <c r="A357" s="8"/>
      <c r="B357" s="8">
        <v>0.01</v>
      </c>
      <c r="C357" s="8">
        <v>2.32E-3</v>
      </c>
      <c r="D357" s="8">
        <v>0.01</v>
      </c>
    </row>
    <row r="358" spans="1:4" x14ac:dyDescent="0.2">
      <c r="A358" s="8"/>
      <c r="B358" s="8">
        <v>0.01</v>
      </c>
      <c r="C358" s="8">
        <v>2.32E-3</v>
      </c>
      <c r="D358" s="8">
        <v>0.01</v>
      </c>
    </row>
    <row r="359" spans="1:4" x14ac:dyDescent="0.2">
      <c r="A359" s="8"/>
      <c r="B359" s="8">
        <v>0.01</v>
      </c>
      <c r="C359" s="8">
        <v>2.32E-3</v>
      </c>
      <c r="D359" s="8">
        <v>0.01</v>
      </c>
    </row>
    <row r="360" spans="1:4" x14ac:dyDescent="0.2">
      <c r="A360" s="8"/>
      <c r="B360" s="8">
        <v>0.01</v>
      </c>
      <c r="C360" s="8">
        <v>2.32E-3</v>
      </c>
      <c r="D360" s="8">
        <v>0.01</v>
      </c>
    </row>
    <row r="361" spans="1:4" x14ac:dyDescent="0.2">
      <c r="A361" s="8"/>
      <c r="B361" s="8">
        <v>0.01</v>
      </c>
      <c r="C361" s="8">
        <v>2.32E-3</v>
      </c>
      <c r="D361" s="8">
        <v>0.01</v>
      </c>
    </row>
    <row r="362" spans="1:4" x14ac:dyDescent="0.2">
      <c r="A362" s="8"/>
      <c r="B362" s="8">
        <v>0.01</v>
      </c>
      <c r="C362" s="8">
        <v>2.1199999999999999E-3</v>
      </c>
      <c r="D362" s="8">
        <v>0.01</v>
      </c>
    </row>
    <row r="363" spans="1:4" x14ac:dyDescent="0.2">
      <c r="A363" s="8"/>
      <c r="B363" s="8">
        <v>0.01</v>
      </c>
      <c r="C363" s="8">
        <v>2.1199999999999999E-3</v>
      </c>
      <c r="D363" s="8">
        <v>0.01</v>
      </c>
    </row>
    <row r="364" spans="1:4" x14ac:dyDescent="0.2">
      <c r="A364" s="8"/>
      <c r="B364" s="8">
        <v>0.01</v>
      </c>
      <c r="C364" s="8">
        <v>2.1199999999999999E-3</v>
      </c>
      <c r="D364" s="8">
        <v>0.01</v>
      </c>
    </row>
    <row r="365" spans="1:4" x14ac:dyDescent="0.2">
      <c r="A365" s="8"/>
      <c r="B365" s="8">
        <v>0.01</v>
      </c>
      <c r="C365" s="8">
        <v>2.1199999999999999E-3</v>
      </c>
      <c r="D365" s="8">
        <v>0.01</v>
      </c>
    </row>
    <row r="366" spans="1:4" x14ac:dyDescent="0.2">
      <c r="A366" s="8"/>
      <c r="B366" s="8">
        <v>0.01</v>
      </c>
      <c r="C366" s="8">
        <v>2.1199999999999999E-3</v>
      </c>
      <c r="D366" s="8">
        <v>0.01</v>
      </c>
    </row>
    <row r="367" spans="1:4" x14ac:dyDescent="0.2">
      <c r="A367" s="8"/>
      <c r="B367" s="8">
        <v>0.01</v>
      </c>
      <c r="C367" s="8">
        <v>2.1199999999999999E-3</v>
      </c>
      <c r="D367" s="8">
        <v>0.01</v>
      </c>
    </row>
    <row r="368" spans="1:4" x14ac:dyDescent="0.2">
      <c r="A368" s="8"/>
      <c r="B368" s="8">
        <v>0.01</v>
      </c>
      <c r="C368" s="8">
        <v>2.1199999999999999E-3</v>
      </c>
      <c r="D368" s="8">
        <v>0.01</v>
      </c>
    </row>
    <row r="369" spans="1:4" x14ac:dyDescent="0.2">
      <c r="A369" s="8"/>
      <c r="B369" s="8">
        <v>0.01</v>
      </c>
      <c r="C369" s="8">
        <v>2.1199999999999999E-3</v>
      </c>
      <c r="D369" s="8">
        <v>0.01</v>
      </c>
    </row>
    <row r="370" spans="1:4" x14ac:dyDescent="0.2">
      <c r="A370" s="8"/>
      <c r="B370" s="8">
        <v>0.01</v>
      </c>
      <c r="C370" s="8">
        <v>1.9300000000000001E-3</v>
      </c>
      <c r="D370" s="8">
        <v>0.01</v>
      </c>
    </row>
    <row r="371" spans="1:4" x14ac:dyDescent="0.2">
      <c r="A371" s="8"/>
      <c r="B371" s="8">
        <v>0.01</v>
      </c>
      <c r="C371" s="8">
        <v>1.9300000000000001E-3</v>
      </c>
      <c r="D371" s="8">
        <v>0.01</v>
      </c>
    </row>
    <row r="372" spans="1:4" x14ac:dyDescent="0.2">
      <c r="A372" s="8"/>
      <c r="B372" s="8">
        <v>9.8399999999999998E-3</v>
      </c>
      <c r="C372" s="8">
        <v>1.9300000000000001E-3</v>
      </c>
      <c r="D372" s="8">
        <v>0.01</v>
      </c>
    </row>
    <row r="373" spans="1:4" x14ac:dyDescent="0.2">
      <c r="A373" s="8"/>
      <c r="B373" s="8">
        <v>9.8399999999999998E-3</v>
      </c>
      <c r="C373" s="8">
        <v>1.9300000000000001E-3</v>
      </c>
      <c r="D373" s="8">
        <v>0.01</v>
      </c>
    </row>
    <row r="374" spans="1:4" x14ac:dyDescent="0.2">
      <c r="A374" s="8"/>
      <c r="B374" s="8">
        <v>9.6500000000000006E-3</v>
      </c>
      <c r="C374" s="8">
        <v>1.9300000000000001E-3</v>
      </c>
      <c r="D374" s="8">
        <v>0.01</v>
      </c>
    </row>
    <row r="375" spans="1:4" x14ac:dyDescent="0.2">
      <c r="A375" s="8"/>
      <c r="B375" s="8">
        <v>9.6500000000000006E-3</v>
      </c>
      <c r="C375" s="8">
        <v>1.9300000000000001E-3</v>
      </c>
      <c r="D375" s="8">
        <v>0.01</v>
      </c>
    </row>
    <row r="376" spans="1:4" x14ac:dyDescent="0.2">
      <c r="A376" s="8"/>
      <c r="B376" s="8">
        <v>9.6500000000000006E-3</v>
      </c>
      <c r="C376" s="8">
        <v>1.9300000000000001E-3</v>
      </c>
      <c r="D376" s="8">
        <v>0.01</v>
      </c>
    </row>
    <row r="377" spans="1:4" x14ac:dyDescent="0.2">
      <c r="A377" s="8"/>
      <c r="B377" s="8">
        <v>9.6500000000000006E-3</v>
      </c>
      <c r="C377" s="8">
        <v>1.9300000000000001E-3</v>
      </c>
      <c r="D377" s="8">
        <v>0.01</v>
      </c>
    </row>
    <row r="378" spans="1:4" x14ac:dyDescent="0.2">
      <c r="A378" s="8"/>
      <c r="B378" s="8">
        <v>9.4500000000000001E-3</v>
      </c>
      <c r="C378" s="8">
        <v>1.9300000000000001E-3</v>
      </c>
      <c r="D378" s="8">
        <v>0.01</v>
      </c>
    </row>
    <row r="379" spans="1:4" x14ac:dyDescent="0.2">
      <c r="A379" s="8"/>
      <c r="B379" s="8">
        <v>9.4500000000000001E-3</v>
      </c>
      <c r="C379" s="8">
        <v>1.9300000000000001E-3</v>
      </c>
      <c r="D379" s="8">
        <v>0.01</v>
      </c>
    </row>
    <row r="380" spans="1:4" x14ac:dyDescent="0.2">
      <c r="A380" s="8"/>
      <c r="B380" s="8">
        <v>9.2599999999999991E-3</v>
      </c>
      <c r="C380" s="8">
        <v>1.9300000000000001E-3</v>
      </c>
      <c r="D380" s="8">
        <v>0.01</v>
      </c>
    </row>
    <row r="381" spans="1:4" x14ac:dyDescent="0.2">
      <c r="A381" s="8"/>
      <c r="B381" s="8">
        <v>9.2599999999999991E-3</v>
      </c>
      <c r="C381" s="8">
        <v>1.74E-3</v>
      </c>
      <c r="D381" s="8">
        <v>0.01</v>
      </c>
    </row>
    <row r="382" spans="1:4" x14ac:dyDescent="0.2">
      <c r="A382" s="8"/>
      <c r="B382" s="8">
        <v>9.2599999999999991E-3</v>
      </c>
      <c r="C382" s="8">
        <v>1.74E-3</v>
      </c>
      <c r="D382" s="8">
        <v>0.01</v>
      </c>
    </row>
    <row r="383" spans="1:4" x14ac:dyDescent="0.2">
      <c r="A383" s="8"/>
      <c r="B383" s="8">
        <v>9.0699999999999999E-3</v>
      </c>
      <c r="C383" s="8">
        <v>1.74E-3</v>
      </c>
      <c r="D383" s="8">
        <v>0.01</v>
      </c>
    </row>
    <row r="384" spans="1:4" x14ac:dyDescent="0.2">
      <c r="A384" s="8"/>
      <c r="B384" s="8">
        <v>9.0699999999999999E-3</v>
      </c>
      <c r="C384" s="8">
        <v>1.74E-3</v>
      </c>
      <c r="D384" s="8">
        <v>0.01</v>
      </c>
    </row>
    <row r="385" spans="1:4" x14ac:dyDescent="0.2">
      <c r="A385" s="8"/>
      <c r="B385" s="8">
        <v>9.0699999999999999E-3</v>
      </c>
      <c r="C385" s="8">
        <v>1.74E-3</v>
      </c>
      <c r="D385" s="8">
        <v>0.01</v>
      </c>
    </row>
    <row r="386" spans="1:4" x14ac:dyDescent="0.2">
      <c r="A386" s="8"/>
      <c r="B386" s="8">
        <v>9.0699999999999999E-3</v>
      </c>
      <c r="C386" s="8">
        <v>1.74E-3</v>
      </c>
      <c r="D386" s="8">
        <v>0.01</v>
      </c>
    </row>
    <row r="387" spans="1:4" x14ac:dyDescent="0.2">
      <c r="A387" s="8"/>
      <c r="B387" s="8">
        <v>9.0699999999999999E-3</v>
      </c>
      <c r="C387" s="8">
        <v>1.74E-3</v>
      </c>
      <c r="D387" s="8">
        <v>0.01</v>
      </c>
    </row>
    <row r="388" spans="1:4" x14ac:dyDescent="0.2">
      <c r="A388" s="8"/>
      <c r="B388" s="8">
        <v>8.8699999999999994E-3</v>
      </c>
      <c r="C388" s="8">
        <v>1.74E-3</v>
      </c>
      <c r="D388" s="8">
        <v>0.01</v>
      </c>
    </row>
    <row r="389" spans="1:4" x14ac:dyDescent="0.2">
      <c r="A389" s="8"/>
      <c r="B389" s="8">
        <v>8.8699999999999994E-3</v>
      </c>
      <c r="C389" s="8">
        <v>1.5399999999999999E-3</v>
      </c>
      <c r="D389" s="8">
        <v>0.01</v>
      </c>
    </row>
    <row r="390" spans="1:4" x14ac:dyDescent="0.2">
      <c r="A390" s="8"/>
      <c r="B390" s="8">
        <v>8.8699999999999994E-3</v>
      </c>
      <c r="C390" s="8">
        <v>1.5399999999999999E-3</v>
      </c>
      <c r="D390" s="8">
        <v>0.01</v>
      </c>
    </row>
    <row r="391" spans="1:4" x14ac:dyDescent="0.2">
      <c r="A391" s="8"/>
      <c r="B391" s="8">
        <v>8.8699999999999994E-3</v>
      </c>
      <c r="C391" s="8">
        <v>1.5399999999999999E-3</v>
      </c>
      <c r="D391" s="8">
        <v>0.01</v>
      </c>
    </row>
    <row r="392" spans="1:4" x14ac:dyDescent="0.2">
      <c r="A392" s="8"/>
      <c r="B392" s="8">
        <v>8.8699999999999994E-3</v>
      </c>
      <c r="C392" s="8">
        <v>1.5399999999999999E-3</v>
      </c>
      <c r="D392" s="8">
        <v>0.01</v>
      </c>
    </row>
    <row r="393" spans="1:4" x14ac:dyDescent="0.2">
      <c r="A393" s="8"/>
      <c r="B393" s="8">
        <v>8.6800000000000002E-3</v>
      </c>
      <c r="C393" s="8">
        <v>1.5399999999999999E-3</v>
      </c>
      <c r="D393" s="8">
        <v>0.01</v>
      </c>
    </row>
    <row r="394" spans="1:4" x14ac:dyDescent="0.2">
      <c r="A394" s="8"/>
      <c r="B394" s="8">
        <v>8.6800000000000002E-3</v>
      </c>
      <c r="C394" s="8">
        <v>1.5399999999999999E-3</v>
      </c>
      <c r="D394" s="8">
        <v>0.01</v>
      </c>
    </row>
    <row r="395" spans="1:4" x14ac:dyDescent="0.2">
      <c r="A395" s="8"/>
      <c r="B395" s="8">
        <v>8.6800000000000002E-3</v>
      </c>
      <c r="C395" s="8">
        <v>1.5399999999999999E-3</v>
      </c>
      <c r="D395" s="8">
        <v>0.01</v>
      </c>
    </row>
    <row r="396" spans="1:4" x14ac:dyDescent="0.2">
      <c r="A396" s="8"/>
      <c r="B396" s="8">
        <v>8.4899999999999993E-3</v>
      </c>
      <c r="C396" s="8">
        <v>1.5399999999999999E-3</v>
      </c>
      <c r="D396" s="8">
        <v>0.01</v>
      </c>
    </row>
    <row r="397" spans="1:4" x14ac:dyDescent="0.2">
      <c r="A397" s="8"/>
      <c r="B397" s="8">
        <v>8.4899999999999993E-3</v>
      </c>
      <c r="C397" s="8">
        <v>1.5399999999999999E-3</v>
      </c>
      <c r="D397" s="8">
        <v>0.01</v>
      </c>
    </row>
    <row r="398" spans="1:4" x14ac:dyDescent="0.2">
      <c r="A398" s="8"/>
      <c r="B398" s="8">
        <v>8.4899999999999993E-3</v>
      </c>
      <c r="C398" s="8">
        <v>1.3500000000000001E-3</v>
      </c>
      <c r="D398" s="8">
        <v>0.01</v>
      </c>
    </row>
    <row r="399" spans="1:4" x14ac:dyDescent="0.2">
      <c r="A399" s="8"/>
      <c r="B399" s="8">
        <v>8.4899999999999993E-3</v>
      </c>
      <c r="C399" s="8">
        <v>1.3500000000000001E-3</v>
      </c>
      <c r="D399" s="8">
        <v>0.01</v>
      </c>
    </row>
    <row r="400" spans="1:4" x14ac:dyDescent="0.2">
      <c r="A400" s="8"/>
      <c r="B400" s="8">
        <v>8.3000000000000001E-3</v>
      </c>
      <c r="C400" s="8">
        <v>1.3500000000000001E-3</v>
      </c>
      <c r="D400" s="8">
        <v>0.01</v>
      </c>
    </row>
    <row r="401" spans="1:4" x14ac:dyDescent="0.2">
      <c r="A401" s="8"/>
      <c r="B401" s="8">
        <v>8.0999999999999996E-3</v>
      </c>
      <c r="C401" s="8">
        <v>1.3500000000000001E-3</v>
      </c>
      <c r="D401" s="8">
        <v>0.01</v>
      </c>
    </row>
    <row r="402" spans="1:4" x14ac:dyDescent="0.2">
      <c r="A402" s="8"/>
      <c r="B402" s="8">
        <v>8.0999999999999996E-3</v>
      </c>
      <c r="C402" s="8">
        <v>1.3500000000000001E-3</v>
      </c>
      <c r="D402" s="8">
        <v>0.01</v>
      </c>
    </row>
    <row r="403" spans="1:4" x14ac:dyDescent="0.2">
      <c r="A403" s="8"/>
      <c r="B403" s="8">
        <v>8.0999999999999996E-3</v>
      </c>
      <c r="C403" s="8">
        <v>1.3500000000000001E-3</v>
      </c>
      <c r="D403" s="8">
        <v>0.01</v>
      </c>
    </row>
    <row r="404" spans="1:4" x14ac:dyDescent="0.2">
      <c r="A404" s="8"/>
      <c r="B404" s="8">
        <v>8.0999999999999996E-3</v>
      </c>
      <c r="C404" s="8">
        <v>1.3500000000000001E-3</v>
      </c>
      <c r="D404" s="8">
        <v>0.01</v>
      </c>
    </row>
    <row r="405" spans="1:4" x14ac:dyDescent="0.2">
      <c r="A405" s="8"/>
      <c r="B405" s="8">
        <v>7.9100000000000004E-3</v>
      </c>
      <c r="C405" s="8">
        <v>1.3500000000000001E-3</v>
      </c>
      <c r="D405" s="8">
        <v>0.01</v>
      </c>
    </row>
    <row r="406" spans="1:4" x14ac:dyDescent="0.2">
      <c r="A406" s="8"/>
      <c r="B406" s="8">
        <v>7.9100000000000004E-3</v>
      </c>
      <c r="C406" s="8">
        <v>1.3500000000000001E-3</v>
      </c>
      <c r="D406" s="8">
        <v>0.01</v>
      </c>
    </row>
    <row r="407" spans="1:4" x14ac:dyDescent="0.2">
      <c r="A407" s="8"/>
      <c r="B407" s="8">
        <v>7.9100000000000004E-3</v>
      </c>
      <c r="C407" s="8">
        <v>1.3500000000000001E-3</v>
      </c>
      <c r="D407" s="8">
        <v>0.01</v>
      </c>
    </row>
    <row r="408" spans="1:4" x14ac:dyDescent="0.2">
      <c r="A408" s="8"/>
      <c r="B408" s="8">
        <v>7.9100000000000004E-3</v>
      </c>
      <c r="C408" s="8">
        <v>1.16E-3</v>
      </c>
      <c r="D408" s="8">
        <v>0.01</v>
      </c>
    </row>
    <row r="409" spans="1:4" x14ac:dyDescent="0.2">
      <c r="A409" s="8"/>
      <c r="B409" s="8">
        <v>7.9100000000000004E-3</v>
      </c>
      <c r="C409" s="8">
        <v>1.16E-3</v>
      </c>
      <c r="D409" s="8">
        <v>0.01</v>
      </c>
    </row>
    <row r="410" spans="1:4" x14ac:dyDescent="0.2">
      <c r="A410" s="8"/>
      <c r="B410" s="8">
        <v>7.7200000000000003E-3</v>
      </c>
      <c r="C410" s="8">
        <v>1.16E-3</v>
      </c>
      <c r="D410" s="8">
        <v>0.01</v>
      </c>
    </row>
    <row r="411" spans="1:4" x14ac:dyDescent="0.2">
      <c r="A411" s="8"/>
      <c r="B411" s="8">
        <v>7.7200000000000003E-3</v>
      </c>
      <c r="C411" s="8">
        <v>1.16E-3</v>
      </c>
      <c r="D411" s="8">
        <v>0.01</v>
      </c>
    </row>
    <row r="412" spans="1:4" x14ac:dyDescent="0.2">
      <c r="A412" s="8"/>
      <c r="B412" s="8">
        <v>7.7200000000000003E-3</v>
      </c>
      <c r="C412" s="8">
        <v>1.16E-3</v>
      </c>
      <c r="D412" s="8">
        <v>0.01</v>
      </c>
    </row>
    <row r="413" spans="1:4" x14ac:dyDescent="0.2">
      <c r="A413" s="8"/>
      <c r="B413" s="8">
        <v>7.7200000000000003E-3</v>
      </c>
      <c r="C413" s="8">
        <v>1.16E-3</v>
      </c>
      <c r="D413" s="8">
        <v>0.01</v>
      </c>
    </row>
    <row r="414" spans="1:4" x14ac:dyDescent="0.2">
      <c r="A414" s="8"/>
      <c r="B414" s="8">
        <v>7.5199999999999998E-3</v>
      </c>
      <c r="C414" s="8">
        <v>1.16E-3</v>
      </c>
      <c r="D414" s="8">
        <v>0.01</v>
      </c>
    </row>
    <row r="415" spans="1:4" x14ac:dyDescent="0.2">
      <c r="A415" s="8"/>
      <c r="B415" s="8">
        <v>7.5199999999999998E-3</v>
      </c>
      <c r="C415" s="8">
        <v>1.16E-3</v>
      </c>
      <c r="D415" s="8">
        <v>0.01</v>
      </c>
    </row>
    <row r="416" spans="1:4" x14ac:dyDescent="0.2">
      <c r="A416" s="8"/>
      <c r="B416" s="8">
        <v>7.5199999999999998E-3</v>
      </c>
      <c r="C416" s="8">
        <v>1.16E-3</v>
      </c>
      <c r="D416" s="8">
        <v>0.01</v>
      </c>
    </row>
    <row r="417" spans="1:4" x14ac:dyDescent="0.2">
      <c r="A417" s="8"/>
      <c r="B417" s="8">
        <v>7.3299999999999997E-3</v>
      </c>
      <c r="C417" s="8">
        <v>1.16E-3</v>
      </c>
      <c r="D417" s="8">
        <v>0.01</v>
      </c>
    </row>
    <row r="418" spans="1:4" x14ac:dyDescent="0.2">
      <c r="A418" s="8"/>
      <c r="B418" s="8">
        <v>7.3299999999999997E-3</v>
      </c>
      <c r="C418" s="8">
        <v>1.16E-3</v>
      </c>
      <c r="D418" s="8">
        <v>0.01</v>
      </c>
    </row>
    <row r="419" spans="1:4" x14ac:dyDescent="0.2">
      <c r="A419" s="8"/>
      <c r="B419" s="8">
        <v>7.3299999999999997E-3</v>
      </c>
      <c r="C419" s="8">
        <v>1.16E-3</v>
      </c>
      <c r="D419" s="8">
        <v>0.01</v>
      </c>
    </row>
    <row r="420" spans="1:4" x14ac:dyDescent="0.2">
      <c r="A420" s="8"/>
      <c r="B420" s="8">
        <v>7.3299999999999997E-3</v>
      </c>
      <c r="C420" s="8">
        <v>9.6500000000000004E-4</v>
      </c>
      <c r="D420" s="8">
        <v>0.01</v>
      </c>
    </row>
    <row r="421" spans="1:4" x14ac:dyDescent="0.2">
      <c r="A421" s="8"/>
      <c r="B421" s="8">
        <v>7.1399999999999996E-3</v>
      </c>
      <c r="C421" s="8">
        <v>9.6500000000000004E-4</v>
      </c>
      <c r="D421" s="8">
        <v>0.01</v>
      </c>
    </row>
    <row r="422" spans="1:4" x14ac:dyDescent="0.2">
      <c r="A422" s="8"/>
      <c r="B422" s="8">
        <v>7.1399999999999996E-3</v>
      </c>
      <c r="C422" s="8">
        <v>9.6500000000000004E-4</v>
      </c>
      <c r="D422" s="8">
        <v>0.01</v>
      </c>
    </row>
    <row r="423" spans="1:4" x14ac:dyDescent="0.2">
      <c r="A423" s="8"/>
      <c r="B423" s="8">
        <v>7.1399999999999996E-3</v>
      </c>
      <c r="C423" s="8">
        <v>9.6500000000000004E-4</v>
      </c>
      <c r="D423" s="8">
        <v>0.01</v>
      </c>
    </row>
    <row r="424" spans="1:4" x14ac:dyDescent="0.2">
      <c r="A424" s="8"/>
      <c r="B424" s="8">
        <v>6.94E-3</v>
      </c>
      <c r="C424" s="8">
        <v>9.6500000000000004E-4</v>
      </c>
      <c r="D424" s="8">
        <v>0.01</v>
      </c>
    </row>
    <row r="425" spans="1:4" x14ac:dyDescent="0.2">
      <c r="A425" s="8"/>
      <c r="B425" s="8">
        <v>6.94E-3</v>
      </c>
      <c r="C425" s="8">
        <v>9.6500000000000004E-4</v>
      </c>
      <c r="D425" s="8">
        <v>0.01</v>
      </c>
    </row>
    <row r="426" spans="1:4" x14ac:dyDescent="0.2">
      <c r="A426" s="8"/>
      <c r="B426" s="8">
        <v>6.94E-3</v>
      </c>
      <c r="C426" s="8">
        <v>9.6500000000000004E-4</v>
      </c>
      <c r="D426" s="8">
        <v>0.01</v>
      </c>
    </row>
    <row r="427" spans="1:4" x14ac:dyDescent="0.2">
      <c r="A427" s="8"/>
      <c r="B427" s="8">
        <v>6.94E-3</v>
      </c>
      <c r="C427" s="8">
        <v>7.7200000000000001E-4</v>
      </c>
      <c r="D427" s="8">
        <v>0.01</v>
      </c>
    </row>
    <row r="428" spans="1:4" x14ac:dyDescent="0.2">
      <c r="A428" s="8"/>
      <c r="B428" s="8">
        <v>6.7499999999999999E-3</v>
      </c>
      <c r="C428" s="8">
        <v>7.7200000000000001E-4</v>
      </c>
      <c r="D428" s="8">
        <v>0.01</v>
      </c>
    </row>
    <row r="429" spans="1:4" x14ac:dyDescent="0.2">
      <c r="A429" s="8"/>
      <c r="B429" s="8">
        <v>6.7499999999999999E-3</v>
      </c>
      <c r="C429" s="8">
        <v>7.7200000000000001E-4</v>
      </c>
      <c r="D429" s="8">
        <v>0.01</v>
      </c>
    </row>
    <row r="430" spans="1:4" x14ac:dyDescent="0.2">
      <c r="A430" s="8"/>
      <c r="B430" s="8">
        <v>6.7499999999999999E-3</v>
      </c>
      <c r="C430" s="8">
        <v>7.7200000000000001E-4</v>
      </c>
      <c r="D430" s="8">
        <v>0.01</v>
      </c>
    </row>
    <row r="431" spans="1:4" x14ac:dyDescent="0.2">
      <c r="A431" s="8"/>
      <c r="B431" s="8">
        <v>6.7499999999999999E-3</v>
      </c>
      <c r="C431" s="8">
        <v>7.7200000000000001E-4</v>
      </c>
      <c r="D431" s="8">
        <v>0.01</v>
      </c>
    </row>
    <row r="432" spans="1:4" x14ac:dyDescent="0.2">
      <c r="A432" s="8"/>
      <c r="B432" s="8">
        <v>6.7499999999999999E-3</v>
      </c>
      <c r="C432" s="8">
        <v>7.7200000000000001E-4</v>
      </c>
      <c r="D432" s="8">
        <v>0.01</v>
      </c>
    </row>
    <row r="433" spans="1:4" x14ac:dyDescent="0.2">
      <c r="A433" s="8"/>
      <c r="B433" s="8">
        <v>6.7499999999999999E-3</v>
      </c>
      <c r="C433" s="8">
        <v>7.7200000000000001E-4</v>
      </c>
      <c r="D433" s="8">
        <v>0.01</v>
      </c>
    </row>
    <row r="434" spans="1:4" x14ac:dyDescent="0.2">
      <c r="A434" s="8"/>
      <c r="B434" s="8">
        <v>6.7499999999999999E-3</v>
      </c>
      <c r="C434" s="8">
        <v>7.7200000000000001E-4</v>
      </c>
      <c r="D434" s="8">
        <v>0.01</v>
      </c>
    </row>
    <row r="435" spans="1:4" x14ac:dyDescent="0.2">
      <c r="A435" s="8"/>
      <c r="B435" s="8">
        <v>6.7499999999999999E-3</v>
      </c>
      <c r="C435" s="8">
        <v>7.7200000000000001E-4</v>
      </c>
      <c r="D435" s="8">
        <v>0.01</v>
      </c>
    </row>
    <row r="436" spans="1:4" x14ac:dyDescent="0.2">
      <c r="A436" s="8"/>
      <c r="B436" s="8">
        <v>6.5599999999999999E-3</v>
      </c>
      <c r="C436" s="8">
        <v>7.7200000000000001E-4</v>
      </c>
      <c r="D436" s="8">
        <v>0.01</v>
      </c>
    </row>
    <row r="437" spans="1:4" x14ac:dyDescent="0.2">
      <c r="A437" s="8"/>
      <c r="B437" s="8">
        <v>6.5599999999999999E-3</v>
      </c>
      <c r="C437" s="8">
        <v>7.7200000000000001E-4</v>
      </c>
      <c r="D437" s="8">
        <v>0.01</v>
      </c>
    </row>
    <row r="438" spans="1:4" x14ac:dyDescent="0.2">
      <c r="A438" s="8"/>
      <c r="B438" s="8">
        <v>6.3699999999999998E-3</v>
      </c>
      <c r="C438" s="8">
        <v>7.7200000000000001E-4</v>
      </c>
      <c r="D438" s="8">
        <v>0.01</v>
      </c>
    </row>
    <row r="439" spans="1:4" x14ac:dyDescent="0.2">
      <c r="A439" s="8"/>
      <c r="B439" s="8">
        <v>6.3699999999999998E-3</v>
      </c>
      <c r="C439" s="8">
        <v>7.7200000000000001E-4</v>
      </c>
      <c r="D439" s="8">
        <v>0.01</v>
      </c>
    </row>
    <row r="440" spans="1:4" x14ac:dyDescent="0.2">
      <c r="A440" s="8"/>
      <c r="B440" s="8">
        <v>6.3699999999999998E-3</v>
      </c>
      <c r="C440" s="8">
        <v>7.7200000000000001E-4</v>
      </c>
      <c r="D440" s="8">
        <v>0.01</v>
      </c>
    </row>
    <row r="441" spans="1:4" x14ac:dyDescent="0.2">
      <c r="A441" s="8"/>
      <c r="B441" s="8">
        <v>6.1700000000000001E-3</v>
      </c>
      <c r="C441" s="8">
        <v>7.7200000000000001E-4</v>
      </c>
      <c r="D441" s="8">
        <v>0.01</v>
      </c>
    </row>
    <row r="442" spans="1:4" x14ac:dyDescent="0.2">
      <c r="A442" s="8"/>
      <c r="B442" s="8">
        <v>6.1700000000000001E-3</v>
      </c>
      <c r="C442" s="8">
        <v>5.7899999999999998E-4</v>
      </c>
      <c r="D442" s="8">
        <v>0.01</v>
      </c>
    </row>
    <row r="443" spans="1:4" x14ac:dyDescent="0.2">
      <c r="A443" s="8"/>
      <c r="B443" s="8">
        <v>6.1700000000000001E-3</v>
      </c>
      <c r="C443" s="8">
        <v>5.7899999999999998E-4</v>
      </c>
      <c r="D443" s="8">
        <v>0.01</v>
      </c>
    </row>
    <row r="444" spans="1:4" x14ac:dyDescent="0.2">
      <c r="A444" s="8"/>
      <c r="B444" s="8">
        <v>6.1700000000000001E-3</v>
      </c>
      <c r="C444" s="8">
        <v>5.7899999999999998E-4</v>
      </c>
      <c r="D444" s="8">
        <v>0.01</v>
      </c>
    </row>
    <row r="445" spans="1:4" x14ac:dyDescent="0.2">
      <c r="A445" s="8"/>
      <c r="B445" s="8">
        <v>5.9800000000000001E-3</v>
      </c>
      <c r="C445" s="8">
        <v>5.7899999999999998E-4</v>
      </c>
      <c r="D445" s="8">
        <v>0.01</v>
      </c>
    </row>
    <row r="446" spans="1:4" x14ac:dyDescent="0.2">
      <c r="A446" s="8"/>
      <c r="B446" s="8">
        <v>5.9800000000000001E-3</v>
      </c>
      <c r="C446" s="8">
        <v>5.7899999999999998E-4</v>
      </c>
      <c r="D446" s="8">
        <v>0.01</v>
      </c>
    </row>
    <row r="447" spans="1:4" x14ac:dyDescent="0.2">
      <c r="A447" s="8"/>
      <c r="B447" s="8">
        <v>5.9800000000000001E-3</v>
      </c>
      <c r="C447" s="8">
        <v>5.7899999999999998E-4</v>
      </c>
      <c r="D447" s="8">
        <v>0.01</v>
      </c>
    </row>
    <row r="448" spans="1:4" x14ac:dyDescent="0.2">
      <c r="A448" s="8"/>
      <c r="B448" s="8">
        <v>5.79E-3</v>
      </c>
      <c r="C448" s="8">
        <v>5.7899999999999998E-4</v>
      </c>
      <c r="D448" s="8">
        <v>0.01</v>
      </c>
    </row>
    <row r="449" spans="1:4" x14ac:dyDescent="0.2">
      <c r="A449" s="8"/>
      <c r="B449" s="8">
        <v>5.79E-3</v>
      </c>
      <c r="C449" s="8">
        <v>5.7899999999999998E-4</v>
      </c>
      <c r="D449" s="8">
        <v>0.01</v>
      </c>
    </row>
    <row r="450" spans="1:4" x14ac:dyDescent="0.2">
      <c r="A450" s="8"/>
      <c r="B450" s="8">
        <v>5.79E-3</v>
      </c>
      <c r="C450" s="8">
        <v>5.7899999999999998E-4</v>
      </c>
      <c r="D450" s="8">
        <v>0.01</v>
      </c>
    </row>
    <row r="451" spans="1:4" x14ac:dyDescent="0.2">
      <c r="A451" s="8"/>
      <c r="B451" s="8">
        <v>5.79E-3</v>
      </c>
      <c r="C451" s="8">
        <v>5.7899999999999998E-4</v>
      </c>
      <c r="D451" s="8">
        <v>0.01</v>
      </c>
    </row>
    <row r="452" spans="1:4" x14ac:dyDescent="0.2">
      <c r="A452" s="8"/>
      <c r="B452" s="8">
        <v>5.79E-3</v>
      </c>
      <c r="C452" s="8">
        <v>5.7899999999999998E-4</v>
      </c>
      <c r="D452" s="8">
        <v>0.01</v>
      </c>
    </row>
    <row r="453" spans="1:4" x14ac:dyDescent="0.2">
      <c r="A453" s="8"/>
      <c r="B453" s="8">
        <v>5.5900000000000004E-3</v>
      </c>
      <c r="C453" s="8">
        <v>5.7899999999999998E-4</v>
      </c>
      <c r="D453" s="8">
        <v>0.01</v>
      </c>
    </row>
    <row r="454" spans="1:4" x14ac:dyDescent="0.2">
      <c r="A454" s="8"/>
      <c r="B454" s="8">
        <v>5.5900000000000004E-3</v>
      </c>
      <c r="C454" s="8">
        <v>5.7899999999999998E-4</v>
      </c>
      <c r="D454" s="8">
        <v>0.01</v>
      </c>
    </row>
    <row r="455" spans="1:4" x14ac:dyDescent="0.2">
      <c r="A455" s="8"/>
      <c r="B455" s="8">
        <v>5.5900000000000004E-3</v>
      </c>
      <c r="C455" s="8">
        <v>3.86E-4</v>
      </c>
      <c r="D455" s="8">
        <v>0.01</v>
      </c>
    </row>
    <row r="456" spans="1:4" x14ac:dyDescent="0.2">
      <c r="A456" s="8"/>
      <c r="B456" s="8">
        <v>5.5900000000000004E-3</v>
      </c>
      <c r="C456" s="8">
        <v>3.86E-4</v>
      </c>
      <c r="D456" s="8">
        <v>0.01</v>
      </c>
    </row>
    <row r="457" spans="1:4" x14ac:dyDescent="0.2">
      <c r="A457" s="8"/>
      <c r="B457" s="8">
        <v>5.4000000000000003E-3</v>
      </c>
      <c r="C457" s="8">
        <v>3.86E-4</v>
      </c>
      <c r="D457" s="8">
        <v>0.01</v>
      </c>
    </row>
    <row r="458" spans="1:4" x14ac:dyDescent="0.2">
      <c r="A458" s="8"/>
      <c r="B458" s="8">
        <v>5.4000000000000003E-3</v>
      </c>
      <c r="C458" s="8">
        <v>3.86E-4</v>
      </c>
      <c r="D458" s="8">
        <v>0.01</v>
      </c>
    </row>
    <row r="459" spans="1:4" x14ac:dyDescent="0.2">
      <c r="A459" s="8"/>
      <c r="B459" s="8">
        <v>5.4000000000000003E-3</v>
      </c>
      <c r="C459" s="8">
        <v>3.86E-4</v>
      </c>
      <c r="D459" s="8">
        <v>0.01</v>
      </c>
    </row>
    <row r="460" spans="1:4" x14ac:dyDescent="0.2">
      <c r="A460" s="8"/>
      <c r="B460" s="8">
        <v>5.4000000000000003E-3</v>
      </c>
      <c r="C460" s="8">
        <v>3.86E-4</v>
      </c>
      <c r="D460" s="8">
        <v>0.01</v>
      </c>
    </row>
    <row r="461" spans="1:4" x14ac:dyDescent="0.2">
      <c r="A461" s="8"/>
      <c r="B461" s="8">
        <v>5.4000000000000003E-3</v>
      </c>
      <c r="C461" s="8">
        <v>3.86E-4</v>
      </c>
      <c r="D461" s="8">
        <v>0.01</v>
      </c>
    </row>
    <row r="462" spans="1:4" x14ac:dyDescent="0.2">
      <c r="A462" s="8"/>
      <c r="B462" s="8">
        <v>5.4000000000000003E-3</v>
      </c>
      <c r="C462" s="8">
        <v>3.86E-4</v>
      </c>
      <c r="D462" s="8">
        <v>0.01</v>
      </c>
    </row>
    <row r="463" spans="1:4" x14ac:dyDescent="0.2">
      <c r="A463" s="8"/>
      <c r="B463" s="8">
        <v>5.4000000000000003E-3</v>
      </c>
      <c r="C463" s="8">
        <v>3.86E-4</v>
      </c>
      <c r="D463" s="8">
        <v>0.01</v>
      </c>
    </row>
    <row r="464" spans="1:4" x14ac:dyDescent="0.2">
      <c r="A464" s="8"/>
      <c r="B464" s="8">
        <v>5.0200000000000002E-3</v>
      </c>
      <c r="C464" s="8">
        <v>3.86E-4</v>
      </c>
      <c r="D464" s="8">
        <v>0.01</v>
      </c>
    </row>
    <row r="465" spans="1:4" x14ac:dyDescent="0.2">
      <c r="A465" s="8"/>
      <c r="B465" s="8">
        <v>5.0200000000000002E-3</v>
      </c>
      <c r="C465" s="8">
        <v>3.86E-4</v>
      </c>
      <c r="D465" s="8">
        <v>0.01</v>
      </c>
    </row>
    <row r="466" spans="1:4" x14ac:dyDescent="0.2">
      <c r="A466" s="8"/>
      <c r="B466" s="8">
        <v>5.0200000000000002E-3</v>
      </c>
      <c r="C466" s="8">
        <v>3.86E-4</v>
      </c>
      <c r="D466" s="8">
        <v>0.01</v>
      </c>
    </row>
    <row r="467" spans="1:4" x14ac:dyDescent="0.2">
      <c r="A467" s="8"/>
      <c r="B467" s="8">
        <v>5.0200000000000002E-3</v>
      </c>
      <c r="C467" s="8">
        <v>3.86E-4</v>
      </c>
      <c r="D467" s="8">
        <v>0.01</v>
      </c>
    </row>
    <row r="468" spans="1:4" x14ac:dyDescent="0.2">
      <c r="A468" s="8"/>
      <c r="B468" s="8">
        <v>5.0200000000000002E-3</v>
      </c>
      <c r="C468" s="8">
        <v>3.86E-4</v>
      </c>
      <c r="D468" s="8">
        <v>0.01</v>
      </c>
    </row>
    <row r="469" spans="1:4" x14ac:dyDescent="0.2">
      <c r="A469" s="8"/>
      <c r="B469" s="8">
        <v>5.0200000000000002E-3</v>
      </c>
      <c r="C469" s="8">
        <v>3.86E-4</v>
      </c>
      <c r="D469" s="8">
        <v>0.01</v>
      </c>
    </row>
    <row r="470" spans="1:4" x14ac:dyDescent="0.2">
      <c r="A470" s="8"/>
      <c r="B470" s="8">
        <v>5.0200000000000002E-3</v>
      </c>
      <c r="C470" s="8">
        <v>3.86E-4</v>
      </c>
      <c r="D470" s="8">
        <v>0.01</v>
      </c>
    </row>
    <row r="471" spans="1:4" x14ac:dyDescent="0.2">
      <c r="A471" s="8"/>
      <c r="B471" s="8">
        <v>5.0200000000000002E-3</v>
      </c>
      <c r="C471" s="8">
        <v>3.86E-4</v>
      </c>
      <c r="D471" s="8">
        <v>0.01</v>
      </c>
    </row>
    <row r="472" spans="1:4" x14ac:dyDescent="0.2">
      <c r="A472" s="8"/>
      <c r="B472" s="8">
        <v>4.8199999999999996E-3</v>
      </c>
      <c r="C472" s="8">
        <v>3.86E-4</v>
      </c>
      <c r="D472" s="8">
        <v>0.01</v>
      </c>
    </row>
    <row r="473" spans="1:4" x14ac:dyDescent="0.2">
      <c r="A473" s="8"/>
      <c r="B473" s="8">
        <v>4.8199999999999996E-3</v>
      </c>
      <c r="C473" s="8">
        <v>3.86E-4</v>
      </c>
      <c r="D473" s="8">
        <v>0.01</v>
      </c>
    </row>
    <row r="474" spans="1:4" x14ac:dyDescent="0.2">
      <c r="A474" s="8"/>
      <c r="B474" s="8">
        <v>4.8199999999999996E-3</v>
      </c>
      <c r="C474" s="8">
        <v>1.93E-4</v>
      </c>
      <c r="D474" s="8">
        <v>0.01</v>
      </c>
    </row>
    <row r="475" spans="1:4" x14ac:dyDescent="0.2">
      <c r="A475" s="8"/>
      <c r="B475" s="8">
        <v>4.8199999999999996E-3</v>
      </c>
      <c r="C475" s="8">
        <v>1.93E-4</v>
      </c>
      <c r="D475" s="8">
        <v>0.01</v>
      </c>
    </row>
    <row r="476" spans="1:4" x14ac:dyDescent="0.2">
      <c r="A476" s="8"/>
      <c r="B476" s="8">
        <v>4.8199999999999996E-3</v>
      </c>
      <c r="C476" s="8">
        <v>1.93E-4</v>
      </c>
      <c r="D476" s="8">
        <v>0.01</v>
      </c>
    </row>
    <row r="477" spans="1:4" x14ac:dyDescent="0.2">
      <c r="A477" s="8"/>
      <c r="B477" s="8">
        <v>4.8199999999999996E-3</v>
      </c>
      <c r="C477" s="8">
        <v>1.93E-4</v>
      </c>
      <c r="D477" s="8">
        <v>0.01</v>
      </c>
    </row>
    <row r="478" spans="1:4" x14ac:dyDescent="0.2">
      <c r="A478" s="8"/>
      <c r="B478" s="8">
        <v>4.8199999999999996E-3</v>
      </c>
      <c r="C478" s="8">
        <v>1.93E-4</v>
      </c>
      <c r="D478" s="8">
        <v>0.01</v>
      </c>
    </row>
    <row r="479" spans="1:4" x14ac:dyDescent="0.2">
      <c r="A479" s="8"/>
      <c r="B479" s="8">
        <v>4.6299999999999996E-3</v>
      </c>
      <c r="C479" s="8">
        <v>1.93E-4</v>
      </c>
      <c r="D479" s="8">
        <v>0.01</v>
      </c>
    </row>
    <row r="480" spans="1:4" x14ac:dyDescent="0.2">
      <c r="A480" s="8"/>
      <c r="B480" s="8">
        <v>4.6299999999999996E-3</v>
      </c>
      <c r="C480" s="8">
        <v>1.93E-4</v>
      </c>
      <c r="D480" s="8">
        <v>0.01</v>
      </c>
    </row>
    <row r="481" spans="1:4" x14ac:dyDescent="0.2">
      <c r="A481" s="8"/>
      <c r="B481" s="8">
        <v>4.6299999999999996E-3</v>
      </c>
      <c r="C481" s="8">
        <v>1.93E-4</v>
      </c>
      <c r="D481" s="8">
        <v>0.01</v>
      </c>
    </row>
    <row r="482" spans="1:4" x14ac:dyDescent="0.2">
      <c r="A482" s="8"/>
      <c r="B482" s="8">
        <v>4.6299999999999996E-3</v>
      </c>
      <c r="C482" s="8">
        <v>1.93E-4</v>
      </c>
      <c r="D482" s="8">
        <v>0.01</v>
      </c>
    </row>
    <row r="483" spans="1:4" x14ac:dyDescent="0.2">
      <c r="A483" s="8"/>
      <c r="B483" s="8">
        <v>4.6299999999999996E-3</v>
      </c>
      <c r="C483" s="8">
        <v>1.93E-4</v>
      </c>
      <c r="D483" s="8">
        <v>0.01</v>
      </c>
    </row>
    <row r="484" spans="1:4" x14ac:dyDescent="0.2">
      <c r="A484" s="8"/>
      <c r="B484" s="8">
        <v>4.6299999999999996E-3</v>
      </c>
      <c r="C484" s="8">
        <v>1.93E-4</v>
      </c>
      <c r="D484" s="8">
        <v>0.01</v>
      </c>
    </row>
    <row r="485" spans="1:4" x14ac:dyDescent="0.2">
      <c r="A485" s="8"/>
      <c r="B485" s="8">
        <v>4.6299999999999996E-3</v>
      </c>
      <c r="C485" s="8">
        <v>1.93E-4</v>
      </c>
      <c r="D485" s="8">
        <v>0.01</v>
      </c>
    </row>
    <row r="486" spans="1:4" x14ac:dyDescent="0.2">
      <c r="A486" s="8"/>
      <c r="B486" s="8">
        <v>4.6299999999999996E-3</v>
      </c>
      <c r="C486" s="8">
        <v>1.93E-4</v>
      </c>
      <c r="D486" s="8">
        <v>0.01</v>
      </c>
    </row>
    <row r="487" spans="1:4" x14ac:dyDescent="0.2">
      <c r="A487" s="8"/>
      <c r="B487" s="8">
        <v>4.4400000000000004E-3</v>
      </c>
      <c r="C487" s="8">
        <v>1.93E-4</v>
      </c>
      <c r="D487" s="8">
        <v>0.01</v>
      </c>
    </row>
    <row r="488" spans="1:4" x14ac:dyDescent="0.2">
      <c r="A488" s="8"/>
      <c r="B488" s="8">
        <v>4.4400000000000004E-3</v>
      </c>
      <c r="C488" s="8">
        <v>1.93E-4</v>
      </c>
      <c r="D488" s="8">
        <v>0.01</v>
      </c>
    </row>
    <row r="489" spans="1:4" x14ac:dyDescent="0.2">
      <c r="A489" s="8"/>
      <c r="B489" s="8">
        <v>4.4400000000000004E-3</v>
      </c>
      <c r="C489" s="8">
        <v>1.93E-4</v>
      </c>
      <c r="D489" s="8">
        <v>0.01</v>
      </c>
    </row>
    <row r="490" spans="1:4" x14ac:dyDescent="0.2">
      <c r="A490" s="8"/>
      <c r="B490" s="8">
        <v>4.4400000000000004E-3</v>
      </c>
      <c r="C490" s="8">
        <v>1.93E-4</v>
      </c>
      <c r="D490" s="8">
        <v>0.01</v>
      </c>
    </row>
    <row r="491" spans="1:4" x14ac:dyDescent="0.2">
      <c r="A491" s="8"/>
      <c r="B491" s="8">
        <v>4.4400000000000004E-3</v>
      </c>
      <c r="C491" s="8">
        <v>1.93E-4</v>
      </c>
      <c r="D491" s="8">
        <v>0.01</v>
      </c>
    </row>
    <row r="492" spans="1:4" x14ac:dyDescent="0.2">
      <c r="A492" s="8"/>
      <c r="B492" s="8">
        <v>4.2399999999999998E-3</v>
      </c>
      <c r="C492" s="8">
        <v>1.93E-4</v>
      </c>
      <c r="D492" s="8">
        <v>0.01</v>
      </c>
    </row>
    <row r="493" spans="1:4" x14ac:dyDescent="0.2">
      <c r="A493" s="8"/>
      <c r="B493" s="8">
        <v>4.2399999999999998E-3</v>
      </c>
      <c r="C493" s="8">
        <v>1.93E-4</v>
      </c>
      <c r="D493" s="8">
        <v>0.01</v>
      </c>
    </row>
    <row r="494" spans="1:4" x14ac:dyDescent="0.2">
      <c r="A494" s="8"/>
      <c r="B494" s="8">
        <v>4.2399999999999998E-3</v>
      </c>
      <c r="C494" s="8"/>
      <c r="D494" s="8">
        <v>0.01</v>
      </c>
    </row>
    <row r="495" spans="1:4" x14ac:dyDescent="0.2">
      <c r="A495" s="8"/>
      <c r="B495" s="8">
        <v>4.2399999999999998E-3</v>
      </c>
      <c r="C495" s="8"/>
      <c r="D495" s="8">
        <v>0.01</v>
      </c>
    </row>
    <row r="496" spans="1:4" x14ac:dyDescent="0.2">
      <c r="A496" s="8"/>
      <c r="B496" s="8">
        <v>4.0499999999999998E-3</v>
      </c>
      <c r="C496" s="8"/>
      <c r="D496" s="8">
        <v>0.01</v>
      </c>
    </row>
    <row r="497" spans="1:4" x14ac:dyDescent="0.2">
      <c r="A497" s="8"/>
      <c r="B497" s="8">
        <v>4.0499999999999998E-3</v>
      </c>
      <c r="C497" s="8"/>
      <c r="D497" s="8">
        <v>0.01</v>
      </c>
    </row>
    <row r="498" spans="1:4" x14ac:dyDescent="0.2">
      <c r="A498" s="8"/>
      <c r="B498" s="8">
        <v>4.0499999999999998E-3</v>
      </c>
      <c r="C498" s="8"/>
      <c r="D498" s="8">
        <v>0.01</v>
      </c>
    </row>
    <row r="499" spans="1:4" x14ac:dyDescent="0.2">
      <c r="A499" s="8"/>
      <c r="B499" s="8">
        <v>4.0499999999999998E-3</v>
      </c>
      <c r="C499" s="8"/>
      <c r="D499" s="8">
        <v>0.01</v>
      </c>
    </row>
    <row r="500" spans="1:4" x14ac:dyDescent="0.2">
      <c r="A500" s="8"/>
      <c r="B500" s="8">
        <v>3.8600000000000001E-3</v>
      </c>
      <c r="C500" s="8"/>
      <c r="D500" s="8">
        <v>0.01</v>
      </c>
    </row>
    <row r="501" spans="1:4" x14ac:dyDescent="0.2">
      <c r="A501" s="8"/>
      <c r="B501" s="8">
        <v>3.6700000000000001E-3</v>
      </c>
      <c r="C501" s="8"/>
      <c r="D501" s="8">
        <v>0.01</v>
      </c>
    </row>
    <row r="502" spans="1:4" x14ac:dyDescent="0.2">
      <c r="A502" s="8"/>
      <c r="B502" s="8">
        <v>3.6700000000000001E-3</v>
      </c>
      <c r="C502" s="8"/>
      <c r="D502" s="8">
        <v>0.01</v>
      </c>
    </row>
    <row r="503" spans="1:4" x14ac:dyDescent="0.2">
      <c r="A503" s="8"/>
      <c r="B503" s="8">
        <v>3.6700000000000001E-3</v>
      </c>
      <c r="C503" s="8"/>
      <c r="D503" s="8">
        <v>0.01</v>
      </c>
    </row>
    <row r="504" spans="1:4" x14ac:dyDescent="0.2">
      <c r="A504" s="8"/>
      <c r="B504" s="8">
        <v>3.6700000000000001E-3</v>
      </c>
      <c r="C504" s="8"/>
      <c r="D504" s="8">
        <v>0.01</v>
      </c>
    </row>
    <row r="505" spans="1:4" x14ac:dyDescent="0.2">
      <c r="A505" s="8"/>
      <c r="B505" s="8">
        <v>3.6700000000000001E-3</v>
      </c>
      <c r="C505" s="8"/>
      <c r="D505" s="8">
        <v>0.01</v>
      </c>
    </row>
    <row r="506" spans="1:4" x14ac:dyDescent="0.2">
      <c r="A506" s="8"/>
      <c r="B506" s="8">
        <v>3.47E-3</v>
      </c>
      <c r="C506" s="8"/>
      <c r="D506" s="8">
        <v>0.01</v>
      </c>
    </row>
    <row r="507" spans="1:4" x14ac:dyDescent="0.2">
      <c r="A507" s="8"/>
      <c r="B507" s="8">
        <v>3.47E-3</v>
      </c>
      <c r="C507" s="8"/>
      <c r="D507" s="8">
        <v>9.8399999999999998E-3</v>
      </c>
    </row>
    <row r="508" spans="1:4" x14ac:dyDescent="0.2">
      <c r="A508" s="8"/>
      <c r="B508" s="8">
        <v>3.47E-3</v>
      </c>
      <c r="C508" s="8"/>
      <c r="D508" s="8">
        <v>9.8399999999999998E-3</v>
      </c>
    </row>
    <row r="509" spans="1:4" x14ac:dyDescent="0.2">
      <c r="A509" s="8"/>
      <c r="B509" s="8">
        <v>3.47E-3</v>
      </c>
      <c r="C509" s="8"/>
      <c r="D509" s="8">
        <v>9.8399999999999998E-3</v>
      </c>
    </row>
    <row r="510" spans="1:4" x14ac:dyDescent="0.2">
      <c r="A510" s="8"/>
      <c r="B510" s="8">
        <v>3.47E-3</v>
      </c>
      <c r="C510" s="8"/>
      <c r="D510" s="8">
        <v>9.8399999999999998E-3</v>
      </c>
    </row>
    <row r="511" spans="1:4" x14ac:dyDescent="0.2">
      <c r="A511" s="8"/>
      <c r="B511" s="8">
        <v>3.2799999999999999E-3</v>
      </c>
      <c r="C511" s="8"/>
      <c r="D511" s="8">
        <v>9.6500000000000006E-3</v>
      </c>
    </row>
    <row r="512" spans="1:4" x14ac:dyDescent="0.2">
      <c r="A512" s="8"/>
      <c r="B512" s="8">
        <v>3.2799999999999999E-3</v>
      </c>
      <c r="C512" s="8"/>
      <c r="D512" s="8">
        <v>9.6500000000000006E-3</v>
      </c>
    </row>
    <row r="513" spans="1:4" x14ac:dyDescent="0.2">
      <c r="A513" s="8"/>
      <c r="B513" s="8">
        <v>3.2799999999999999E-3</v>
      </c>
      <c r="C513" s="8"/>
      <c r="D513" s="8">
        <v>9.6500000000000006E-3</v>
      </c>
    </row>
    <row r="514" spans="1:4" x14ac:dyDescent="0.2">
      <c r="A514" s="8"/>
      <c r="B514" s="8">
        <v>3.2799999999999999E-3</v>
      </c>
      <c r="C514" s="8"/>
      <c r="D514" s="8">
        <v>9.6500000000000006E-3</v>
      </c>
    </row>
    <row r="515" spans="1:4" x14ac:dyDescent="0.2">
      <c r="A515" s="8"/>
      <c r="B515" s="8">
        <v>3.2799999999999999E-3</v>
      </c>
      <c r="C515" s="8"/>
      <c r="D515" s="8">
        <v>9.6500000000000006E-3</v>
      </c>
    </row>
    <row r="516" spans="1:4" x14ac:dyDescent="0.2">
      <c r="A516" s="8"/>
      <c r="B516" s="8">
        <v>3.2799999999999999E-3</v>
      </c>
      <c r="C516" s="8"/>
      <c r="D516" s="8">
        <v>9.6500000000000006E-3</v>
      </c>
    </row>
    <row r="517" spans="1:4" x14ac:dyDescent="0.2">
      <c r="A517" s="8"/>
      <c r="B517" s="8">
        <v>3.0899999999999999E-3</v>
      </c>
      <c r="C517" s="8"/>
      <c r="D517" s="8">
        <v>9.6500000000000006E-3</v>
      </c>
    </row>
    <row r="518" spans="1:4" x14ac:dyDescent="0.2">
      <c r="A518" s="8"/>
      <c r="B518" s="8">
        <v>3.0899999999999999E-3</v>
      </c>
      <c r="C518" s="8"/>
      <c r="D518" s="8">
        <v>9.6500000000000006E-3</v>
      </c>
    </row>
    <row r="519" spans="1:4" x14ac:dyDescent="0.2">
      <c r="A519" s="8"/>
      <c r="B519" s="8">
        <v>3.0899999999999999E-3</v>
      </c>
      <c r="C519" s="8"/>
      <c r="D519" s="8">
        <v>9.6500000000000006E-3</v>
      </c>
    </row>
    <row r="520" spans="1:4" x14ac:dyDescent="0.2">
      <c r="A520" s="8"/>
      <c r="B520" s="8">
        <v>3.0899999999999999E-3</v>
      </c>
      <c r="C520" s="8"/>
      <c r="D520" s="8">
        <v>9.4500000000000001E-3</v>
      </c>
    </row>
    <row r="521" spans="1:4" x14ac:dyDescent="0.2">
      <c r="A521" s="8"/>
      <c r="B521" s="8">
        <v>3.0899999999999999E-3</v>
      </c>
      <c r="C521" s="8"/>
      <c r="D521" s="8">
        <v>9.4500000000000001E-3</v>
      </c>
    </row>
    <row r="522" spans="1:4" x14ac:dyDescent="0.2">
      <c r="A522" s="8"/>
      <c r="B522" s="8">
        <v>2.8900000000000002E-3</v>
      </c>
      <c r="C522" s="8"/>
      <c r="D522" s="8">
        <v>9.4500000000000001E-3</v>
      </c>
    </row>
    <row r="523" spans="1:4" x14ac:dyDescent="0.2">
      <c r="A523" s="8"/>
      <c r="B523" s="8">
        <v>2.8900000000000002E-3</v>
      </c>
      <c r="C523" s="8"/>
      <c r="D523" s="8">
        <v>9.2599999999999991E-3</v>
      </c>
    </row>
    <row r="524" spans="1:4" x14ac:dyDescent="0.2">
      <c r="A524" s="8"/>
      <c r="B524" s="8">
        <v>2.8900000000000002E-3</v>
      </c>
      <c r="C524" s="8"/>
      <c r="D524" s="8">
        <v>9.2599999999999991E-3</v>
      </c>
    </row>
    <row r="525" spans="1:4" x14ac:dyDescent="0.2">
      <c r="A525" s="8"/>
      <c r="B525" s="8">
        <v>2.7000000000000001E-3</v>
      </c>
      <c r="C525" s="8"/>
      <c r="D525" s="8">
        <v>9.2599999999999991E-3</v>
      </c>
    </row>
    <row r="526" spans="1:4" x14ac:dyDescent="0.2">
      <c r="A526" s="8"/>
      <c r="B526" s="8">
        <v>2.7000000000000001E-3</v>
      </c>
      <c r="C526" s="8"/>
      <c r="D526" s="8">
        <v>9.2599999999999991E-3</v>
      </c>
    </row>
    <row r="527" spans="1:4" x14ac:dyDescent="0.2">
      <c r="A527" s="8"/>
      <c r="B527" s="8">
        <v>2.7000000000000001E-3</v>
      </c>
      <c r="C527" s="8"/>
      <c r="D527" s="8">
        <v>9.0699999999999999E-3</v>
      </c>
    </row>
    <row r="528" spans="1:4" x14ac:dyDescent="0.2">
      <c r="A528" s="8"/>
      <c r="B528" s="8">
        <v>2.7000000000000001E-3</v>
      </c>
      <c r="C528" s="8"/>
      <c r="D528" s="8">
        <v>9.0699999999999999E-3</v>
      </c>
    </row>
    <row r="529" spans="1:4" x14ac:dyDescent="0.2">
      <c r="A529" s="8"/>
      <c r="B529" s="8">
        <v>2.7000000000000001E-3</v>
      </c>
      <c r="C529" s="8"/>
      <c r="D529" s="8">
        <v>9.0699999999999999E-3</v>
      </c>
    </row>
    <row r="530" spans="1:4" x14ac:dyDescent="0.2">
      <c r="A530" s="8"/>
      <c r="B530" s="8">
        <v>2.5100000000000001E-3</v>
      </c>
      <c r="C530" s="8"/>
      <c r="D530" s="8">
        <v>9.0699999999999999E-3</v>
      </c>
    </row>
    <row r="531" spans="1:4" x14ac:dyDescent="0.2">
      <c r="A531" s="8"/>
      <c r="B531" s="8">
        <v>2.5100000000000001E-3</v>
      </c>
      <c r="C531" s="8"/>
      <c r="D531" s="8">
        <v>9.0699999999999999E-3</v>
      </c>
    </row>
    <row r="532" spans="1:4" x14ac:dyDescent="0.2">
      <c r="A532" s="8"/>
      <c r="B532" s="8">
        <v>2.5100000000000001E-3</v>
      </c>
      <c r="C532" s="8"/>
      <c r="D532" s="8">
        <v>8.8699999999999994E-3</v>
      </c>
    </row>
    <row r="533" spans="1:4" x14ac:dyDescent="0.2">
      <c r="A533" s="8"/>
      <c r="B533" s="8">
        <v>2.5100000000000001E-3</v>
      </c>
      <c r="C533" s="8"/>
      <c r="D533" s="8">
        <v>8.8699999999999994E-3</v>
      </c>
    </row>
    <row r="534" spans="1:4" x14ac:dyDescent="0.2">
      <c r="A534" s="8"/>
      <c r="B534" s="8">
        <v>2.5100000000000001E-3</v>
      </c>
      <c r="C534" s="8"/>
      <c r="D534" s="8">
        <v>8.8699999999999994E-3</v>
      </c>
    </row>
    <row r="535" spans="1:4" x14ac:dyDescent="0.2">
      <c r="A535" s="8"/>
      <c r="B535" s="8">
        <v>2.5100000000000001E-3</v>
      </c>
      <c r="C535" s="8"/>
      <c r="D535" s="8">
        <v>8.8699999999999994E-3</v>
      </c>
    </row>
    <row r="536" spans="1:4" x14ac:dyDescent="0.2">
      <c r="A536" s="8"/>
      <c r="B536" s="8">
        <v>2.5100000000000001E-3</v>
      </c>
      <c r="C536" s="8"/>
      <c r="D536" s="8">
        <v>8.8699999999999994E-3</v>
      </c>
    </row>
    <row r="537" spans="1:4" x14ac:dyDescent="0.2">
      <c r="A537" s="8"/>
      <c r="B537" s="8">
        <v>2.5100000000000001E-3</v>
      </c>
      <c r="C537" s="8"/>
      <c r="D537" s="8">
        <v>8.8699999999999994E-3</v>
      </c>
    </row>
    <row r="538" spans="1:4" x14ac:dyDescent="0.2">
      <c r="A538" s="8"/>
      <c r="B538" s="8">
        <v>2.5100000000000001E-3</v>
      </c>
      <c r="C538" s="8"/>
      <c r="D538" s="8">
        <v>8.8699999999999994E-3</v>
      </c>
    </row>
    <row r="539" spans="1:4" x14ac:dyDescent="0.2">
      <c r="A539" s="8"/>
      <c r="B539" s="8">
        <v>2.5100000000000001E-3</v>
      </c>
      <c r="C539" s="8"/>
      <c r="D539" s="8">
        <v>8.8699999999999994E-3</v>
      </c>
    </row>
    <row r="540" spans="1:4" x14ac:dyDescent="0.2">
      <c r="A540" s="8"/>
      <c r="B540" s="8">
        <v>2.5100000000000001E-3</v>
      </c>
      <c r="C540" s="8"/>
      <c r="D540" s="8">
        <v>8.6800000000000002E-3</v>
      </c>
    </row>
    <row r="541" spans="1:4" x14ac:dyDescent="0.2">
      <c r="A541" s="8"/>
      <c r="B541" s="8">
        <v>2.32E-3</v>
      </c>
      <c r="C541" s="8"/>
      <c r="D541" s="8">
        <v>8.6800000000000002E-3</v>
      </c>
    </row>
    <row r="542" spans="1:4" x14ac:dyDescent="0.2">
      <c r="A542" s="8"/>
      <c r="B542" s="8">
        <v>2.32E-3</v>
      </c>
      <c r="C542" s="8"/>
      <c r="D542" s="8">
        <v>8.6800000000000002E-3</v>
      </c>
    </row>
    <row r="543" spans="1:4" x14ac:dyDescent="0.2">
      <c r="A543" s="8"/>
      <c r="B543" s="8">
        <v>2.32E-3</v>
      </c>
      <c r="C543" s="8"/>
      <c r="D543" s="8">
        <v>8.6800000000000002E-3</v>
      </c>
    </row>
    <row r="544" spans="1:4" x14ac:dyDescent="0.2">
      <c r="A544" s="8"/>
      <c r="B544" s="8">
        <v>2.32E-3</v>
      </c>
      <c r="C544" s="8"/>
      <c r="D544" s="8">
        <v>8.6800000000000002E-3</v>
      </c>
    </row>
    <row r="545" spans="1:4" x14ac:dyDescent="0.2">
      <c r="A545" s="8"/>
      <c r="B545" s="8">
        <v>2.32E-3</v>
      </c>
      <c r="C545" s="8"/>
      <c r="D545" s="8">
        <v>8.4899999999999993E-3</v>
      </c>
    </row>
    <row r="546" spans="1:4" x14ac:dyDescent="0.2">
      <c r="A546" s="8"/>
      <c r="B546" s="8">
        <v>2.1199999999999999E-3</v>
      </c>
      <c r="C546" s="8"/>
      <c r="D546" s="8">
        <v>8.4899999999999993E-3</v>
      </c>
    </row>
    <row r="547" spans="1:4" x14ac:dyDescent="0.2">
      <c r="A547" s="8"/>
      <c r="B547" s="8">
        <v>2.1199999999999999E-3</v>
      </c>
      <c r="C547" s="8"/>
      <c r="D547" s="8">
        <v>8.3000000000000001E-3</v>
      </c>
    </row>
    <row r="548" spans="1:4" x14ac:dyDescent="0.2">
      <c r="A548" s="8"/>
      <c r="B548" s="8">
        <v>2.1199999999999999E-3</v>
      </c>
      <c r="C548" s="8"/>
      <c r="D548" s="8">
        <v>8.3000000000000001E-3</v>
      </c>
    </row>
    <row r="549" spans="1:4" x14ac:dyDescent="0.2">
      <c r="A549" s="8"/>
      <c r="B549" s="8">
        <v>2.1199999999999999E-3</v>
      </c>
      <c r="C549" s="8"/>
      <c r="D549" s="8">
        <v>8.3000000000000001E-3</v>
      </c>
    </row>
    <row r="550" spans="1:4" x14ac:dyDescent="0.2">
      <c r="A550" s="8"/>
      <c r="B550" s="8">
        <v>2.1199999999999999E-3</v>
      </c>
      <c r="C550" s="8"/>
      <c r="D550" s="8">
        <v>8.3000000000000001E-3</v>
      </c>
    </row>
    <row r="551" spans="1:4" x14ac:dyDescent="0.2">
      <c r="A551" s="8"/>
      <c r="B551" s="8">
        <v>2.1199999999999999E-3</v>
      </c>
      <c r="C551" s="8"/>
      <c r="D551" s="8">
        <v>8.3000000000000001E-3</v>
      </c>
    </row>
    <row r="552" spans="1:4" x14ac:dyDescent="0.2">
      <c r="A552" s="8"/>
      <c r="B552" s="8">
        <v>2.1199999999999999E-3</v>
      </c>
      <c r="C552" s="8"/>
      <c r="D552" s="8">
        <v>8.3000000000000001E-3</v>
      </c>
    </row>
    <row r="553" spans="1:4" x14ac:dyDescent="0.2">
      <c r="A553" s="8"/>
      <c r="B553" s="8">
        <v>2.1199999999999999E-3</v>
      </c>
      <c r="C553" s="8"/>
      <c r="D553" s="8">
        <v>8.3000000000000001E-3</v>
      </c>
    </row>
    <row r="554" spans="1:4" x14ac:dyDescent="0.2">
      <c r="A554" s="8"/>
      <c r="B554" s="8">
        <v>1.9300000000000001E-3</v>
      </c>
      <c r="C554" s="8"/>
      <c r="D554" s="8">
        <v>8.3000000000000001E-3</v>
      </c>
    </row>
    <row r="555" spans="1:4" x14ac:dyDescent="0.2">
      <c r="A555" s="8"/>
      <c r="B555" s="8">
        <v>1.9300000000000001E-3</v>
      </c>
      <c r="C555" s="8"/>
      <c r="D555" s="8">
        <v>8.0999999999999996E-3</v>
      </c>
    </row>
    <row r="556" spans="1:4" x14ac:dyDescent="0.2">
      <c r="A556" s="8"/>
      <c r="B556" s="8">
        <v>1.9300000000000001E-3</v>
      </c>
      <c r="C556" s="8"/>
      <c r="D556" s="8">
        <v>8.0999999999999996E-3</v>
      </c>
    </row>
    <row r="557" spans="1:4" x14ac:dyDescent="0.2">
      <c r="A557" s="8"/>
      <c r="B557" s="8">
        <v>1.9300000000000001E-3</v>
      </c>
      <c r="C557" s="8"/>
      <c r="D557" s="8">
        <v>8.0999999999999996E-3</v>
      </c>
    </row>
    <row r="558" spans="1:4" x14ac:dyDescent="0.2">
      <c r="A558" s="8"/>
      <c r="B558" s="8">
        <v>1.9300000000000001E-3</v>
      </c>
      <c r="C558" s="8"/>
      <c r="D558" s="8">
        <v>8.0999999999999996E-3</v>
      </c>
    </row>
    <row r="559" spans="1:4" x14ac:dyDescent="0.2">
      <c r="A559" s="8"/>
      <c r="B559" s="8">
        <v>1.9300000000000001E-3</v>
      </c>
      <c r="C559" s="8"/>
      <c r="D559" s="8">
        <v>8.0999999999999996E-3</v>
      </c>
    </row>
    <row r="560" spans="1:4" x14ac:dyDescent="0.2">
      <c r="A560" s="8"/>
      <c r="B560" s="8">
        <v>1.9300000000000001E-3</v>
      </c>
      <c r="C560" s="8"/>
      <c r="D560" s="8">
        <v>7.9100000000000004E-3</v>
      </c>
    </row>
    <row r="561" spans="1:4" x14ac:dyDescent="0.2">
      <c r="A561" s="8"/>
      <c r="B561" s="8">
        <v>1.9300000000000001E-3</v>
      </c>
      <c r="C561" s="8"/>
      <c r="D561" s="8">
        <v>7.9100000000000004E-3</v>
      </c>
    </row>
    <row r="562" spans="1:4" x14ac:dyDescent="0.2">
      <c r="A562" s="8"/>
      <c r="B562" s="8">
        <v>1.74E-3</v>
      </c>
      <c r="C562" s="8"/>
      <c r="D562" s="8">
        <v>7.9100000000000004E-3</v>
      </c>
    </row>
    <row r="563" spans="1:4" x14ac:dyDescent="0.2">
      <c r="A563" s="8"/>
      <c r="B563" s="8">
        <v>1.74E-3</v>
      </c>
      <c r="C563" s="8"/>
      <c r="D563" s="8">
        <v>7.9100000000000004E-3</v>
      </c>
    </row>
    <row r="564" spans="1:4" x14ac:dyDescent="0.2">
      <c r="A564" s="8"/>
      <c r="B564" s="8">
        <v>1.74E-3</v>
      </c>
      <c r="C564" s="8"/>
      <c r="D564" s="8">
        <v>7.9100000000000004E-3</v>
      </c>
    </row>
    <row r="565" spans="1:4" x14ac:dyDescent="0.2">
      <c r="A565" s="8"/>
      <c r="B565" s="8">
        <v>1.74E-3</v>
      </c>
      <c r="C565" s="8"/>
      <c r="D565" s="8">
        <v>7.9100000000000004E-3</v>
      </c>
    </row>
    <row r="566" spans="1:4" x14ac:dyDescent="0.2">
      <c r="A566" s="8"/>
      <c r="B566" s="8">
        <v>1.74E-3</v>
      </c>
      <c r="C566" s="8"/>
      <c r="D566" s="8">
        <v>7.9100000000000004E-3</v>
      </c>
    </row>
    <row r="567" spans="1:4" x14ac:dyDescent="0.2">
      <c r="A567" s="8"/>
      <c r="B567" s="8">
        <v>1.74E-3</v>
      </c>
      <c r="C567" s="8"/>
      <c r="D567" s="8">
        <v>7.7200000000000003E-3</v>
      </c>
    </row>
    <row r="568" spans="1:4" x14ac:dyDescent="0.2">
      <c r="A568" s="8"/>
      <c r="B568" s="8">
        <v>1.74E-3</v>
      </c>
      <c r="C568" s="8"/>
      <c r="D568" s="8">
        <v>7.7200000000000003E-3</v>
      </c>
    </row>
    <row r="569" spans="1:4" x14ac:dyDescent="0.2">
      <c r="A569" s="8"/>
      <c r="B569" s="8">
        <v>1.74E-3</v>
      </c>
      <c r="C569" s="8"/>
      <c r="D569" s="8">
        <v>7.7200000000000003E-3</v>
      </c>
    </row>
    <row r="570" spans="1:4" x14ac:dyDescent="0.2">
      <c r="A570" s="8"/>
      <c r="B570" s="8">
        <v>1.74E-3</v>
      </c>
      <c r="C570" s="8"/>
      <c r="D570" s="8">
        <v>7.7200000000000003E-3</v>
      </c>
    </row>
    <row r="571" spans="1:4" x14ac:dyDescent="0.2">
      <c r="A571" s="8"/>
      <c r="B571" s="8">
        <v>1.74E-3</v>
      </c>
      <c r="C571" s="8"/>
      <c r="D571" s="8">
        <v>7.7200000000000003E-3</v>
      </c>
    </row>
    <row r="572" spans="1:4" x14ac:dyDescent="0.2">
      <c r="A572" s="8"/>
      <c r="B572" s="8">
        <v>1.74E-3</v>
      </c>
      <c r="C572" s="8"/>
      <c r="D572" s="8">
        <v>7.5199999999999998E-3</v>
      </c>
    </row>
    <row r="573" spans="1:4" x14ac:dyDescent="0.2">
      <c r="A573" s="8"/>
      <c r="B573" s="8">
        <v>1.5399999999999999E-3</v>
      </c>
      <c r="C573" s="8"/>
      <c r="D573" s="8">
        <v>7.5199999999999998E-3</v>
      </c>
    </row>
    <row r="574" spans="1:4" x14ac:dyDescent="0.2">
      <c r="A574" s="8"/>
      <c r="B574" s="8">
        <v>1.5399999999999999E-3</v>
      </c>
      <c r="C574" s="8"/>
      <c r="D574" s="8">
        <v>7.5199999999999998E-3</v>
      </c>
    </row>
    <row r="575" spans="1:4" x14ac:dyDescent="0.2">
      <c r="A575" s="8"/>
      <c r="B575" s="8">
        <v>1.5399999999999999E-3</v>
      </c>
      <c r="C575" s="8"/>
      <c r="D575" s="8">
        <v>7.5199999999999998E-3</v>
      </c>
    </row>
    <row r="576" spans="1:4" x14ac:dyDescent="0.2">
      <c r="A576" s="8"/>
      <c r="B576" s="8">
        <v>1.5399999999999999E-3</v>
      </c>
      <c r="C576" s="8"/>
      <c r="D576" s="8">
        <v>7.5199999999999998E-3</v>
      </c>
    </row>
    <row r="577" spans="1:4" x14ac:dyDescent="0.2">
      <c r="A577" s="8"/>
      <c r="B577" s="8">
        <v>1.5399999999999999E-3</v>
      </c>
      <c r="C577" s="8"/>
      <c r="D577" s="8">
        <v>7.5199999999999998E-3</v>
      </c>
    </row>
    <row r="578" spans="1:4" x14ac:dyDescent="0.2">
      <c r="A578" s="8"/>
      <c r="B578" s="8">
        <v>1.5399999999999999E-3</v>
      </c>
      <c r="C578" s="8"/>
      <c r="D578" s="8">
        <v>7.5199999999999998E-3</v>
      </c>
    </row>
    <row r="579" spans="1:4" x14ac:dyDescent="0.2">
      <c r="A579" s="8"/>
      <c r="B579" s="8">
        <v>1.5399999999999999E-3</v>
      </c>
      <c r="C579" s="8"/>
      <c r="D579" s="8">
        <v>7.5199999999999998E-3</v>
      </c>
    </row>
    <row r="580" spans="1:4" x14ac:dyDescent="0.2">
      <c r="A580" s="8"/>
      <c r="B580" s="8">
        <v>1.5399999999999999E-3</v>
      </c>
      <c r="C580" s="8"/>
      <c r="D580" s="8">
        <v>7.5199999999999998E-3</v>
      </c>
    </row>
    <row r="581" spans="1:4" x14ac:dyDescent="0.2">
      <c r="A581" s="8"/>
      <c r="B581" s="8">
        <v>1.5399999999999999E-3</v>
      </c>
      <c r="C581" s="8"/>
      <c r="D581" s="8">
        <v>7.5199999999999998E-3</v>
      </c>
    </row>
    <row r="582" spans="1:4" x14ac:dyDescent="0.2">
      <c r="A582" s="8"/>
      <c r="B582" s="8">
        <v>1.5399999999999999E-3</v>
      </c>
      <c r="C582" s="8"/>
      <c r="D582" s="8">
        <v>7.3299999999999997E-3</v>
      </c>
    </row>
    <row r="583" spans="1:4" x14ac:dyDescent="0.2">
      <c r="A583" s="8"/>
      <c r="B583" s="8">
        <v>1.5399999999999999E-3</v>
      </c>
      <c r="C583" s="8"/>
      <c r="D583" s="8">
        <v>7.3299999999999997E-3</v>
      </c>
    </row>
    <row r="584" spans="1:4" x14ac:dyDescent="0.2">
      <c r="A584" s="8"/>
      <c r="B584" s="8">
        <v>1.5399999999999999E-3</v>
      </c>
      <c r="C584" s="8"/>
      <c r="D584" s="8">
        <v>7.3299999999999997E-3</v>
      </c>
    </row>
    <row r="585" spans="1:4" x14ac:dyDescent="0.2">
      <c r="A585" s="8"/>
      <c r="B585" s="8">
        <v>1.3500000000000001E-3</v>
      </c>
      <c r="C585" s="8"/>
      <c r="D585" s="8">
        <v>7.3299999999999997E-3</v>
      </c>
    </row>
    <row r="586" spans="1:4" x14ac:dyDescent="0.2">
      <c r="A586" s="8"/>
      <c r="B586" s="8">
        <v>1.3500000000000001E-3</v>
      </c>
      <c r="C586" s="8"/>
      <c r="D586" s="8">
        <v>7.3299999999999997E-3</v>
      </c>
    </row>
    <row r="587" spans="1:4" x14ac:dyDescent="0.2">
      <c r="A587" s="8"/>
      <c r="B587" s="8">
        <v>1.3500000000000001E-3</v>
      </c>
      <c r="C587" s="8"/>
      <c r="D587" s="8">
        <v>7.3299999999999997E-3</v>
      </c>
    </row>
    <row r="588" spans="1:4" x14ac:dyDescent="0.2">
      <c r="A588" s="8"/>
      <c r="B588" s="8">
        <v>1.3500000000000001E-3</v>
      </c>
      <c r="C588" s="8"/>
      <c r="D588" s="8">
        <v>7.3299999999999997E-3</v>
      </c>
    </row>
    <row r="589" spans="1:4" x14ac:dyDescent="0.2">
      <c r="A589" s="8"/>
      <c r="B589" s="8">
        <v>1.16E-3</v>
      </c>
      <c r="C589" s="8"/>
      <c r="D589" s="8">
        <v>7.3299999999999997E-3</v>
      </c>
    </row>
    <row r="590" spans="1:4" x14ac:dyDescent="0.2">
      <c r="A590" s="8"/>
      <c r="B590" s="8">
        <v>1.16E-3</v>
      </c>
      <c r="C590" s="8"/>
      <c r="D590" s="8">
        <v>7.1399999999999996E-3</v>
      </c>
    </row>
    <row r="591" spans="1:4" x14ac:dyDescent="0.2">
      <c r="A591" s="8"/>
      <c r="B591" s="8">
        <v>1.16E-3</v>
      </c>
      <c r="C591" s="8"/>
      <c r="D591" s="8">
        <v>7.1399999999999996E-3</v>
      </c>
    </row>
    <row r="592" spans="1:4" x14ac:dyDescent="0.2">
      <c r="A592" s="8"/>
      <c r="B592" s="8">
        <v>1.16E-3</v>
      </c>
      <c r="C592" s="8"/>
      <c r="D592" s="8">
        <v>7.1399999999999996E-3</v>
      </c>
    </row>
    <row r="593" spans="1:4" x14ac:dyDescent="0.2">
      <c r="A593" s="8"/>
      <c r="B593" s="8">
        <v>1.16E-3</v>
      </c>
      <c r="C593" s="8"/>
      <c r="D593" s="8">
        <v>7.1399999999999996E-3</v>
      </c>
    </row>
    <row r="594" spans="1:4" x14ac:dyDescent="0.2">
      <c r="A594" s="8"/>
      <c r="B594" s="8">
        <v>1.16E-3</v>
      </c>
      <c r="C594" s="8"/>
      <c r="D594" s="8">
        <v>7.1399999999999996E-3</v>
      </c>
    </row>
    <row r="595" spans="1:4" x14ac:dyDescent="0.2">
      <c r="A595" s="8"/>
      <c r="B595" s="8">
        <v>1.16E-3</v>
      </c>
      <c r="C595" s="8"/>
      <c r="D595" s="8">
        <v>7.1399999999999996E-3</v>
      </c>
    </row>
    <row r="596" spans="1:4" x14ac:dyDescent="0.2">
      <c r="A596" s="8"/>
      <c r="B596" s="8">
        <v>9.6500000000000004E-4</v>
      </c>
      <c r="C596" s="8"/>
      <c r="D596" s="8">
        <v>7.1399999999999996E-3</v>
      </c>
    </row>
    <row r="597" spans="1:4" x14ac:dyDescent="0.2">
      <c r="A597" s="8"/>
      <c r="B597" s="8">
        <v>9.6500000000000004E-4</v>
      </c>
      <c r="C597" s="8"/>
      <c r="D597" s="8">
        <v>7.1399999999999996E-3</v>
      </c>
    </row>
    <row r="598" spans="1:4" x14ac:dyDescent="0.2">
      <c r="A598" s="8"/>
      <c r="B598" s="8">
        <v>9.6500000000000004E-4</v>
      </c>
      <c r="C598" s="8"/>
      <c r="D598" s="8">
        <v>6.94E-3</v>
      </c>
    </row>
    <row r="599" spans="1:4" x14ac:dyDescent="0.2">
      <c r="A599" s="8"/>
      <c r="B599" s="8">
        <v>7.7200000000000001E-4</v>
      </c>
      <c r="C599" s="8"/>
      <c r="D599" s="8">
        <v>6.94E-3</v>
      </c>
    </row>
    <row r="600" spans="1:4" x14ac:dyDescent="0.2">
      <c r="A600" s="8"/>
      <c r="B600" s="8">
        <v>7.7200000000000001E-4</v>
      </c>
      <c r="C600" s="8"/>
      <c r="D600" s="8">
        <v>6.94E-3</v>
      </c>
    </row>
    <row r="601" spans="1:4" x14ac:dyDescent="0.2">
      <c r="A601" s="8"/>
      <c r="B601" s="8">
        <v>7.7200000000000001E-4</v>
      </c>
      <c r="C601" s="8"/>
      <c r="D601" s="8">
        <v>6.94E-3</v>
      </c>
    </row>
    <row r="602" spans="1:4" x14ac:dyDescent="0.2">
      <c r="A602" s="8"/>
      <c r="B602" s="8">
        <v>7.7200000000000001E-4</v>
      </c>
      <c r="C602" s="8"/>
      <c r="D602" s="8">
        <v>6.94E-3</v>
      </c>
    </row>
    <row r="603" spans="1:4" x14ac:dyDescent="0.2">
      <c r="A603" s="8"/>
      <c r="B603" s="8">
        <v>7.7200000000000001E-4</v>
      </c>
      <c r="C603" s="8"/>
      <c r="D603" s="8">
        <v>6.94E-3</v>
      </c>
    </row>
    <row r="604" spans="1:4" x14ac:dyDescent="0.2">
      <c r="A604" s="8"/>
      <c r="B604" s="8">
        <v>5.7899999999999998E-4</v>
      </c>
      <c r="C604" s="8"/>
      <c r="D604" s="8">
        <v>6.94E-3</v>
      </c>
    </row>
    <row r="605" spans="1:4" x14ac:dyDescent="0.2">
      <c r="A605" s="8"/>
      <c r="B605" s="8">
        <v>5.7899999999999998E-4</v>
      </c>
      <c r="C605" s="8"/>
      <c r="D605" s="8">
        <v>6.94E-3</v>
      </c>
    </row>
    <row r="606" spans="1:4" x14ac:dyDescent="0.2">
      <c r="A606" s="8"/>
      <c r="B606" s="8">
        <v>5.7899999999999998E-4</v>
      </c>
      <c r="C606" s="8"/>
      <c r="D606" s="8">
        <v>6.7499999999999999E-3</v>
      </c>
    </row>
    <row r="607" spans="1:4" x14ac:dyDescent="0.2">
      <c r="A607" s="8"/>
      <c r="B607" s="8">
        <v>5.7899999999999998E-4</v>
      </c>
      <c r="C607" s="8"/>
      <c r="D607" s="8">
        <v>6.7499999999999999E-3</v>
      </c>
    </row>
    <row r="608" spans="1:4" x14ac:dyDescent="0.2">
      <c r="A608" s="8"/>
      <c r="B608" s="8">
        <v>5.7899999999999998E-4</v>
      </c>
      <c r="C608" s="8"/>
      <c r="D608" s="8">
        <v>6.7499999999999999E-3</v>
      </c>
    </row>
    <row r="609" spans="1:4" x14ac:dyDescent="0.2">
      <c r="A609" s="8"/>
      <c r="B609" s="8">
        <v>5.7899999999999998E-4</v>
      </c>
      <c r="C609" s="8"/>
      <c r="D609" s="8">
        <v>6.7499999999999999E-3</v>
      </c>
    </row>
    <row r="610" spans="1:4" x14ac:dyDescent="0.2">
      <c r="A610" s="8"/>
      <c r="B610" s="8">
        <v>3.86E-4</v>
      </c>
      <c r="C610" s="8"/>
      <c r="D610" s="8">
        <v>6.7499999999999999E-3</v>
      </c>
    </row>
    <row r="611" spans="1:4" x14ac:dyDescent="0.2">
      <c r="A611" s="8"/>
      <c r="B611" s="8">
        <v>3.86E-4</v>
      </c>
      <c r="C611" s="8"/>
      <c r="D611" s="8">
        <v>6.7499999999999999E-3</v>
      </c>
    </row>
    <row r="612" spans="1:4" x14ac:dyDescent="0.2">
      <c r="A612" s="8"/>
      <c r="B612" s="8">
        <v>3.86E-4</v>
      </c>
      <c r="C612" s="8"/>
      <c r="D612" s="8">
        <v>6.7499999999999999E-3</v>
      </c>
    </row>
    <row r="613" spans="1:4" x14ac:dyDescent="0.2">
      <c r="A613" s="8"/>
      <c r="B613" s="8">
        <v>3.86E-4</v>
      </c>
      <c r="C613" s="8"/>
      <c r="D613" s="8">
        <v>6.7499999999999999E-3</v>
      </c>
    </row>
    <row r="614" spans="1:4" x14ac:dyDescent="0.2">
      <c r="A614" s="8"/>
      <c r="B614" s="8">
        <v>3.86E-4</v>
      </c>
      <c r="C614" s="8"/>
      <c r="D614" s="8">
        <v>6.7499999999999999E-3</v>
      </c>
    </row>
    <row r="615" spans="1:4" x14ac:dyDescent="0.2">
      <c r="A615" s="8"/>
      <c r="B615" s="8">
        <v>3.86E-4</v>
      </c>
      <c r="C615" s="8"/>
      <c r="D615" s="8">
        <v>6.7499999999999999E-3</v>
      </c>
    </row>
    <row r="616" spans="1:4" x14ac:dyDescent="0.2">
      <c r="A616" s="8"/>
      <c r="B616" s="8">
        <v>3.86E-4</v>
      </c>
      <c r="C616" s="8"/>
      <c r="D616" s="8">
        <v>6.7499999999999999E-3</v>
      </c>
    </row>
    <row r="617" spans="1:4" x14ac:dyDescent="0.2">
      <c r="A617" s="8"/>
      <c r="B617" s="8">
        <v>3.86E-4</v>
      </c>
      <c r="C617" s="8"/>
      <c r="D617" s="8">
        <v>6.5599999999999999E-3</v>
      </c>
    </row>
    <row r="618" spans="1:4" x14ac:dyDescent="0.2">
      <c r="A618" s="8"/>
      <c r="B618" s="8">
        <v>1.93E-4</v>
      </c>
      <c r="C618" s="8"/>
      <c r="D618" s="8">
        <v>6.5599999999999999E-3</v>
      </c>
    </row>
    <row r="619" spans="1:4" x14ac:dyDescent="0.2">
      <c r="A619" s="8"/>
      <c r="B619" s="8">
        <v>1.93E-4</v>
      </c>
      <c r="C619" s="8"/>
      <c r="D619" s="8">
        <v>6.5599999999999999E-3</v>
      </c>
    </row>
    <row r="620" spans="1:4" x14ac:dyDescent="0.2">
      <c r="A620" s="8"/>
      <c r="B620" s="8">
        <v>1.93E-4</v>
      </c>
      <c r="C620" s="8"/>
      <c r="D620" s="8">
        <v>6.5599999999999999E-3</v>
      </c>
    </row>
    <row r="621" spans="1:4" x14ac:dyDescent="0.2">
      <c r="A621" s="8"/>
      <c r="B621" s="8">
        <v>1.93E-4</v>
      </c>
      <c r="C621" s="8"/>
      <c r="D621" s="8">
        <v>6.5599999999999999E-3</v>
      </c>
    </row>
    <row r="622" spans="1:4" x14ac:dyDescent="0.2">
      <c r="A622" s="8"/>
      <c r="B622" s="8">
        <v>1.93E-4</v>
      </c>
      <c r="C622" s="8"/>
      <c r="D622" s="8">
        <v>6.5599999999999999E-3</v>
      </c>
    </row>
    <row r="623" spans="1:4" x14ac:dyDescent="0.2">
      <c r="A623" s="8"/>
      <c r="B623" s="8">
        <v>1.93E-4</v>
      </c>
      <c r="C623" s="8"/>
      <c r="D623" s="8">
        <v>6.5599999999999999E-3</v>
      </c>
    </row>
    <row r="624" spans="1:4" x14ac:dyDescent="0.2">
      <c r="A624" s="8"/>
      <c r="B624" s="8">
        <v>1.93E-4</v>
      </c>
      <c r="C624" s="8"/>
      <c r="D624" s="8">
        <v>6.5599999999999999E-3</v>
      </c>
    </row>
    <row r="625" spans="1:4" x14ac:dyDescent="0.2">
      <c r="A625" s="8"/>
      <c r="B625" s="8">
        <v>1.93E-4</v>
      </c>
      <c r="C625" s="8"/>
      <c r="D625" s="8">
        <v>6.5599999999999999E-3</v>
      </c>
    </row>
    <row r="626" spans="1:4" x14ac:dyDescent="0.2">
      <c r="A626" s="8"/>
      <c r="B626" s="8">
        <v>1.93E-4</v>
      </c>
      <c r="C626" s="8"/>
      <c r="D626" s="8">
        <v>6.5599999999999999E-3</v>
      </c>
    </row>
    <row r="627" spans="1:4" x14ac:dyDescent="0.2">
      <c r="A627" s="8"/>
      <c r="B627" s="8">
        <v>1.93E-4</v>
      </c>
      <c r="C627" s="8"/>
      <c r="D627" s="8">
        <v>6.5599999999999999E-3</v>
      </c>
    </row>
    <row r="628" spans="1:4" x14ac:dyDescent="0.2">
      <c r="A628" s="8"/>
      <c r="B628" s="8"/>
      <c r="C628" s="8"/>
      <c r="D628" s="8">
        <v>6.3699999999999998E-3</v>
      </c>
    </row>
    <row r="629" spans="1:4" x14ac:dyDescent="0.2">
      <c r="A629" s="8"/>
      <c r="B629" s="8"/>
      <c r="C629" s="8"/>
      <c r="D629" s="8">
        <v>6.3699999999999998E-3</v>
      </c>
    </row>
    <row r="630" spans="1:4" x14ac:dyDescent="0.2">
      <c r="A630" s="8"/>
      <c r="B630" s="8"/>
      <c r="C630" s="8"/>
      <c r="D630" s="8">
        <v>6.3699999999999998E-3</v>
      </c>
    </row>
    <row r="631" spans="1:4" x14ac:dyDescent="0.2">
      <c r="A631" s="8"/>
      <c r="B631" s="8"/>
      <c r="C631" s="8"/>
      <c r="D631" s="8">
        <v>6.3699999999999998E-3</v>
      </c>
    </row>
    <row r="632" spans="1:4" x14ac:dyDescent="0.2">
      <c r="A632" s="8"/>
      <c r="B632" s="8"/>
      <c r="C632" s="8"/>
      <c r="D632" s="8">
        <v>6.1700000000000001E-3</v>
      </c>
    </row>
    <row r="633" spans="1:4" x14ac:dyDescent="0.2">
      <c r="A633" s="8"/>
      <c r="B633" s="8"/>
      <c r="C633" s="8"/>
      <c r="D633" s="8">
        <v>6.1700000000000001E-3</v>
      </c>
    </row>
    <row r="634" spans="1:4" x14ac:dyDescent="0.2">
      <c r="A634" s="8"/>
      <c r="B634" s="8"/>
      <c r="C634" s="8"/>
      <c r="D634" s="8">
        <v>6.1700000000000001E-3</v>
      </c>
    </row>
    <row r="635" spans="1:4" x14ac:dyDescent="0.2">
      <c r="A635" s="8"/>
      <c r="B635" s="8"/>
      <c r="C635" s="8"/>
      <c r="D635" s="8">
        <v>6.1700000000000001E-3</v>
      </c>
    </row>
    <row r="636" spans="1:4" x14ac:dyDescent="0.2">
      <c r="A636" s="8"/>
      <c r="B636" s="8"/>
      <c r="C636" s="8"/>
      <c r="D636" s="8">
        <v>6.1700000000000001E-3</v>
      </c>
    </row>
    <row r="637" spans="1:4" x14ac:dyDescent="0.2">
      <c r="A637" s="8"/>
      <c r="B637" s="8"/>
      <c r="C637" s="8"/>
      <c r="D637" s="8">
        <v>6.1700000000000001E-3</v>
      </c>
    </row>
    <row r="638" spans="1:4" x14ac:dyDescent="0.2">
      <c r="A638" s="8"/>
      <c r="B638" s="8"/>
      <c r="C638" s="8"/>
      <c r="D638" s="8">
        <v>6.1700000000000001E-3</v>
      </c>
    </row>
    <row r="639" spans="1:4" x14ac:dyDescent="0.2">
      <c r="A639" s="8"/>
      <c r="B639" s="8"/>
      <c r="C639" s="8"/>
      <c r="D639" s="8">
        <v>6.1700000000000001E-3</v>
      </c>
    </row>
    <row r="640" spans="1:4" x14ac:dyDescent="0.2">
      <c r="A640" s="8"/>
      <c r="B640" s="8"/>
      <c r="C640" s="8"/>
      <c r="D640" s="8">
        <v>5.9800000000000001E-3</v>
      </c>
    </row>
    <row r="641" spans="1:4" x14ac:dyDescent="0.2">
      <c r="A641" s="8"/>
      <c r="B641" s="8"/>
      <c r="C641" s="8"/>
      <c r="D641" s="8">
        <v>5.9800000000000001E-3</v>
      </c>
    </row>
    <row r="642" spans="1:4" x14ac:dyDescent="0.2">
      <c r="A642" s="8"/>
      <c r="B642" s="8"/>
      <c r="C642" s="8"/>
      <c r="D642" s="8">
        <v>5.9800000000000001E-3</v>
      </c>
    </row>
    <row r="643" spans="1:4" x14ac:dyDescent="0.2">
      <c r="A643" s="8"/>
      <c r="B643" s="8"/>
      <c r="C643" s="8"/>
      <c r="D643" s="8">
        <v>5.9800000000000001E-3</v>
      </c>
    </row>
    <row r="644" spans="1:4" x14ac:dyDescent="0.2">
      <c r="A644" s="8"/>
      <c r="B644" s="8"/>
      <c r="C644" s="8"/>
      <c r="D644" s="8">
        <v>5.9800000000000001E-3</v>
      </c>
    </row>
    <row r="645" spans="1:4" x14ac:dyDescent="0.2">
      <c r="A645" s="8"/>
      <c r="B645" s="8"/>
      <c r="C645" s="8"/>
      <c r="D645" s="8">
        <v>5.79E-3</v>
      </c>
    </row>
    <row r="646" spans="1:4" x14ac:dyDescent="0.2">
      <c r="A646" s="8"/>
      <c r="B646" s="8"/>
      <c r="C646" s="8"/>
      <c r="D646" s="8">
        <v>5.79E-3</v>
      </c>
    </row>
    <row r="647" spans="1:4" x14ac:dyDescent="0.2">
      <c r="A647" s="8"/>
      <c r="B647" s="8"/>
      <c r="C647" s="8"/>
      <c r="D647" s="8">
        <v>5.79E-3</v>
      </c>
    </row>
    <row r="648" spans="1:4" x14ac:dyDescent="0.2">
      <c r="A648" s="8"/>
      <c r="B648" s="8"/>
      <c r="C648" s="8"/>
      <c r="D648" s="8">
        <v>5.79E-3</v>
      </c>
    </row>
    <row r="649" spans="1:4" x14ac:dyDescent="0.2">
      <c r="A649" s="8"/>
      <c r="B649" s="8"/>
      <c r="C649" s="8"/>
      <c r="D649" s="8">
        <v>5.79E-3</v>
      </c>
    </row>
    <row r="650" spans="1:4" x14ac:dyDescent="0.2">
      <c r="A650" s="8"/>
      <c r="B650" s="8"/>
      <c r="C650" s="8"/>
      <c r="D650" s="8">
        <v>5.79E-3</v>
      </c>
    </row>
    <row r="651" spans="1:4" x14ac:dyDescent="0.2">
      <c r="A651" s="8"/>
      <c r="B651" s="8"/>
      <c r="C651" s="8"/>
      <c r="D651" s="8">
        <v>5.79E-3</v>
      </c>
    </row>
    <row r="652" spans="1:4" x14ac:dyDescent="0.2">
      <c r="A652" s="8"/>
      <c r="B652" s="8"/>
      <c r="C652" s="8"/>
      <c r="D652" s="8">
        <v>5.79E-3</v>
      </c>
    </row>
    <row r="653" spans="1:4" x14ac:dyDescent="0.2">
      <c r="A653" s="8"/>
      <c r="B653" s="8"/>
      <c r="C653" s="8"/>
      <c r="D653" s="8">
        <v>5.79E-3</v>
      </c>
    </row>
    <row r="654" spans="1:4" x14ac:dyDescent="0.2">
      <c r="A654" s="8"/>
      <c r="B654" s="8"/>
      <c r="C654" s="8"/>
      <c r="D654" s="8">
        <v>5.79E-3</v>
      </c>
    </row>
    <row r="655" spans="1:4" x14ac:dyDescent="0.2">
      <c r="A655" s="8"/>
      <c r="B655" s="8"/>
      <c r="C655" s="8"/>
      <c r="D655" s="8">
        <v>5.79E-3</v>
      </c>
    </row>
    <row r="656" spans="1:4" x14ac:dyDescent="0.2">
      <c r="A656" s="8"/>
      <c r="B656" s="8"/>
      <c r="C656" s="8"/>
      <c r="D656" s="8">
        <v>5.5900000000000004E-3</v>
      </c>
    </row>
    <row r="657" spans="1:4" x14ac:dyDescent="0.2">
      <c r="A657" s="8"/>
      <c r="B657" s="8"/>
      <c r="C657" s="8"/>
      <c r="D657" s="8">
        <v>5.5900000000000004E-3</v>
      </c>
    </row>
    <row r="658" spans="1:4" x14ac:dyDescent="0.2">
      <c r="A658" s="8"/>
      <c r="B658" s="8"/>
      <c r="C658" s="8"/>
      <c r="D658" s="8">
        <v>5.5900000000000004E-3</v>
      </c>
    </row>
    <row r="659" spans="1:4" x14ac:dyDescent="0.2">
      <c r="A659" s="8"/>
      <c r="B659" s="8"/>
      <c r="C659" s="8"/>
      <c r="D659" s="8">
        <v>5.5900000000000004E-3</v>
      </c>
    </row>
    <row r="660" spans="1:4" x14ac:dyDescent="0.2">
      <c r="A660" s="8"/>
      <c r="B660" s="8"/>
      <c r="C660" s="8"/>
      <c r="D660" s="8">
        <v>5.5900000000000004E-3</v>
      </c>
    </row>
    <row r="661" spans="1:4" x14ac:dyDescent="0.2">
      <c r="A661" s="8"/>
      <c r="B661" s="8"/>
      <c r="C661" s="8"/>
      <c r="D661" s="8">
        <v>5.5900000000000004E-3</v>
      </c>
    </row>
    <row r="662" spans="1:4" x14ac:dyDescent="0.2">
      <c r="A662" s="8"/>
      <c r="B662" s="8"/>
      <c r="C662" s="8"/>
      <c r="D662" s="8">
        <v>5.5900000000000004E-3</v>
      </c>
    </row>
    <row r="663" spans="1:4" x14ac:dyDescent="0.2">
      <c r="A663" s="8"/>
      <c r="B663" s="8"/>
      <c r="C663" s="8"/>
      <c r="D663" s="8">
        <v>5.5900000000000004E-3</v>
      </c>
    </row>
    <row r="664" spans="1:4" x14ac:dyDescent="0.2">
      <c r="A664" s="8"/>
      <c r="B664" s="8"/>
      <c r="C664" s="8"/>
      <c r="D664" s="8">
        <v>5.5900000000000004E-3</v>
      </c>
    </row>
    <row r="665" spans="1:4" x14ac:dyDescent="0.2">
      <c r="A665" s="8"/>
      <c r="B665" s="8"/>
      <c r="C665" s="8"/>
      <c r="D665" s="8">
        <v>5.4000000000000003E-3</v>
      </c>
    </row>
    <row r="666" spans="1:4" x14ac:dyDescent="0.2">
      <c r="A666" s="8"/>
      <c r="B666" s="8"/>
      <c r="C666" s="8"/>
      <c r="D666" s="8">
        <v>5.4000000000000003E-3</v>
      </c>
    </row>
    <row r="667" spans="1:4" x14ac:dyDescent="0.2">
      <c r="A667" s="8"/>
      <c r="B667" s="8"/>
      <c r="C667" s="8"/>
      <c r="D667" s="8">
        <v>5.4000000000000003E-3</v>
      </c>
    </row>
    <row r="668" spans="1:4" x14ac:dyDescent="0.2">
      <c r="A668" s="8"/>
      <c r="B668" s="8"/>
      <c r="C668" s="8"/>
      <c r="D668" s="8">
        <v>5.4000000000000003E-3</v>
      </c>
    </row>
    <row r="669" spans="1:4" x14ac:dyDescent="0.2">
      <c r="A669" s="8"/>
      <c r="B669" s="8"/>
      <c r="C669" s="8"/>
      <c r="D669" s="8">
        <v>5.4000000000000003E-3</v>
      </c>
    </row>
    <row r="670" spans="1:4" x14ac:dyDescent="0.2">
      <c r="A670" s="8"/>
      <c r="B670" s="8"/>
      <c r="C670" s="8"/>
      <c r="D670" s="8">
        <v>5.4000000000000003E-3</v>
      </c>
    </row>
    <row r="671" spans="1:4" x14ac:dyDescent="0.2">
      <c r="A671" s="8"/>
      <c r="B671" s="8"/>
      <c r="C671" s="8"/>
      <c r="D671" s="8">
        <v>5.4000000000000003E-3</v>
      </c>
    </row>
    <row r="672" spans="1:4" x14ac:dyDescent="0.2">
      <c r="A672" s="8"/>
      <c r="B672" s="8"/>
      <c r="C672" s="8"/>
      <c r="D672" s="8">
        <v>5.4000000000000003E-3</v>
      </c>
    </row>
    <row r="673" spans="1:4" x14ac:dyDescent="0.2">
      <c r="A673" s="8"/>
      <c r="B673" s="8"/>
      <c r="C673" s="8"/>
      <c r="D673" s="8">
        <v>5.2100000000000002E-3</v>
      </c>
    </row>
    <row r="674" spans="1:4" x14ac:dyDescent="0.2">
      <c r="A674" s="8"/>
      <c r="B674" s="8"/>
      <c r="C674" s="8"/>
      <c r="D674" s="8">
        <v>5.2100000000000002E-3</v>
      </c>
    </row>
    <row r="675" spans="1:4" x14ac:dyDescent="0.2">
      <c r="A675" s="8"/>
      <c r="B675" s="8"/>
      <c r="C675" s="8"/>
      <c r="D675" s="8">
        <v>5.2100000000000002E-3</v>
      </c>
    </row>
    <row r="676" spans="1:4" x14ac:dyDescent="0.2">
      <c r="A676" s="8"/>
      <c r="B676" s="8"/>
      <c r="C676" s="8"/>
      <c r="D676" s="8">
        <v>5.2100000000000002E-3</v>
      </c>
    </row>
    <row r="677" spans="1:4" x14ac:dyDescent="0.2">
      <c r="A677" s="8"/>
      <c r="B677" s="8"/>
      <c r="C677" s="8"/>
      <c r="D677" s="8">
        <v>5.2100000000000002E-3</v>
      </c>
    </row>
    <row r="678" spans="1:4" x14ac:dyDescent="0.2">
      <c r="A678" s="8"/>
      <c r="B678" s="8"/>
      <c r="C678" s="8"/>
      <c r="D678" s="8">
        <v>5.2100000000000002E-3</v>
      </c>
    </row>
    <row r="679" spans="1:4" x14ac:dyDescent="0.2">
      <c r="A679" s="8"/>
      <c r="B679" s="8"/>
      <c r="C679" s="8"/>
      <c r="D679" s="8">
        <v>5.2100000000000002E-3</v>
      </c>
    </row>
    <row r="680" spans="1:4" x14ac:dyDescent="0.2">
      <c r="A680" s="8"/>
      <c r="B680" s="8"/>
      <c r="C680" s="8"/>
      <c r="D680" s="8">
        <v>5.2100000000000002E-3</v>
      </c>
    </row>
    <row r="681" spans="1:4" x14ac:dyDescent="0.2">
      <c r="A681" s="8"/>
      <c r="B681" s="8"/>
      <c r="C681" s="8"/>
      <c r="D681" s="8">
        <v>5.2100000000000002E-3</v>
      </c>
    </row>
    <row r="682" spans="1:4" x14ac:dyDescent="0.2">
      <c r="A682" s="8"/>
      <c r="B682" s="8"/>
      <c r="C682" s="8"/>
      <c r="D682" s="8">
        <v>5.0200000000000002E-3</v>
      </c>
    </row>
    <row r="683" spans="1:4" x14ac:dyDescent="0.2">
      <c r="A683" s="8"/>
      <c r="B683" s="8"/>
      <c r="C683" s="8"/>
      <c r="D683" s="8">
        <v>5.0200000000000002E-3</v>
      </c>
    </row>
    <row r="684" spans="1:4" x14ac:dyDescent="0.2">
      <c r="A684" s="8"/>
      <c r="B684" s="8"/>
      <c r="C684" s="8"/>
      <c r="D684" s="8">
        <v>5.0200000000000002E-3</v>
      </c>
    </row>
    <row r="685" spans="1:4" x14ac:dyDescent="0.2">
      <c r="A685" s="8"/>
      <c r="B685" s="8"/>
      <c r="C685" s="8"/>
      <c r="D685" s="8">
        <v>5.0200000000000002E-3</v>
      </c>
    </row>
    <row r="686" spans="1:4" x14ac:dyDescent="0.2">
      <c r="A686" s="8"/>
      <c r="B686" s="8"/>
      <c r="C686" s="8"/>
      <c r="D686" s="8">
        <v>5.0200000000000002E-3</v>
      </c>
    </row>
    <row r="687" spans="1:4" x14ac:dyDescent="0.2">
      <c r="A687" s="8"/>
      <c r="B687" s="8"/>
      <c r="C687" s="8"/>
      <c r="D687" s="8">
        <v>5.0200000000000002E-3</v>
      </c>
    </row>
    <row r="688" spans="1:4" x14ac:dyDescent="0.2">
      <c r="A688" s="8"/>
      <c r="B688" s="8"/>
      <c r="C688" s="8"/>
      <c r="D688" s="8">
        <v>5.0200000000000002E-3</v>
      </c>
    </row>
    <row r="689" spans="1:4" x14ac:dyDescent="0.2">
      <c r="A689" s="8"/>
      <c r="B689" s="8"/>
      <c r="C689" s="8"/>
      <c r="D689" s="8">
        <v>5.0200000000000002E-3</v>
      </c>
    </row>
    <row r="690" spans="1:4" x14ac:dyDescent="0.2">
      <c r="A690" s="8"/>
      <c r="B690" s="8"/>
      <c r="C690" s="8"/>
      <c r="D690" s="8">
        <v>5.0200000000000002E-3</v>
      </c>
    </row>
    <row r="691" spans="1:4" x14ac:dyDescent="0.2">
      <c r="A691" s="8"/>
      <c r="B691" s="8"/>
      <c r="C691" s="8"/>
      <c r="D691" s="8">
        <v>5.0200000000000002E-3</v>
      </c>
    </row>
    <row r="692" spans="1:4" x14ac:dyDescent="0.2">
      <c r="A692" s="8"/>
      <c r="B692" s="8"/>
      <c r="C692" s="8"/>
      <c r="D692" s="8">
        <v>5.0200000000000002E-3</v>
      </c>
    </row>
    <row r="693" spans="1:4" x14ac:dyDescent="0.2">
      <c r="A693" s="8"/>
      <c r="B693" s="8"/>
      <c r="C693" s="8"/>
      <c r="D693" s="8">
        <v>5.0200000000000002E-3</v>
      </c>
    </row>
    <row r="694" spans="1:4" x14ac:dyDescent="0.2">
      <c r="A694" s="8"/>
      <c r="B694" s="8"/>
      <c r="C694" s="8"/>
      <c r="D694" s="8">
        <v>5.0200000000000002E-3</v>
      </c>
    </row>
    <row r="695" spans="1:4" x14ac:dyDescent="0.2">
      <c r="A695" s="8"/>
      <c r="B695" s="8"/>
      <c r="C695" s="8"/>
      <c r="D695" s="8">
        <v>4.8199999999999996E-3</v>
      </c>
    </row>
    <row r="696" spans="1:4" x14ac:dyDescent="0.2">
      <c r="A696" s="8"/>
      <c r="B696" s="8"/>
      <c r="C696" s="8"/>
      <c r="D696" s="8">
        <v>4.8199999999999996E-3</v>
      </c>
    </row>
    <row r="697" spans="1:4" x14ac:dyDescent="0.2">
      <c r="A697" s="8"/>
      <c r="B697" s="8"/>
      <c r="C697" s="8"/>
      <c r="D697" s="8">
        <v>4.8199999999999996E-3</v>
      </c>
    </row>
    <row r="698" spans="1:4" x14ac:dyDescent="0.2">
      <c r="A698" s="8"/>
      <c r="B698" s="8"/>
      <c r="C698" s="8"/>
      <c r="D698" s="8">
        <v>4.8199999999999996E-3</v>
      </c>
    </row>
    <row r="699" spans="1:4" x14ac:dyDescent="0.2">
      <c r="A699" s="8"/>
      <c r="B699" s="8"/>
      <c r="C699" s="8"/>
      <c r="D699" s="8">
        <v>4.8199999999999996E-3</v>
      </c>
    </row>
    <row r="700" spans="1:4" x14ac:dyDescent="0.2">
      <c r="A700" s="8"/>
      <c r="B700" s="8"/>
      <c r="C700" s="8"/>
      <c r="D700" s="8">
        <v>4.8199999999999996E-3</v>
      </c>
    </row>
    <row r="701" spans="1:4" x14ac:dyDescent="0.2">
      <c r="A701" s="8"/>
      <c r="B701" s="8"/>
      <c r="C701" s="8"/>
      <c r="D701" s="8">
        <v>4.8199999999999996E-3</v>
      </c>
    </row>
    <row r="702" spans="1:4" x14ac:dyDescent="0.2">
      <c r="A702" s="8"/>
      <c r="B702" s="8"/>
      <c r="C702" s="8"/>
      <c r="D702" s="8">
        <v>4.6299999999999996E-3</v>
      </c>
    </row>
    <row r="703" spans="1:4" x14ac:dyDescent="0.2">
      <c r="A703" s="8"/>
      <c r="B703" s="8"/>
      <c r="C703" s="8"/>
      <c r="D703" s="8">
        <v>4.6299999999999996E-3</v>
      </c>
    </row>
    <row r="704" spans="1:4" x14ac:dyDescent="0.2">
      <c r="A704" s="8"/>
      <c r="B704" s="8"/>
      <c r="C704" s="8"/>
      <c r="D704" s="8">
        <v>4.6299999999999996E-3</v>
      </c>
    </row>
    <row r="705" spans="1:4" x14ac:dyDescent="0.2">
      <c r="A705" s="8"/>
      <c r="B705" s="8"/>
      <c r="C705" s="8"/>
      <c r="D705" s="8">
        <v>4.6299999999999996E-3</v>
      </c>
    </row>
    <row r="706" spans="1:4" x14ac:dyDescent="0.2">
      <c r="A706" s="8"/>
      <c r="B706" s="8"/>
      <c r="C706" s="8"/>
      <c r="D706" s="8">
        <v>4.6299999999999996E-3</v>
      </c>
    </row>
    <row r="707" spans="1:4" x14ac:dyDescent="0.2">
      <c r="A707" s="8"/>
      <c r="B707" s="8"/>
      <c r="C707" s="8"/>
      <c r="D707" s="8">
        <v>4.6299999999999996E-3</v>
      </c>
    </row>
    <row r="708" spans="1:4" x14ac:dyDescent="0.2">
      <c r="A708" s="8"/>
      <c r="B708" s="8"/>
      <c r="C708" s="8"/>
      <c r="D708" s="8">
        <v>4.6299999999999996E-3</v>
      </c>
    </row>
    <row r="709" spans="1:4" x14ac:dyDescent="0.2">
      <c r="A709" s="8"/>
      <c r="B709" s="8"/>
      <c r="C709" s="8"/>
      <c r="D709" s="8">
        <v>4.6299999999999996E-3</v>
      </c>
    </row>
    <row r="710" spans="1:4" x14ac:dyDescent="0.2">
      <c r="A710" s="8"/>
      <c r="B710" s="8"/>
      <c r="C710" s="8"/>
      <c r="D710" s="8">
        <v>4.6299999999999996E-3</v>
      </c>
    </row>
    <row r="711" spans="1:4" x14ac:dyDescent="0.2">
      <c r="A711" s="8"/>
      <c r="B711" s="8"/>
      <c r="C711" s="8"/>
      <c r="D711" s="8">
        <v>4.6299999999999996E-3</v>
      </c>
    </row>
    <row r="712" spans="1:4" x14ac:dyDescent="0.2">
      <c r="A712" s="8"/>
      <c r="B712" s="8"/>
      <c r="C712" s="8"/>
      <c r="D712" s="8">
        <v>4.6299999999999996E-3</v>
      </c>
    </row>
    <row r="713" spans="1:4" x14ac:dyDescent="0.2">
      <c r="A713" s="8"/>
      <c r="B713" s="8"/>
      <c r="C713" s="8"/>
      <c r="D713" s="8">
        <v>4.4400000000000004E-3</v>
      </c>
    </row>
    <row r="714" spans="1:4" x14ac:dyDescent="0.2">
      <c r="A714" s="8"/>
      <c r="B714" s="8"/>
      <c r="C714" s="8"/>
      <c r="D714" s="8">
        <v>4.4400000000000004E-3</v>
      </c>
    </row>
    <row r="715" spans="1:4" x14ac:dyDescent="0.2">
      <c r="A715" s="8"/>
      <c r="B715" s="8"/>
      <c r="C715" s="8"/>
      <c r="D715" s="8">
        <v>4.4400000000000004E-3</v>
      </c>
    </row>
    <row r="716" spans="1:4" x14ac:dyDescent="0.2">
      <c r="A716" s="8"/>
      <c r="B716" s="8"/>
      <c r="C716" s="8"/>
      <c r="D716" s="8">
        <v>4.4400000000000004E-3</v>
      </c>
    </row>
    <row r="717" spans="1:4" x14ac:dyDescent="0.2">
      <c r="A717" s="8"/>
      <c r="B717" s="8"/>
      <c r="C717" s="8"/>
      <c r="D717" s="8">
        <v>4.4400000000000004E-3</v>
      </c>
    </row>
    <row r="718" spans="1:4" x14ac:dyDescent="0.2">
      <c r="A718" s="8"/>
      <c r="B718" s="8"/>
      <c r="C718" s="8"/>
      <c r="D718" s="8">
        <v>4.2399999999999998E-3</v>
      </c>
    </row>
    <row r="719" spans="1:4" x14ac:dyDescent="0.2">
      <c r="A719" s="8"/>
      <c r="B719" s="8"/>
      <c r="C719" s="8"/>
      <c r="D719" s="8">
        <v>4.2399999999999998E-3</v>
      </c>
    </row>
    <row r="720" spans="1:4" x14ac:dyDescent="0.2">
      <c r="A720" s="8"/>
      <c r="B720" s="8"/>
      <c r="C720" s="8"/>
      <c r="D720" s="8">
        <v>4.2399999999999998E-3</v>
      </c>
    </row>
    <row r="721" spans="1:4" x14ac:dyDescent="0.2">
      <c r="A721" s="8"/>
      <c r="B721" s="8"/>
      <c r="C721" s="8"/>
      <c r="D721" s="8">
        <v>4.2399999999999998E-3</v>
      </c>
    </row>
    <row r="722" spans="1:4" x14ac:dyDescent="0.2">
      <c r="A722" s="8"/>
      <c r="B722" s="8"/>
      <c r="C722" s="8"/>
      <c r="D722" s="8">
        <v>4.2399999999999998E-3</v>
      </c>
    </row>
    <row r="723" spans="1:4" x14ac:dyDescent="0.2">
      <c r="A723" s="8"/>
      <c r="B723" s="8"/>
      <c r="C723" s="8"/>
      <c r="D723" s="8">
        <v>4.2399999999999998E-3</v>
      </c>
    </row>
    <row r="724" spans="1:4" x14ac:dyDescent="0.2">
      <c r="A724" s="8"/>
      <c r="B724" s="8"/>
      <c r="C724" s="8"/>
      <c r="D724" s="8">
        <v>4.2399999999999998E-3</v>
      </c>
    </row>
    <row r="725" spans="1:4" x14ac:dyDescent="0.2">
      <c r="A725" s="8"/>
      <c r="B725" s="8"/>
      <c r="C725" s="8"/>
      <c r="D725" s="8">
        <v>4.2399999999999998E-3</v>
      </c>
    </row>
    <row r="726" spans="1:4" x14ac:dyDescent="0.2">
      <c r="A726" s="8"/>
      <c r="B726" s="8"/>
      <c r="C726" s="8"/>
      <c r="D726" s="8">
        <v>4.2399999999999998E-3</v>
      </c>
    </row>
    <row r="727" spans="1:4" x14ac:dyDescent="0.2">
      <c r="A727" s="8"/>
      <c r="B727" s="8"/>
      <c r="C727" s="8"/>
      <c r="D727" s="8">
        <v>4.2399999999999998E-3</v>
      </c>
    </row>
    <row r="728" spans="1:4" x14ac:dyDescent="0.2">
      <c r="A728" s="8"/>
      <c r="B728" s="8"/>
      <c r="C728" s="8"/>
      <c r="D728" s="8">
        <v>4.0499999999999998E-3</v>
      </c>
    </row>
    <row r="729" spans="1:4" x14ac:dyDescent="0.2">
      <c r="A729" s="8"/>
      <c r="B729" s="8"/>
      <c r="C729" s="8"/>
      <c r="D729" s="8">
        <v>4.0499999999999998E-3</v>
      </c>
    </row>
    <row r="730" spans="1:4" x14ac:dyDescent="0.2">
      <c r="A730" s="8"/>
      <c r="B730" s="8"/>
      <c r="C730" s="8"/>
      <c r="D730" s="8">
        <v>4.0499999999999998E-3</v>
      </c>
    </row>
    <row r="731" spans="1:4" x14ac:dyDescent="0.2">
      <c r="A731" s="8"/>
      <c r="B731" s="8"/>
      <c r="C731" s="8"/>
      <c r="D731" s="8">
        <v>4.0499999999999998E-3</v>
      </c>
    </row>
    <row r="732" spans="1:4" x14ac:dyDescent="0.2">
      <c r="A732" s="8"/>
      <c r="B732" s="8"/>
      <c r="C732" s="8"/>
      <c r="D732" s="8">
        <v>4.0499999999999998E-3</v>
      </c>
    </row>
    <row r="733" spans="1:4" x14ac:dyDescent="0.2">
      <c r="A733" s="8"/>
      <c r="B733" s="8"/>
      <c r="C733" s="8"/>
      <c r="D733" s="8">
        <v>4.0499999999999998E-3</v>
      </c>
    </row>
    <row r="734" spans="1:4" x14ac:dyDescent="0.2">
      <c r="A734" s="8"/>
      <c r="B734" s="8"/>
      <c r="C734" s="8"/>
      <c r="D734" s="8">
        <v>4.0499999999999998E-3</v>
      </c>
    </row>
    <row r="735" spans="1:4" x14ac:dyDescent="0.2">
      <c r="A735" s="8"/>
      <c r="B735" s="8"/>
      <c r="C735" s="8"/>
      <c r="D735" s="8">
        <v>4.0499999999999998E-3</v>
      </c>
    </row>
    <row r="736" spans="1:4" x14ac:dyDescent="0.2">
      <c r="A736" s="8"/>
      <c r="B736" s="8"/>
      <c r="C736" s="8"/>
      <c r="D736" s="8">
        <v>4.0499999999999998E-3</v>
      </c>
    </row>
    <row r="737" spans="1:4" x14ac:dyDescent="0.2">
      <c r="A737" s="8"/>
      <c r="B737" s="8"/>
      <c r="C737" s="8"/>
      <c r="D737" s="8">
        <v>4.0499999999999998E-3</v>
      </c>
    </row>
    <row r="738" spans="1:4" x14ac:dyDescent="0.2">
      <c r="A738" s="8"/>
      <c r="B738" s="8"/>
      <c r="C738" s="8"/>
      <c r="D738" s="8">
        <v>3.8600000000000001E-3</v>
      </c>
    </row>
    <row r="739" spans="1:4" x14ac:dyDescent="0.2">
      <c r="A739" s="8"/>
      <c r="B739" s="8"/>
      <c r="C739" s="8"/>
      <c r="D739" s="8">
        <v>3.8600000000000001E-3</v>
      </c>
    </row>
    <row r="740" spans="1:4" x14ac:dyDescent="0.2">
      <c r="A740" s="8"/>
      <c r="B740" s="8"/>
      <c r="C740" s="8"/>
      <c r="D740" s="8">
        <v>3.8600000000000001E-3</v>
      </c>
    </row>
    <row r="741" spans="1:4" x14ac:dyDescent="0.2">
      <c r="A741" s="8"/>
      <c r="B741" s="8"/>
      <c r="C741" s="8"/>
      <c r="D741" s="8">
        <v>3.8600000000000001E-3</v>
      </c>
    </row>
    <row r="742" spans="1:4" x14ac:dyDescent="0.2">
      <c r="A742" s="8"/>
      <c r="B742" s="8"/>
      <c r="C742" s="8"/>
      <c r="D742" s="8">
        <v>3.8600000000000001E-3</v>
      </c>
    </row>
    <row r="743" spans="1:4" x14ac:dyDescent="0.2">
      <c r="A743" s="8"/>
      <c r="B743" s="8"/>
      <c r="C743" s="8"/>
      <c r="D743" s="8">
        <v>3.8600000000000001E-3</v>
      </c>
    </row>
    <row r="744" spans="1:4" x14ac:dyDescent="0.2">
      <c r="A744" s="8"/>
      <c r="B744" s="8"/>
      <c r="C744" s="8"/>
      <c r="D744" s="8">
        <v>3.8600000000000001E-3</v>
      </c>
    </row>
    <row r="745" spans="1:4" x14ac:dyDescent="0.2">
      <c r="A745" s="8"/>
      <c r="B745" s="8"/>
      <c r="C745" s="8"/>
      <c r="D745" s="8">
        <v>3.6700000000000001E-3</v>
      </c>
    </row>
    <row r="746" spans="1:4" x14ac:dyDescent="0.2">
      <c r="A746" s="8"/>
      <c r="B746" s="8"/>
      <c r="C746" s="8"/>
      <c r="D746" s="8">
        <v>3.6700000000000001E-3</v>
      </c>
    </row>
    <row r="747" spans="1:4" x14ac:dyDescent="0.2">
      <c r="A747" s="8"/>
      <c r="B747" s="8"/>
      <c r="C747" s="8"/>
      <c r="D747" s="8">
        <v>3.6700000000000001E-3</v>
      </c>
    </row>
    <row r="748" spans="1:4" x14ac:dyDescent="0.2">
      <c r="A748" s="8"/>
      <c r="B748" s="8"/>
      <c r="C748" s="8"/>
      <c r="D748" s="8">
        <v>3.6700000000000001E-3</v>
      </c>
    </row>
    <row r="749" spans="1:4" x14ac:dyDescent="0.2">
      <c r="A749" s="8"/>
      <c r="B749" s="8"/>
      <c r="C749" s="8"/>
      <c r="D749" s="8">
        <v>3.6700000000000001E-3</v>
      </c>
    </row>
    <row r="750" spans="1:4" x14ac:dyDescent="0.2">
      <c r="A750" s="8"/>
      <c r="B750" s="8"/>
      <c r="C750" s="8"/>
      <c r="D750" s="8">
        <v>3.6700000000000001E-3</v>
      </c>
    </row>
    <row r="751" spans="1:4" x14ac:dyDescent="0.2">
      <c r="A751" s="8"/>
      <c r="B751" s="8"/>
      <c r="C751" s="8"/>
      <c r="D751" s="8">
        <v>3.6700000000000001E-3</v>
      </c>
    </row>
    <row r="752" spans="1:4" x14ac:dyDescent="0.2">
      <c r="A752" s="8"/>
      <c r="B752" s="8"/>
      <c r="C752" s="8"/>
      <c r="D752" s="8">
        <v>3.6700000000000001E-3</v>
      </c>
    </row>
    <row r="753" spans="1:4" x14ac:dyDescent="0.2">
      <c r="A753" s="8"/>
      <c r="B753" s="8"/>
      <c r="C753" s="8"/>
      <c r="D753" s="8">
        <v>3.6700000000000001E-3</v>
      </c>
    </row>
    <row r="754" spans="1:4" x14ac:dyDescent="0.2">
      <c r="A754" s="8"/>
      <c r="B754" s="8"/>
      <c r="C754" s="8"/>
      <c r="D754" s="8">
        <v>3.6700000000000001E-3</v>
      </c>
    </row>
    <row r="755" spans="1:4" x14ac:dyDescent="0.2">
      <c r="A755" s="8"/>
      <c r="B755" s="8"/>
      <c r="C755" s="8"/>
      <c r="D755" s="8">
        <v>3.6700000000000001E-3</v>
      </c>
    </row>
    <row r="756" spans="1:4" x14ac:dyDescent="0.2">
      <c r="A756" s="8"/>
      <c r="B756" s="8"/>
      <c r="C756" s="8"/>
      <c r="D756" s="8">
        <v>3.6700000000000001E-3</v>
      </c>
    </row>
    <row r="757" spans="1:4" x14ac:dyDescent="0.2">
      <c r="A757" s="8"/>
      <c r="B757" s="8"/>
      <c r="C757" s="8"/>
      <c r="D757" s="8">
        <v>3.6700000000000001E-3</v>
      </c>
    </row>
    <row r="758" spans="1:4" x14ac:dyDescent="0.2">
      <c r="A758" s="8"/>
      <c r="B758" s="8"/>
      <c r="C758" s="8"/>
      <c r="D758" s="8">
        <v>3.6700000000000001E-3</v>
      </c>
    </row>
    <row r="759" spans="1:4" x14ac:dyDescent="0.2">
      <c r="A759" s="8"/>
      <c r="B759" s="8"/>
      <c r="C759" s="8"/>
      <c r="D759" s="8">
        <v>3.6700000000000001E-3</v>
      </c>
    </row>
    <row r="760" spans="1:4" x14ac:dyDescent="0.2">
      <c r="A760" s="8"/>
      <c r="B760" s="8"/>
      <c r="C760" s="8"/>
      <c r="D760" s="8">
        <v>3.47E-3</v>
      </c>
    </row>
    <row r="761" spans="1:4" x14ac:dyDescent="0.2">
      <c r="A761" s="8"/>
      <c r="B761" s="8"/>
      <c r="C761" s="8"/>
      <c r="D761" s="8">
        <v>3.47E-3</v>
      </c>
    </row>
    <row r="762" spans="1:4" x14ac:dyDescent="0.2">
      <c r="A762" s="8"/>
      <c r="B762" s="8"/>
      <c r="C762" s="8"/>
      <c r="D762" s="8">
        <v>3.47E-3</v>
      </c>
    </row>
    <row r="763" spans="1:4" x14ac:dyDescent="0.2">
      <c r="A763" s="8"/>
      <c r="B763" s="8"/>
      <c r="C763" s="8"/>
      <c r="D763" s="8">
        <v>3.47E-3</v>
      </c>
    </row>
    <row r="764" spans="1:4" x14ac:dyDescent="0.2">
      <c r="A764" s="8"/>
      <c r="B764" s="8"/>
      <c r="C764" s="8"/>
      <c r="D764" s="8">
        <v>3.47E-3</v>
      </c>
    </row>
    <row r="765" spans="1:4" x14ac:dyDescent="0.2">
      <c r="A765" s="8"/>
      <c r="B765" s="8"/>
      <c r="C765" s="8"/>
      <c r="D765" s="8">
        <v>3.47E-3</v>
      </c>
    </row>
    <row r="766" spans="1:4" x14ac:dyDescent="0.2">
      <c r="A766" s="8"/>
      <c r="B766" s="8"/>
      <c r="C766" s="8"/>
      <c r="D766" s="8">
        <v>3.47E-3</v>
      </c>
    </row>
    <row r="767" spans="1:4" x14ac:dyDescent="0.2">
      <c r="A767" s="8"/>
      <c r="B767" s="8"/>
      <c r="C767" s="8"/>
      <c r="D767" s="8">
        <v>3.2799999999999999E-3</v>
      </c>
    </row>
    <row r="768" spans="1:4" x14ac:dyDescent="0.2">
      <c r="A768" s="8"/>
      <c r="B768" s="8"/>
      <c r="C768" s="8"/>
      <c r="D768" s="8">
        <v>3.2799999999999999E-3</v>
      </c>
    </row>
    <row r="769" spans="1:4" x14ac:dyDescent="0.2">
      <c r="A769" s="8"/>
      <c r="B769" s="8"/>
      <c r="C769" s="8"/>
      <c r="D769" s="8">
        <v>3.2799999999999999E-3</v>
      </c>
    </row>
    <row r="770" spans="1:4" x14ac:dyDescent="0.2">
      <c r="A770" s="8"/>
      <c r="B770" s="8"/>
      <c r="C770" s="8"/>
      <c r="D770" s="8">
        <v>3.2799999999999999E-3</v>
      </c>
    </row>
    <row r="771" spans="1:4" x14ac:dyDescent="0.2">
      <c r="A771" s="8"/>
      <c r="B771" s="8"/>
      <c r="C771" s="8"/>
      <c r="D771" s="8">
        <v>3.2799999999999999E-3</v>
      </c>
    </row>
    <row r="772" spans="1:4" x14ac:dyDescent="0.2">
      <c r="A772" s="8"/>
      <c r="B772" s="8"/>
      <c r="C772" s="8"/>
      <c r="D772" s="8">
        <v>3.2799999999999999E-3</v>
      </c>
    </row>
    <row r="773" spans="1:4" x14ac:dyDescent="0.2">
      <c r="A773" s="8"/>
      <c r="B773" s="8"/>
      <c r="C773" s="8"/>
      <c r="D773" s="8">
        <v>3.2799999999999999E-3</v>
      </c>
    </row>
    <row r="774" spans="1:4" x14ac:dyDescent="0.2">
      <c r="A774" s="8"/>
      <c r="B774" s="8"/>
      <c r="C774" s="8"/>
      <c r="D774" s="8">
        <v>3.2799999999999999E-3</v>
      </c>
    </row>
    <row r="775" spans="1:4" x14ac:dyDescent="0.2">
      <c r="A775" s="8"/>
      <c r="B775" s="8"/>
      <c r="C775" s="8"/>
      <c r="D775" s="8">
        <v>3.2799999999999999E-3</v>
      </c>
    </row>
    <row r="776" spans="1:4" x14ac:dyDescent="0.2">
      <c r="A776" s="8"/>
      <c r="B776" s="8"/>
      <c r="C776" s="8"/>
      <c r="D776" s="8">
        <v>3.2799999999999999E-3</v>
      </c>
    </row>
    <row r="777" spans="1:4" x14ac:dyDescent="0.2">
      <c r="A777" s="8"/>
      <c r="B777" s="8"/>
      <c r="C777" s="8"/>
      <c r="D777" s="8">
        <v>3.0899999999999999E-3</v>
      </c>
    </row>
    <row r="778" spans="1:4" x14ac:dyDescent="0.2">
      <c r="A778" s="8"/>
      <c r="B778" s="8"/>
      <c r="C778" s="8"/>
      <c r="D778" s="8">
        <v>3.0899999999999999E-3</v>
      </c>
    </row>
    <row r="779" spans="1:4" x14ac:dyDescent="0.2">
      <c r="A779" s="8"/>
      <c r="B779" s="8"/>
      <c r="C779" s="8"/>
      <c r="D779" s="8">
        <v>3.0899999999999999E-3</v>
      </c>
    </row>
    <row r="780" spans="1:4" x14ac:dyDescent="0.2">
      <c r="A780" s="8"/>
      <c r="B780" s="8"/>
      <c r="C780" s="8"/>
      <c r="D780" s="8">
        <v>3.0899999999999999E-3</v>
      </c>
    </row>
    <row r="781" spans="1:4" x14ac:dyDescent="0.2">
      <c r="A781" s="8"/>
      <c r="B781" s="8"/>
      <c r="C781" s="8"/>
      <c r="D781" s="8">
        <v>3.0899999999999999E-3</v>
      </c>
    </row>
    <row r="782" spans="1:4" x14ac:dyDescent="0.2">
      <c r="A782" s="8"/>
      <c r="B782" s="8"/>
      <c r="C782" s="8"/>
      <c r="D782" s="8">
        <v>3.0899999999999999E-3</v>
      </c>
    </row>
    <row r="783" spans="1:4" x14ac:dyDescent="0.2">
      <c r="A783" s="8"/>
      <c r="B783" s="8"/>
      <c r="C783" s="8"/>
      <c r="D783" s="8">
        <v>3.0899999999999999E-3</v>
      </c>
    </row>
    <row r="784" spans="1:4" x14ac:dyDescent="0.2">
      <c r="A784" s="8"/>
      <c r="B784" s="8"/>
      <c r="C784" s="8"/>
      <c r="D784" s="8">
        <v>3.0899999999999999E-3</v>
      </c>
    </row>
    <row r="785" spans="1:4" x14ac:dyDescent="0.2">
      <c r="A785" s="8"/>
      <c r="B785" s="8"/>
      <c r="C785" s="8"/>
      <c r="D785" s="8">
        <v>3.0899999999999999E-3</v>
      </c>
    </row>
    <row r="786" spans="1:4" x14ac:dyDescent="0.2">
      <c r="A786" s="8"/>
      <c r="B786" s="8"/>
      <c r="C786" s="8"/>
      <c r="D786" s="8">
        <v>2.8900000000000002E-3</v>
      </c>
    </row>
    <row r="787" spans="1:4" x14ac:dyDescent="0.2">
      <c r="A787" s="8"/>
      <c r="B787" s="8"/>
      <c r="C787" s="8"/>
      <c r="D787" s="8">
        <v>2.8900000000000002E-3</v>
      </c>
    </row>
    <row r="788" spans="1:4" x14ac:dyDescent="0.2">
      <c r="A788" s="8"/>
      <c r="B788" s="8"/>
      <c r="C788" s="8"/>
      <c r="D788" s="8">
        <v>2.8900000000000002E-3</v>
      </c>
    </row>
    <row r="789" spans="1:4" x14ac:dyDescent="0.2">
      <c r="A789" s="8"/>
      <c r="B789" s="8"/>
      <c r="C789" s="8"/>
      <c r="D789" s="8">
        <v>2.8900000000000002E-3</v>
      </c>
    </row>
    <row r="790" spans="1:4" x14ac:dyDescent="0.2">
      <c r="A790" s="8"/>
      <c r="B790" s="8"/>
      <c r="C790" s="8"/>
      <c r="D790" s="8">
        <v>2.8900000000000002E-3</v>
      </c>
    </row>
    <row r="791" spans="1:4" x14ac:dyDescent="0.2">
      <c r="A791" s="8"/>
      <c r="B791" s="8"/>
      <c r="C791" s="8"/>
      <c r="D791" s="8">
        <v>2.7000000000000001E-3</v>
      </c>
    </row>
    <row r="792" spans="1:4" x14ac:dyDescent="0.2">
      <c r="A792" s="8"/>
      <c r="B792" s="8"/>
      <c r="C792" s="8"/>
      <c r="D792" s="8">
        <v>2.7000000000000001E-3</v>
      </c>
    </row>
    <row r="793" spans="1:4" x14ac:dyDescent="0.2">
      <c r="A793" s="8"/>
      <c r="B793" s="8"/>
      <c r="C793" s="8"/>
      <c r="D793" s="8">
        <v>2.7000000000000001E-3</v>
      </c>
    </row>
    <row r="794" spans="1:4" x14ac:dyDescent="0.2">
      <c r="A794" s="8"/>
      <c r="B794" s="8"/>
      <c r="C794" s="8"/>
      <c r="D794" s="8">
        <v>2.7000000000000001E-3</v>
      </c>
    </row>
    <row r="795" spans="1:4" x14ac:dyDescent="0.2">
      <c r="A795" s="8"/>
      <c r="B795" s="8"/>
      <c r="C795" s="8"/>
      <c r="D795" s="8">
        <v>2.7000000000000001E-3</v>
      </c>
    </row>
    <row r="796" spans="1:4" x14ac:dyDescent="0.2">
      <c r="A796" s="8"/>
      <c r="B796" s="8"/>
      <c r="C796" s="8"/>
      <c r="D796" s="8">
        <v>2.7000000000000001E-3</v>
      </c>
    </row>
    <row r="797" spans="1:4" x14ac:dyDescent="0.2">
      <c r="A797" s="8"/>
      <c r="B797" s="8"/>
      <c r="C797" s="8"/>
      <c r="D797" s="8">
        <v>2.7000000000000001E-3</v>
      </c>
    </row>
    <row r="798" spans="1:4" x14ac:dyDescent="0.2">
      <c r="A798" s="8"/>
      <c r="B798" s="8"/>
      <c r="C798" s="8"/>
      <c r="D798" s="8">
        <v>2.5100000000000001E-3</v>
      </c>
    </row>
    <row r="799" spans="1:4" x14ac:dyDescent="0.2">
      <c r="A799" s="8"/>
      <c r="B799" s="8"/>
      <c r="C799" s="8"/>
      <c r="D799" s="8">
        <v>2.5100000000000001E-3</v>
      </c>
    </row>
    <row r="800" spans="1:4" x14ac:dyDescent="0.2">
      <c r="A800" s="8"/>
      <c r="B800" s="8"/>
      <c r="C800" s="8"/>
      <c r="D800" s="8">
        <v>2.5100000000000001E-3</v>
      </c>
    </row>
    <row r="801" spans="1:4" x14ac:dyDescent="0.2">
      <c r="A801" s="8"/>
      <c r="B801" s="8"/>
      <c r="C801" s="8"/>
      <c r="D801" s="8">
        <v>2.5100000000000001E-3</v>
      </c>
    </row>
    <row r="802" spans="1:4" x14ac:dyDescent="0.2">
      <c r="A802" s="8"/>
      <c r="B802" s="8"/>
      <c r="C802" s="8"/>
      <c r="D802" s="8">
        <v>2.5100000000000001E-3</v>
      </c>
    </row>
    <row r="803" spans="1:4" x14ac:dyDescent="0.2">
      <c r="A803" s="8"/>
      <c r="B803" s="8"/>
      <c r="C803" s="8"/>
      <c r="D803" s="8">
        <v>2.5100000000000001E-3</v>
      </c>
    </row>
    <row r="804" spans="1:4" x14ac:dyDescent="0.2">
      <c r="A804" s="8"/>
      <c r="B804" s="8"/>
      <c r="C804" s="8"/>
      <c r="D804" s="8">
        <v>2.5100000000000001E-3</v>
      </c>
    </row>
    <row r="805" spans="1:4" x14ac:dyDescent="0.2">
      <c r="A805" s="8"/>
      <c r="B805" s="8"/>
      <c r="C805" s="8"/>
      <c r="D805" s="8">
        <v>2.5100000000000001E-3</v>
      </c>
    </row>
    <row r="806" spans="1:4" x14ac:dyDescent="0.2">
      <c r="A806" s="8"/>
      <c r="B806" s="8"/>
      <c r="C806" s="8"/>
      <c r="D806" s="8">
        <v>2.32E-3</v>
      </c>
    </row>
    <row r="807" spans="1:4" x14ac:dyDescent="0.2">
      <c r="A807" s="8"/>
      <c r="B807" s="8"/>
      <c r="C807" s="8"/>
      <c r="D807" s="8">
        <v>2.32E-3</v>
      </c>
    </row>
    <row r="808" spans="1:4" x14ac:dyDescent="0.2">
      <c r="A808" s="8"/>
      <c r="B808" s="8"/>
      <c r="C808" s="8"/>
      <c r="D808" s="8">
        <v>2.32E-3</v>
      </c>
    </row>
    <row r="809" spans="1:4" x14ac:dyDescent="0.2">
      <c r="A809" s="8"/>
      <c r="B809" s="8"/>
      <c r="C809" s="8"/>
      <c r="D809" s="8">
        <v>2.32E-3</v>
      </c>
    </row>
    <row r="810" spans="1:4" x14ac:dyDescent="0.2">
      <c r="A810" s="8"/>
      <c r="B810" s="8"/>
      <c r="C810" s="8"/>
      <c r="D810" s="8">
        <v>2.32E-3</v>
      </c>
    </row>
    <row r="811" spans="1:4" x14ac:dyDescent="0.2">
      <c r="A811" s="8"/>
      <c r="B811" s="8"/>
      <c r="C811" s="8"/>
      <c r="D811" s="8">
        <v>2.32E-3</v>
      </c>
    </row>
    <row r="812" spans="1:4" x14ac:dyDescent="0.2">
      <c r="A812" s="8"/>
      <c r="B812" s="8"/>
      <c r="C812" s="8"/>
      <c r="D812" s="8">
        <v>2.32E-3</v>
      </c>
    </row>
    <row r="813" spans="1:4" x14ac:dyDescent="0.2">
      <c r="A813" s="8"/>
      <c r="B813" s="8"/>
      <c r="C813" s="8"/>
      <c r="D813" s="8">
        <v>2.32E-3</v>
      </c>
    </row>
    <row r="814" spans="1:4" x14ac:dyDescent="0.2">
      <c r="A814" s="8"/>
      <c r="B814" s="8"/>
      <c r="C814" s="8"/>
      <c r="D814" s="8">
        <v>2.32E-3</v>
      </c>
    </row>
    <row r="815" spans="1:4" x14ac:dyDescent="0.2">
      <c r="A815" s="8"/>
      <c r="B815" s="8"/>
      <c r="C815" s="8"/>
      <c r="D815" s="8">
        <v>2.32E-3</v>
      </c>
    </row>
    <row r="816" spans="1:4" x14ac:dyDescent="0.2">
      <c r="A816" s="8"/>
      <c r="B816" s="8"/>
      <c r="C816" s="8"/>
      <c r="D816" s="8">
        <v>2.32E-3</v>
      </c>
    </row>
    <row r="817" spans="1:4" x14ac:dyDescent="0.2">
      <c r="A817" s="8"/>
      <c r="B817" s="8"/>
      <c r="C817" s="8"/>
      <c r="D817" s="8">
        <v>2.32E-3</v>
      </c>
    </row>
    <row r="818" spans="1:4" x14ac:dyDescent="0.2">
      <c r="A818" s="8"/>
      <c r="B818" s="8"/>
      <c r="C818" s="8"/>
      <c r="D818" s="8">
        <v>2.1199999999999999E-3</v>
      </c>
    </row>
    <row r="819" spans="1:4" x14ac:dyDescent="0.2">
      <c r="A819" s="8"/>
      <c r="B819" s="8"/>
      <c r="C819" s="8"/>
      <c r="D819" s="8">
        <v>2.1199999999999999E-3</v>
      </c>
    </row>
    <row r="820" spans="1:4" x14ac:dyDescent="0.2">
      <c r="A820" s="8"/>
      <c r="B820" s="8"/>
      <c r="C820" s="8"/>
      <c r="D820" s="8">
        <v>2.1199999999999999E-3</v>
      </c>
    </row>
    <row r="821" spans="1:4" x14ac:dyDescent="0.2">
      <c r="A821" s="8"/>
      <c r="B821" s="8"/>
      <c r="C821" s="8"/>
      <c r="D821" s="8">
        <v>2.1199999999999999E-3</v>
      </c>
    </row>
    <row r="822" spans="1:4" x14ac:dyDescent="0.2">
      <c r="A822" s="8"/>
      <c r="B822" s="8"/>
      <c r="C822" s="8"/>
      <c r="D822" s="8">
        <v>2.1199999999999999E-3</v>
      </c>
    </row>
    <row r="823" spans="1:4" x14ac:dyDescent="0.2">
      <c r="A823" s="8"/>
      <c r="B823" s="8"/>
      <c r="C823" s="8"/>
      <c r="D823" s="8">
        <v>2.1199999999999999E-3</v>
      </c>
    </row>
    <row r="824" spans="1:4" x14ac:dyDescent="0.2">
      <c r="A824" s="8"/>
      <c r="B824" s="8"/>
      <c r="C824" s="8"/>
      <c r="D824" s="8">
        <v>1.9300000000000001E-3</v>
      </c>
    </row>
    <row r="825" spans="1:4" x14ac:dyDescent="0.2">
      <c r="A825" s="8"/>
      <c r="B825" s="8"/>
      <c r="C825" s="8"/>
      <c r="D825" s="8">
        <v>1.9300000000000001E-3</v>
      </c>
    </row>
    <row r="826" spans="1:4" x14ac:dyDescent="0.2">
      <c r="A826" s="8"/>
      <c r="B826" s="8"/>
      <c r="C826" s="8"/>
      <c r="D826" s="8">
        <v>1.9300000000000001E-3</v>
      </c>
    </row>
    <row r="827" spans="1:4" x14ac:dyDescent="0.2">
      <c r="A827" s="8"/>
      <c r="B827" s="8"/>
      <c r="C827" s="8"/>
      <c r="D827" s="8">
        <v>1.9300000000000001E-3</v>
      </c>
    </row>
    <row r="828" spans="1:4" x14ac:dyDescent="0.2">
      <c r="A828" s="8"/>
      <c r="B828" s="8"/>
      <c r="C828" s="8"/>
      <c r="D828" s="8">
        <v>1.9300000000000001E-3</v>
      </c>
    </row>
    <row r="829" spans="1:4" x14ac:dyDescent="0.2">
      <c r="A829" s="8"/>
      <c r="B829" s="8"/>
      <c r="C829" s="8"/>
      <c r="D829" s="8">
        <v>1.9300000000000001E-3</v>
      </c>
    </row>
    <row r="830" spans="1:4" x14ac:dyDescent="0.2">
      <c r="A830" s="8"/>
      <c r="B830" s="8"/>
      <c r="C830" s="8"/>
      <c r="D830" s="8">
        <v>1.9300000000000001E-3</v>
      </c>
    </row>
    <row r="831" spans="1:4" x14ac:dyDescent="0.2">
      <c r="A831" s="8"/>
      <c r="B831" s="8"/>
      <c r="C831" s="8"/>
      <c r="D831" s="8">
        <v>1.9300000000000001E-3</v>
      </c>
    </row>
    <row r="832" spans="1:4" x14ac:dyDescent="0.2">
      <c r="A832" s="8"/>
      <c r="B832" s="8"/>
      <c r="C832" s="8"/>
      <c r="D832" s="8">
        <v>1.9300000000000001E-3</v>
      </c>
    </row>
    <row r="833" spans="1:4" x14ac:dyDescent="0.2">
      <c r="A833" s="8"/>
      <c r="B833" s="8"/>
      <c r="C833" s="8"/>
      <c r="D833" s="8">
        <v>1.74E-3</v>
      </c>
    </row>
    <row r="834" spans="1:4" x14ac:dyDescent="0.2">
      <c r="A834" s="8"/>
      <c r="B834" s="8"/>
      <c r="C834" s="8"/>
      <c r="D834" s="8">
        <v>1.74E-3</v>
      </c>
    </row>
    <row r="835" spans="1:4" x14ac:dyDescent="0.2">
      <c r="A835" s="8"/>
      <c r="B835" s="8"/>
      <c r="C835" s="8"/>
      <c r="D835" s="8">
        <v>1.74E-3</v>
      </c>
    </row>
    <row r="836" spans="1:4" x14ac:dyDescent="0.2">
      <c r="A836" s="8"/>
      <c r="B836" s="8"/>
      <c r="C836" s="8"/>
      <c r="D836" s="8">
        <v>1.74E-3</v>
      </c>
    </row>
    <row r="837" spans="1:4" x14ac:dyDescent="0.2">
      <c r="A837" s="8"/>
      <c r="B837" s="8"/>
      <c r="C837" s="8"/>
      <c r="D837" s="8">
        <v>1.74E-3</v>
      </c>
    </row>
    <row r="838" spans="1:4" x14ac:dyDescent="0.2">
      <c r="A838" s="8"/>
      <c r="B838" s="8"/>
      <c r="C838" s="8"/>
      <c r="D838" s="8">
        <v>1.74E-3</v>
      </c>
    </row>
    <row r="839" spans="1:4" x14ac:dyDescent="0.2">
      <c r="A839" s="8"/>
      <c r="B839" s="8"/>
      <c r="C839" s="8"/>
      <c r="D839" s="8">
        <v>1.74E-3</v>
      </c>
    </row>
    <row r="840" spans="1:4" x14ac:dyDescent="0.2">
      <c r="A840" s="8"/>
      <c r="B840" s="8"/>
      <c r="C840" s="8"/>
      <c r="D840" s="8">
        <v>1.74E-3</v>
      </c>
    </row>
    <row r="841" spans="1:4" x14ac:dyDescent="0.2">
      <c r="A841" s="8"/>
      <c r="B841" s="8"/>
      <c r="C841" s="8"/>
      <c r="D841" s="8">
        <v>1.5399999999999999E-3</v>
      </c>
    </row>
    <row r="842" spans="1:4" x14ac:dyDescent="0.2">
      <c r="A842" s="8"/>
      <c r="B842" s="8"/>
      <c r="C842" s="8"/>
      <c r="D842" s="8">
        <v>1.5399999999999999E-3</v>
      </c>
    </row>
    <row r="843" spans="1:4" x14ac:dyDescent="0.2">
      <c r="A843" s="8"/>
      <c r="B843" s="8"/>
      <c r="C843" s="8"/>
      <c r="D843" s="8">
        <v>1.5399999999999999E-3</v>
      </c>
    </row>
    <row r="844" spans="1:4" x14ac:dyDescent="0.2">
      <c r="A844" s="8"/>
      <c r="B844" s="8"/>
      <c r="C844" s="8"/>
      <c r="D844" s="8">
        <v>1.5399999999999999E-3</v>
      </c>
    </row>
    <row r="845" spans="1:4" x14ac:dyDescent="0.2">
      <c r="A845" s="8"/>
      <c r="B845" s="8"/>
      <c r="C845" s="8"/>
      <c r="D845" s="8">
        <v>1.5399999999999999E-3</v>
      </c>
    </row>
    <row r="846" spans="1:4" x14ac:dyDescent="0.2">
      <c r="A846" s="8"/>
      <c r="B846" s="8"/>
      <c r="C846" s="8"/>
      <c r="D846" s="8">
        <v>1.3500000000000001E-3</v>
      </c>
    </row>
    <row r="847" spans="1:4" x14ac:dyDescent="0.2">
      <c r="A847" s="8"/>
      <c r="B847" s="8"/>
      <c r="C847" s="8"/>
      <c r="D847" s="8">
        <v>1.3500000000000001E-3</v>
      </c>
    </row>
    <row r="848" spans="1:4" x14ac:dyDescent="0.2">
      <c r="A848" s="8"/>
      <c r="B848" s="8"/>
      <c r="C848" s="8"/>
      <c r="D848" s="8">
        <v>1.3500000000000001E-3</v>
      </c>
    </row>
    <row r="849" spans="1:4" x14ac:dyDescent="0.2">
      <c r="A849" s="8"/>
      <c r="B849" s="8"/>
      <c r="C849" s="8"/>
      <c r="D849" s="8">
        <v>1.3500000000000001E-3</v>
      </c>
    </row>
    <row r="850" spans="1:4" x14ac:dyDescent="0.2">
      <c r="A850" s="8"/>
      <c r="B850" s="8"/>
      <c r="C850" s="8"/>
      <c r="D850" s="8">
        <v>1.3500000000000001E-3</v>
      </c>
    </row>
    <row r="851" spans="1:4" x14ac:dyDescent="0.2">
      <c r="A851" s="8"/>
      <c r="B851" s="8"/>
      <c r="C851" s="8"/>
      <c r="D851" s="8">
        <v>1.3500000000000001E-3</v>
      </c>
    </row>
    <row r="852" spans="1:4" x14ac:dyDescent="0.2">
      <c r="A852" s="8"/>
      <c r="B852" s="8"/>
      <c r="C852" s="8"/>
      <c r="D852" s="8">
        <v>1.3500000000000001E-3</v>
      </c>
    </row>
    <row r="853" spans="1:4" x14ac:dyDescent="0.2">
      <c r="A853" s="8"/>
      <c r="B853" s="8"/>
      <c r="C853" s="8"/>
      <c r="D853" s="8">
        <v>1.3500000000000001E-3</v>
      </c>
    </row>
    <row r="854" spans="1:4" x14ac:dyDescent="0.2">
      <c r="A854" s="8"/>
      <c r="B854" s="8"/>
      <c r="C854" s="8"/>
      <c r="D854" s="8">
        <v>1.16E-3</v>
      </c>
    </row>
    <row r="855" spans="1:4" x14ac:dyDescent="0.2">
      <c r="A855" s="8"/>
      <c r="B855" s="8"/>
      <c r="C855" s="8"/>
      <c r="D855" s="8">
        <v>1.16E-3</v>
      </c>
    </row>
    <row r="856" spans="1:4" x14ac:dyDescent="0.2">
      <c r="A856" s="8"/>
      <c r="B856" s="8"/>
      <c r="C856" s="8"/>
      <c r="D856" s="8">
        <v>1.16E-3</v>
      </c>
    </row>
    <row r="857" spans="1:4" x14ac:dyDescent="0.2">
      <c r="A857" s="8"/>
      <c r="B857" s="8"/>
      <c r="C857" s="8"/>
      <c r="D857" s="8">
        <v>1.16E-3</v>
      </c>
    </row>
    <row r="858" spans="1:4" x14ac:dyDescent="0.2">
      <c r="A858" s="8"/>
      <c r="B858" s="8"/>
      <c r="C858" s="8"/>
      <c r="D858" s="8">
        <v>1.16E-3</v>
      </c>
    </row>
    <row r="859" spans="1:4" x14ac:dyDescent="0.2">
      <c r="A859" s="8"/>
      <c r="B859" s="8"/>
      <c r="C859" s="8"/>
      <c r="D859" s="8">
        <v>1.16E-3</v>
      </c>
    </row>
    <row r="860" spans="1:4" x14ac:dyDescent="0.2">
      <c r="A860" s="8"/>
      <c r="B860" s="8"/>
      <c r="C860" s="8"/>
      <c r="D860" s="8">
        <v>1.16E-3</v>
      </c>
    </row>
    <row r="861" spans="1:4" x14ac:dyDescent="0.2">
      <c r="A861" s="8"/>
      <c r="B861" s="8"/>
      <c r="C861" s="8"/>
      <c r="D861" s="8">
        <v>1.16E-3</v>
      </c>
    </row>
    <row r="862" spans="1:4" x14ac:dyDescent="0.2">
      <c r="A862" s="8"/>
      <c r="B862" s="8"/>
      <c r="C862" s="8"/>
      <c r="D862" s="8">
        <v>9.6500000000000004E-4</v>
      </c>
    </row>
    <row r="863" spans="1:4" x14ac:dyDescent="0.2">
      <c r="A863" s="8"/>
      <c r="B863" s="8"/>
      <c r="C863" s="8"/>
      <c r="D863" s="8">
        <v>9.6500000000000004E-4</v>
      </c>
    </row>
    <row r="864" spans="1:4" x14ac:dyDescent="0.2">
      <c r="A864" s="8"/>
      <c r="B864" s="8"/>
      <c r="C864" s="8"/>
      <c r="D864" s="8">
        <v>9.6500000000000004E-4</v>
      </c>
    </row>
    <row r="865" spans="1:4" x14ac:dyDescent="0.2">
      <c r="A865" s="8"/>
      <c r="B865" s="8"/>
      <c r="C865" s="8"/>
      <c r="D865" s="8">
        <v>9.6500000000000004E-4</v>
      </c>
    </row>
    <row r="866" spans="1:4" x14ac:dyDescent="0.2">
      <c r="A866" s="8"/>
      <c r="B866" s="8"/>
      <c r="C866" s="8"/>
      <c r="D866" s="8">
        <v>9.6500000000000004E-4</v>
      </c>
    </row>
    <row r="867" spans="1:4" x14ac:dyDescent="0.2">
      <c r="A867" s="8"/>
      <c r="B867" s="8"/>
      <c r="C867" s="8"/>
      <c r="D867" s="8">
        <v>7.7200000000000001E-4</v>
      </c>
    </row>
    <row r="868" spans="1:4" x14ac:dyDescent="0.2">
      <c r="A868" s="8"/>
      <c r="B868" s="8"/>
      <c r="C868" s="8"/>
      <c r="D868" s="8">
        <v>7.7200000000000001E-4</v>
      </c>
    </row>
    <row r="869" spans="1:4" x14ac:dyDescent="0.2">
      <c r="A869" s="8"/>
      <c r="B869" s="8"/>
      <c r="C869" s="8"/>
      <c r="D869" s="8">
        <v>7.7200000000000001E-4</v>
      </c>
    </row>
    <row r="870" spans="1:4" x14ac:dyDescent="0.2">
      <c r="A870" s="8"/>
      <c r="B870" s="8"/>
      <c r="C870" s="8"/>
      <c r="D870" s="8">
        <v>7.7200000000000001E-4</v>
      </c>
    </row>
    <row r="871" spans="1:4" x14ac:dyDescent="0.2">
      <c r="A871" s="8"/>
      <c r="B871" s="8"/>
      <c r="C871" s="8"/>
      <c r="D871" s="8">
        <v>7.7200000000000001E-4</v>
      </c>
    </row>
    <row r="872" spans="1:4" x14ac:dyDescent="0.2">
      <c r="A872" s="8"/>
      <c r="B872" s="8"/>
      <c r="C872" s="8"/>
      <c r="D872" s="8">
        <v>7.7200000000000001E-4</v>
      </c>
    </row>
    <row r="873" spans="1:4" x14ac:dyDescent="0.2">
      <c r="A873" s="8"/>
      <c r="B873" s="8"/>
      <c r="C873" s="8"/>
      <c r="D873" s="8">
        <v>7.7200000000000001E-4</v>
      </c>
    </row>
    <row r="874" spans="1:4" x14ac:dyDescent="0.2">
      <c r="A874" s="8"/>
      <c r="B874" s="8"/>
      <c r="C874" s="8"/>
      <c r="D874" s="8">
        <v>7.7200000000000001E-4</v>
      </c>
    </row>
    <row r="875" spans="1:4" x14ac:dyDescent="0.2">
      <c r="A875" s="8"/>
      <c r="B875" s="8"/>
      <c r="C875" s="8"/>
      <c r="D875" s="8">
        <v>7.7200000000000001E-4</v>
      </c>
    </row>
    <row r="876" spans="1:4" x14ac:dyDescent="0.2">
      <c r="A876" s="8"/>
      <c r="B876" s="8"/>
      <c r="C876" s="8"/>
      <c r="D876" s="8">
        <v>5.7899999999999998E-4</v>
      </c>
    </row>
    <row r="877" spans="1:4" x14ac:dyDescent="0.2">
      <c r="A877" s="8"/>
      <c r="B877" s="8"/>
      <c r="C877" s="8"/>
      <c r="D877" s="8">
        <v>5.7899999999999998E-4</v>
      </c>
    </row>
    <row r="878" spans="1:4" x14ac:dyDescent="0.2">
      <c r="A878" s="8"/>
      <c r="B878" s="8"/>
      <c r="C878" s="8"/>
      <c r="D878" s="8">
        <v>5.7899999999999998E-4</v>
      </c>
    </row>
    <row r="879" spans="1:4" x14ac:dyDescent="0.2">
      <c r="A879" s="8"/>
      <c r="B879" s="8"/>
      <c r="C879" s="8"/>
      <c r="D879" s="8">
        <v>5.7899999999999998E-4</v>
      </c>
    </row>
    <row r="880" spans="1:4" x14ac:dyDescent="0.2">
      <c r="A880" s="8"/>
      <c r="B880" s="8"/>
      <c r="C880" s="8"/>
      <c r="D880" s="8">
        <v>5.7899999999999998E-4</v>
      </c>
    </row>
    <row r="881" spans="1:4" x14ac:dyDescent="0.2">
      <c r="A881" s="8"/>
      <c r="B881" s="8"/>
      <c r="C881" s="8"/>
      <c r="D881" s="8">
        <v>5.7899999999999998E-4</v>
      </c>
    </row>
    <row r="882" spans="1:4" x14ac:dyDescent="0.2">
      <c r="A882" s="8"/>
      <c r="B882" s="8"/>
      <c r="C882" s="8"/>
      <c r="D882" s="8">
        <v>5.7899999999999998E-4</v>
      </c>
    </row>
    <row r="883" spans="1:4" x14ac:dyDescent="0.2">
      <c r="A883" s="8"/>
      <c r="B883" s="8"/>
      <c r="C883" s="8"/>
      <c r="D883" s="8">
        <v>5.7899999999999998E-4</v>
      </c>
    </row>
    <row r="884" spans="1:4" x14ac:dyDescent="0.2">
      <c r="A884" s="8"/>
      <c r="B884" s="8"/>
      <c r="C884" s="8"/>
      <c r="D884" s="8">
        <v>3.86E-4</v>
      </c>
    </row>
    <row r="885" spans="1:4" x14ac:dyDescent="0.2">
      <c r="A885" s="8"/>
      <c r="B885" s="8"/>
      <c r="C885" s="8"/>
      <c r="D885" s="8">
        <v>3.86E-4</v>
      </c>
    </row>
    <row r="886" spans="1:4" x14ac:dyDescent="0.2">
      <c r="A886" s="8"/>
      <c r="B886" s="8"/>
      <c r="C886" s="8"/>
      <c r="D886" s="8">
        <v>3.86E-4</v>
      </c>
    </row>
    <row r="887" spans="1:4" x14ac:dyDescent="0.2">
      <c r="A887" s="8"/>
      <c r="B887" s="8"/>
      <c r="C887" s="8"/>
      <c r="D887" s="8">
        <v>3.86E-4</v>
      </c>
    </row>
    <row r="888" spans="1:4" x14ac:dyDescent="0.2">
      <c r="A888" s="8"/>
      <c r="B888" s="8"/>
      <c r="C888" s="8"/>
      <c r="D888" s="8">
        <v>3.86E-4</v>
      </c>
    </row>
    <row r="889" spans="1:4" x14ac:dyDescent="0.2">
      <c r="A889" s="8"/>
      <c r="B889" s="8"/>
      <c r="C889" s="8"/>
      <c r="D889" s="8">
        <v>3.86E-4</v>
      </c>
    </row>
    <row r="890" spans="1:4" x14ac:dyDescent="0.2">
      <c r="A890" s="8"/>
      <c r="B890" s="8"/>
      <c r="C890" s="8"/>
      <c r="D890" s="8">
        <v>3.86E-4</v>
      </c>
    </row>
    <row r="891" spans="1:4" x14ac:dyDescent="0.2">
      <c r="A891" s="8"/>
      <c r="B891" s="8"/>
      <c r="C891" s="8"/>
      <c r="D891" s="8">
        <v>3.86E-4</v>
      </c>
    </row>
    <row r="892" spans="1:4" x14ac:dyDescent="0.2">
      <c r="A892" s="8"/>
      <c r="B892" s="8"/>
      <c r="C892" s="8"/>
      <c r="D892" s="8">
        <v>1.93E-4</v>
      </c>
    </row>
    <row r="893" spans="1:4" x14ac:dyDescent="0.2">
      <c r="A893" s="8"/>
      <c r="B893" s="8"/>
      <c r="C893" s="8"/>
      <c r="D893" s="8">
        <v>1.93E-4</v>
      </c>
    </row>
    <row r="894" spans="1:4" x14ac:dyDescent="0.2">
      <c r="A894" s="8"/>
      <c r="B894" s="8"/>
      <c r="C894" s="8"/>
      <c r="D894" s="8">
        <v>1.93E-4</v>
      </c>
    </row>
    <row r="895" spans="1:4" x14ac:dyDescent="0.2">
      <c r="A895" s="8"/>
      <c r="B895" s="8"/>
      <c r="C895" s="8"/>
      <c r="D895" s="8">
        <v>1.93E-4</v>
      </c>
    </row>
    <row r="896" spans="1:4" x14ac:dyDescent="0.2">
      <c r="A896" s="8"/>
      <c r="B896" s="8"/>
      <c r="C896" s="8"/>
      <c r="D896" s="8">
        <v>1.93E-4</v>
      </c>
    </row>
    <row r="897" spans="1:4" x14ac:dyDescent="0.2">
      <c r="A897" s="8"/>
      <c r="B897" s="8"/>
      <c r="C897" s="8"/>
      <c r="D897" s="8">
        <v>1.93E-4</v>
      </c>
    </row>
    <row r="898" spans="1:4" x14ac:dyDescent="0.2">
      <c r="A898" s="8"/>
      <c r="B898" s="8"/>
      <c r="C898" s="8"/>
      <c r="D898" s="8">
        <v>1.93E-4</v>
      </c>
    </row>
    <row r="899" spans="1:4" x14ac:dyDescent="0.2">
      <c r="A899" s="8"/>
      <c r="B899" s="8"/>
      <c r="C899" s="8"/>
      <c r="D899" s="8">
        <v>1.93E-4</v>
      </c>
    </row>
    <row r="900" spans="1:4" x14ac:dyDescent="0.2">
      <c r="A900" s="8"/>
      <c r="B900" s="8"/>
      <c r="C900" s="8"/>
      <c r="D900" s="8">
        <v>1.93E-4</v>
      </c>
    </row>
    <row r="901" spans="1:4" x14ac:dyDescent="0.2">
      <c r="A901" s="8"/>
      <c r="B901" s="8"/>
      <c r="C901" s="8"/>
      <c r="D901" s="8">
        <v>1.93E-4</v>
      </c>
    </row>
    <row r="902" spans="1:4" x14ac:dyDescent="0.2">
      <c r="A902" s="8"/>
      <c r="B902" s="8"/>
      <c r="C902" s="8"/>
      <c r="D902" s="8">
        <v>1.93E-4</v>
      </c>
    </row>
    <row r="903" spans="1:4" x14ac:dyDescent="0.2">
      <c r="A903" s="8"/>
      <c r="B903" s="8"/>
      <c r="C903" s="8"/>
      <c r="D903" s="8">
        <v>1.93E-4</v>
      </c>
    </row>
  </sheetData>
  <mergeCells count="1">
    <mergeCell ref="A2:D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61163-9112-DC40-BAC4-09BE5CB3F3CB}">
  <dimension ref="A1:E419"/>
  <sheetViews>
    <sheetView topLeftCell="A22" workbookViewId="0">
      <selection activeCell="E3" sqref="E3:E4"/>
    </sheetView>
  </sheetViews>
  <sheetFormatPr baseColWidth="10" defaultRowHeight="16" x14ac:dyDescent="0.2"/>
  <cols>
    <col min="1" max="1" width="15" customWidth="1"/>
    <col min="2" max="3" width="15.83203125" bestFit="1" customWidth="1"/>
  </cols>
  <sheetData>
    <row r="1" spans="1:5" x14ac:dyDescent="0.2">
      <c r="A1" s="22" t="s">
        <v>479</v>
      </c>
      <c r="B1" s="23"/>
      <c r="C1" s="23"/>
    </row>
    <row r="2" spans="1:5" ht="17" thickBot="1" x14ac:dyDescent="0.25">
      <c r="A2" s="31" t="s">
        <v>1</v>
      </c>
      <c r="B2" s="31" t="s">
        <v>40</v>
      </c>
      <c r="C2" s="31" t="s">
        <v>41</v>
      </c>
    </row>
    <row r="3" spans="1:5" x14ac:dyDescent="0.2">
      <c r="A3">
        <v>0</v>
      </c>
      <c r="B3">
        <v>796.32488479279004</v>
      </c>
      <c r="C3">
        <v>960.40228464081895</v>
      </c>
      <c r="E3" s="23" t="s">
        <v>120</v>
      </c>
    </row>
    <row r="4" spans="1:5" x14ac:dyDescent="0.2">
      <c r="A4" s="1" t="s">
        <v>81</v>
      </c>
      <c r="B4">
        <v>823.78692979008497</v>
      </c>
      <c r="C4">
        <v>987.19801907002602</v>
      </c>
      <c r="E4" s="23" t="s">
        <v>121</v>
      </c>
    </row>
    <row r="5" spans="1:5" x14ac:dyDescent="0.2">
      <c r="A5" s="1" t="s">
        <v>82</v>
      </c>
      <c r="B5">
        <v>858.16761509512605</v>
      </c>
      <c r="C5">
        <v>1045.5463998647899</v>
      </c>
    </row>
    <row r="6" spans="1:5" x14ac:dyDescent="0.2">
      <c r="A6" s="1" t="s">
        <v>83</v>
      </c>
      <c r="B6">
        <v>910.13887421654294</v>
      </c>
      <c r="C6">
        <v>1132.36270081206</v>
      </c>
    </row>
    <row r="7" spans="1:5" x14ac:dyDescent="0.2">
      <c r="A7" s="1" t="s">
        <v>84</v>
      </c>
      <c r="B7">
        <v>981.98295511464403</v>
      </c>
      <c r="C7">
        <v>1217.42825436731</v>
      </c>
    </row>
    <row r="8" spans="1:5" x14ac:dyDescent="0.2">
      <c r="A8" s="1" t="s">
        <v>85</v>
      </c>
      <c r="B8">
        <v>1026.8675264017199</v>
      </c>
      <c r="C8">
        <v>1289.6536129038</v>
      </c>
    </row>
    <row r="9" spans="1:5" x14ac:dyDescent="0.2">
      <c r="A9" s="1" t="s">
        <v>86</v>
      </c>
      <c r="B9">
        <v>1103.6520523049401</v>
      </c>
      <c r="C9">
        <v>1388.61163574547</v>
      </c>
    </row>
    <row r="10" spans="1:5" x14ac:dyDescent="0.2">
      <c r="A10" s="1" t="s">
        <v>87</v>
      </c>
      <c r="B10">
        <v>1184.3803633058899</v>
      </c>
      <c r="C10">
        <v>1503.4236127521999</v>
      </c>
    </row>
    <row r="11" spans="1:5" x14ac:dyDescent="0.2">
      <c r="A11" s="1" t="s">
        <v>88</v>
      </c>
      <c r="B11">
        <v>1285.3145672676101</v>
      </c>
      <c r="C11">
        <v>1589.0027310559201</v>
      </c>
    </row>
    <row r="12" spans="1:5" x14ac:dyDescent="0.2">
      <c r="A12" s="1" t="s">
        <v>89</v>
      </c>
      <c r="B12">
        <v>1431.1462963398899</v>
      </c>
      <c r="C12">
        <v>1773.85993711787</v>
      </c>
    </row>
    <row r="13" spans="1:5" x14ac:dyDescent="0.2">
      <c r="A13" s="1" t="s">
        <v>90</v>
      </c>
      <c r="B13">
        <v>1602.82404063068</v>
      </c>
      <c r="C13">
        <v>1968.57148734814</v>
      </c>
    </row>
    <row r="14" spans="1:5" x14ac:dyDescent="0.2">
      <c r="A14" s="1" t="s">
        <v>91</v>
      </c>
      <c r="B14">
        <v>1827.9138742396401</v>
      </c>
      <c r="C14">
        <v>2148.1220585096498</v>
      </c>
    </row>
    <row r="15" spans="1:5" x14ac:dyDescent="0.2">
      <c r="A15" s="1" t="s">
        <v>92</v>
      </c>
      <c r="B15">
        <v>2063.5927405457401</v>
      </c>
      <c r="C15">
        <v>2418.2555015541998</v>
      </c>
    </row>
    <row r="16" spans="1:5" x14ac:dyDescent="0.2">
      <c r="A16" s="1" t="s">
        <v>93</v>
      </c>
      <c r="B16">
        <v>2282.75179176354</v>
      </c>
      <c r="C16">
        <v>2689.49920713656</v>
      </c>
    </row>
    <row r="17" spans="1:3" x14ac:dyDescent="0.2">
      <c r="A17" s="1" t="s">
        <v>94</v>
      </c>
      <c r="B17">
        <v>2507.4571006326801</v>
      </c>
      <c r="C17">
        <v>2976.30139902676</v>
      </c>
    </row>
    <row r="18" spans="1:3" x14ac:dyDescent="0.2">
      <c r="A18" s="1" t="s">
        <v>95</v>
      </c>
      <c r="B18">
        <v>2696.73343987935</v>
      </c>
      <c r="C18">
        <v>3260.9457915775702</v>
      </c>
    </row>
    <row r="19" spans="1:3" x14ac:dyDescent="0.2">
      <c r="A19" s="1" t="s">
        <v>96</v>
      </c>
      <c r="B19">
        <v>2792.5999141952502</v>
      </c>
      <c r="C19">
        <v>3510.66568118229</v>
      </c>
    </row>
    <row r="20" spans="1:3" x14ac:dyDescent="0.2">
      <c r="A20" s="1" t="s">
        <v>97</v>
      </c>
      <c r="B20">
        <v>2859.1235230146099</v>
      </c>
      <c r="C20">
        <v>3710.5857217258199</v>
      </c>
    </row>
    <row r="21" spans="1:3" x14ac:dyDescent="0.2">
      <c r="A21" s="1" t="s">
        <v>98</v>
      </c>
      <c r="B21">
        <v>2937.3874891005698</v>
      </c>
      <c r="C21">
        <v>3848.1360540604701</v>
      </c>
    </row>
    <row r="22" spans="1:3" x14ac:dyDescent="0.2">
      <c r="A22" s="1" t="s">
        <v>99</v>
      </c>
      <c r="B22">
        <v>2994.1922445660498</v>
      </c>
      <c r="C22">
        <v>3914.3246474778298</v>
      </c>
    </row>
    <row r="23" spans="1:3" x14ac:dyDescent="0.2">
      <c r="A23" s="1" t="s">
        <v>100</v>
      </c>
      <c r="B23">
        <v>3013.58545422925</v>
      </c>
      <c r="C23">
        <v>3986.2206945257399</v>
      </c>
    </row>
    <row r="24" spans="1:3" x14ac:dyDescent="0.2">
      <c r="A24" s="1" t="s">
        <v>101</v>
      </c>
      <c r="B24">
        <v>3010.1620284482801</v>
      </c>
      <c r="C24">
        <v>4014.0814668375801</v>
      </c>
    </row>
    <row r="25" spans="1:3" x14ac:dyDescent="0.2">
      <c r="A25" s="1" t="s">
        <v>102</v>
      </c>
      <c r="B25">
        <v>2993.0127635817498</v>
      </c>
      <c r="C25">
        <v>3974.4563385911001</v>
      </c>
    </row>
    <row r="26" spans="1:3" x14ac:dyDescent="0.2">
      <c r="A26" s="1" t="s">
        <v>103</v>
      </c>
      <c r="B26">
        <v>2927.79845937861</v>
      </c>
      <c r="C26">
        <v>3910.3433978094499</v>
      </c>
    </row>
    <row r="27" spans="1:3" x14ac:dyDescent="0.2">
      <c r="A27" s="1" t="s">
        <v>104</v>
      </c>
      <c r="B27">
        <v>2849.7191894386001</v>
      </c>
      <c r="C27">
        <v>3791.6359759755501</v>
      </c>
    </row>
    <row r="28" spans="1:3" x14ac:dyDescent="0.2">
      <c r="A28" s="1" t="s">
        <v>105</v>
      </c>
      <c r="B28">
        <v>2731.65569531747</v>
      </c>
      <c r="C28">
        <v>3620.3510401079002</v>
      </c>
    </row>
    <row r="29" spans="1:3" x14ac:dyDescent="0.2">
      <c r="A29" s="1" t="s">
        <v>106</v>
      </c>
      <c r="B29">
        <v>2563.31172950563</v>
      </c>
      <c r="C29">
        <v>3416.3770864488902</v>
      </c>
    </row>
    <row r="30" spans="1:3" x14ac:dyDescent="0.2">
      <c r="A30" s="1" t="s">
        <v>107</v>
      </c>
      <c r="B30">
        <v>2329.1363974054502</v>
      </c>
      <c r="C30">
        <v>3107.74077103013</v>
      </c>
    </row>
    <row r="31" spans="1:3" x14ac:dyDescent="0.2">
      <c r="A31" s="1" t="s">
        <v>108</v>
      </c>
      <c r="B31">
        <v>2071.78140072935</v>
      </c>
      <c r="C31">
        <v>2825.4971598423799</v>
      </c>
    </row>
    <row r="32" spans="1:3" x14ac:dyDescent="0.2">
      <c r="A32" s="1" t="s">
        <v>109</v>
      </c>
      <c r="B32">
        <v>1846.7318363310401</v>
      </c>
      <c r="C32">
        <v>2561.4136343625</v>
      </c>
    </row>
    <row r="33" spans="1:3" x14ac:dyDescent="0.2">
      <c r="A33" s="1" t="s">
        <v>110</v>
      </c>
      <c r="B33">
        <v>1653.38059960241</v>
      </c>
      <c r="C33">
        <v>2316.8666930806198</v>
      </c>
    </row>
    <row r="34" spans="1:3" x14ac:dyDescent="0.2">
      <c r="A34" s="1" t="s">
        <v>111</v>
      </c>
      <c r="B34">
        <v>1469.7080857844501</v>
      </c>
      <c r="C34">
        <v>2073.8226933217302</v>
      </c>
    </row>
    <row r="35" spans="1:3" x14ac:dyDescent="0.2">
      <c r="A35" s="1" t="s">
        <v>112</v>
      </c>
      <c r="B35">
        <v>1343.70301834821</v>
      </c>
      <c r="C35">
        <v>1857.1142980766399</v>
      </c>
    </row>
    <row r="36" spans="1:3" x14ac:dyDescent="0.2">
      <c r="A36" s="1" t="s">
        <v>113</v>
      </c>
      <c r="B36">
        <v>1214.5202159668399</v>
      </c>
      <c r="C36">
        <v>1689.91014442495</v>
      </c>
    </row>
    <row r="37" spans="1:3" x14ac:dyDescent="0.2">
      <c r="A37" s="1" t="s">
        <v>114</v>
      </c>
      <c r="B37">
        <v>1120.02195029514</v>
      </c>
      <c r="C37">
        <v>1544.4558967923599</v>
      </c>
    </row>
    <row r="38" spans="1:3" x14ac:dyDescent="0.2">
      <c r="A38" s="1" t="s">
        <v>115</v>
      </c>
      <c r="B38">
        <v>1044.20367781296</v>
      </c>
      <c r="C38">
        <v>1408.6939225409601</v>
      </c>
    </row>
    <row r="39" spans="1:3" x14ac:dyDescent="0.2">
      <c r="A39" s="1" t="s">
        <v>116</v>
      </c>
      <c r="B39">
        <v>969.28058447217597</v>
      </c>
      <c r="C39">
        <v>1304.1459339395899</v>
      </c>
    </row>
    <row r="40" spans="1:3" x14ac:dyDescent="0.2">
      <c r="A40" s="1" t="s">
        <v>117</v>
      </c>
      <c r="B40">
        <v>917.92984916926798</v>
      </c>
      <c r="C40">
        <v>1204.6773433122</v>
      </c>
    </row>
    <row r="41" spans="1:3" ht="17" thickBot="1" x14ac:dyDescent="0.25">
      <c r="A41" s="2" t="s">
        <v>118</v>
      </c>
      <c r="B41" s="3">
        <v>866.56628649681795</v>
      </c>
      <c r="C41" s="3">
        <v>1123.0177099816499</v>
      </c>
    </row>
    <row r="43" spans="1:3" x14ac:dyDescent="0.2">
      <c r="A43" s="22" t="s">
        <v>480</v>
      </c>
      <c r="B43" s="23"/>
      <c r="C43" s="23"/>
    </row>
    <row r="44" spans="1:3" ht="17" thickBot="1" x14ac:dyDescent="0.25">
      <c r="A44" s="31" t="s">
        <v>1</v>
      </c>
      <c r="B44" s="31" t="s">
        <v>40</v>
      </c>
      <c r="C44" s="31" t="s">
        <v>41</v>
      </c>
    </row>
    <row r="45" spans="1:3" x14ac:dyDescent="0.2">
      <c r="A45">
        <v>0</v>
      </c>
      <c r="B45">
        <v>744.74475345015503</v>
      </c>
      <c r="C45">
        <v>740.28742197155998</v>
      </c>
    </row>
    <row r="46" spans="1:3" x14ac:dyDescent="0.2">
      <c r="A46" s="1" t="s">
        <v>481</v>
      </c>
      <c r="B46">
        <v>756.88975405748795</v>
      </c>
      <c r="C46">
        <v>759.63091066708796</v>
      </c>
    </row>
    <row r="47" spans="1:3" x14ac:dyDescent="0.2">
      <c r="A47" s="1" t="s">
        <v>482</v>
      </c>
      <c r="B47">
        <v>763.19746687537599</v>
      </c>
      <c r="C47">
        <v>773.52827050481096</v>
      </c>
    </row>
    <row r="48" spans="1:3" x14ac:dyDescent="0.2">
      <c r="A48" s="1" t="s">
        <v>483</v>
      </c>
      <c r="B48">
        <v>805.06188040404095</v>
      </c>
      <c r="C48">
        <v>801.78496864819704</v>
      </c>
    </row>
    <row r="49" spans="1:3" x14ac:dyDescent="0.2">
      <c r="A49" s="1" t="s">
        <v>484</v>
      </c>
      <c r="B49">
        <v>843.48154595700896</v>
      </c>
      <c r="C49">
        <v>840.59917952413605</v>
      </c>
    </row>
    <row r="50" spans="1:3" x14ac:dyDescent="0.2">
      <c r="A50" s="1" t="s">
        <v>485</v>
      </c>
      <c r="B50">
        <v>895.16960749936197</v>
      </c>
      <c r="C50">
        <v>909.348002125157</v>
      </c>
    </row>
    <row r="51" spans="1:3" x14ac:dyDescent="0.2">
      <c r="A51" s="1" t="s">
        <v>486</v>
      </c>
      <c r="B51">
        <v>993.38456858327197</v>
      </c>
      <c r="C51">
        <v>1018.84168195394</v>
      </c>
    </row>
    <row r="52" spans="1:3" x14ac:dyDescent="0.2">
      <c r="A52" s="1" t="s">
        <v>487</v>
      </c>
      <c r="B52">
        <v>1151.1507290275899</v>
      </c>
      <c r="C52">
        <v>1177.36633693621</v>
      </c>
    </row>
    <row r="53" spans="1:3" x14ac:dyDescent="0.2">
      <c r="A53" s="1" t="s">
        <v>488</v>
      </c>
      <c r="B53">
        <v>1378.6028407812</v>
      </c>
      <c r="C53">
        <v>1441.4431868128499</v>
      </c>
    </row>
    <row r="54" spans="1:3" x14ac:dyDescent="0.2">
      <c r="A54" s="1" t="s">
        <v>489</v>
      </c>
      <c r="B54">
        <v>1769.6307418609399</v>
      </c>
      <c r="C54">
        <v>1854.4933593231401</v>
      </c>
    </row>
    <row r="55" spans="1:3" x14ac:dyDescent="0.2">
      <c r="A55" s="1" t="s">
        <v>490</v>
      </c>
      <c r="B55">
        <v>2161.6355693896899</v>
      </c>
      <c r="C55">
        <v>2310.9919024361002</v>
      </c>
    </row>
    <row r="56" spans="1:3" x14ac:dyDescent="0.2">
      <c r="A56" s="1" t="s">
        <v>491</v>
      </c>
      <c r="B56">
        <v>2492.3009301974098</v>
      </c>
      <c r="C56">
        <v>2733.5724363168902</v>
      </c>
    </row>
    <row r="57" spans="1:3" x14ac:dyDescent="0.2">
      <c r="A57" s="1" t="s">
        <v>492</v>
      </c>
      <c r="B57">
        <v>2705.6012913077898</v>
      </c>
      <c r="C57">
        <v>3076.28825676409</v>
      </c>
    </row>
    <row r="58" spans="1:3" x14ac:dyDescent="0.2">
      <c r="A58" s="1" t="s">
        <v>493</v>
      </c>
      <c r="B58">
        <v>2890.85157486453</v>
      </c>
      <c r="C58">
        <v>3301.4611276174701</v>
      </c>
    </row>
    <row r="59" spans="1:3" x14ac:dyDescent="0.2">
      <c r="A59" s="1" t="s">
        <v>494</v>
      </c>
      <c r="B59">
        <v>3025.7710229669401</v>
      </c>
      <c r="C59">
        <v>3524.5953984595699</v>
      </c>
    </row>
    <row r="60" spans="1:3" x14ac:dyDescent="0.2">
      <c r="A60" s="1" t="s">
        <v>495</v>
      </c>
      <c r="B60">
        <v>3155.5416346542702</v>
      </c>
      <c r="C60">
        <v>3673.5113607973199</v>
      </c>
    </row>
    <row r="61" spans="1:3" x14ac:dyDescent="0.2">
      <c r="A61" s="1" t="s">
        <v>496</v>
      </c>
      <c r="B61">
        <v>3278.4370254874302</v>
      </c>
      <c r="C61">
        <v>3821.7205284013298</v>
      </c>
    </row>
    <row r="62" spans="1:3" x14ac:dyDescent="0.2">
      <c r="A62" s="1" t="s">
        <v>497</v>
      </c>
      <c r="B62">
        <v>3334.3939315460998</v>
      </c>
      <c r="C62">
        <v>3874.0794119509901</v>
      </c>
    </row>
    <row r="63" spans="1:3" x14ac:dyDescent="0.2">
      <c r="A63" s="1" t="s">
        <v>498</v>
      </c>
      <c r="B63">
        <v>3359.86285430408</v>
      </c>
      <c r="C63">
        <v>3932.5357209384601</v>
      </c>
    </row>
    <row r="64" spans="1:3" x14ac:dyDescent="0.2">
      <c r="A64" s="1" t="s">
        <v>499</v>
      </c>
      <c r="B64">
        <v>3375.2699929103301</v>
      </c>
      <c r="C64">
        <v>3981.80977801979</v>
      </c>
    </row>
    <row r="65" spans="1:3" x14ac:dyDescent="0.2">
      <c r="A65" s="1" t="s">
        <v>500</v>
      </c>
      <c r="B65">
        <v>3392.1812733756901</v>
      </c>
      <c r="C65">
        <v>3988.1159762000402</v>
      </c>
    </row>
    <row r="66" spans="1:3" x14ac:dyDescent="0.2">
      <c r="A66" s="1" t="s">
        <v>501</v>
      </c>
      <c r="B66">
        <v>3391.2902247643201</v>
      </c>
      <c r="C66">
        <v>3960.9428391157999</v>
      </c>
    </row>
    <row r="67" spans="1:3" x14ac:dyDescent="0.2">
      <c r="A67" s="1" t="s">
        <v>502</v>
      </c>
      <c r="B67">
        <v>3306.0077014377298</v>
      </c>
      <c r="C67">
        <v>3937.7377856232602</v>
      </c>
    </row>
    <row r="68" spans="1:3" x14ac:dyDescent="0.2">
      <c r="A68" s="1" t="s">
        <v>503</v>
      </c>
      <c r="B68">
        <v>3238.4779801590998</v>
      </c>
      <c r="C68">
        <v>3887.2404743316902</v>
      </c>
    </row>
    <row r="69" spans="1:3" x14ac:dyDescent="0.2">
      <c r="A69" s="1" t="s">
        <v>504</v>
      </c>
      <c r="B69">
        <v>3113.9517051277899</v>
      </c>
      <c r="C69">
        <v>3768.4063292488299</v>
      </c>
    </row>
    <row r="70" spans="1:3" x14ac:dyDescent="0.2">
      <c r="A70" s="1" t="s">
        <v>505</v>
      </c>
      <c r="B70">
        <v>2972.6233015017701</v>
      </c>
      <c r="C70">
        <v>3632.8959612168201</v>
      </c>
    </row>
    <row r="71" spans="1:3" x14ac:dyDescent="0.2">
      <c r="A71" s="1" t="s">
        <v>506</v>
      </c>
      <c r="B71">
        <v>2819.2279289133699</v>
      </c>
      <c r="C71">
        <v>3437.0339121166398</v>
      </c>
    </row>
    <row r="72" spans="1:3" x14ac:dyDescent="0.2">
      <c r="A72" s="1" t="s">
        <v>507</v>
      </c>
      <c r="B72">
        <v>2611.9172329554799</v>
      </c>
      <c r="C72">
        <v>3188.9310681842298</v>
      </c>
    </row>
    <row r="73" spans="1:3" x14ac:dyDescent="0.2">
      <c r="A73" s="1" t="s">
        <v>508</v>
      </c>
      <c r="B73">
        <v>2291.41406277443</v>
      </c>
      <c r="C73">
        <v>2795.2981415858399</v>
      </c>
    </row>
    <row r="74" spans="1:3" x14ac:dyDescent="0.2">
      <c r="A74" s="1" t="s">
        <v>509</v>
      </c>
      <c r="B74">
        <v>1829.0184220705</v>
      </c>
      <c r="C74">
        <v>2347.7110939388499</v>
      </c>
    </row>
    <row r="75" spans="1:3" x14ac:dyDescent="0.2">
      <c r="A75" s="1" t="s">
        <v>510</v>
      </c>
      <c r="B75">
        <v>1443.4905859923699</v>
      </c>
      <c r="C75">
        <v>1863.60725331817</v>
      </c>
    </row>
    <row r="76" spans="1:3" x14ac:dyDescent="0.2">
      <c r="A76" s="1" t="s">
        <v>511</v>
      </c>
      <c r="B76">
        <v>1217.56879094135</v>
      </c>
      <c r="C76">
        <v>1477.38736284225</v>
      </c>
    </row>
    <row r="77" spans="1:3" x14ac:dyDescent="0.2">
      <c r="A77" s="1" t="s">
        <v>512</v>
      </c>
      <c r="B77">
        <v>1079.75003959944</v>
      </c>
      <c r="C77">
        <v>1253.4007890436601</v>
      </c>
    </row>
    <row r="78" spans="1:3" x14ac:dyDescent="0.2">
      <c r="A78" s="1" t="s">
        <v>513</v>
      </c>
      <c r="B78">
        <v>1010.53265190006</v>
      </c>
      <c r="C78">
        <v>1138.2753099942499</v>
      </c>
    </row>
    <row r="79" spans="1:3" x14ac:dyDescent="0.2">
      <c r="A79" s="1" t="s">
        <v>514</v>
      </c>
      <c r="B79">
        <v>956.55321633716903</v>
      </c>
      <c r="C79">
        <v>1042.3206002910399</v>
      </c>
    </row>
    <row r="80" spans="1:3" x14ac:dyDescent="0.2">
      <c r="A80" s="1" t="s">
        <v>515</v>
      </c>
      <c r="B80">
        <v>910.93555922621795</v>
      </c>
      <c r="C80">
        <v>966.077976825684</v>
      </c>
    </row>
    <row r="81" spans="1:3" x14ac:dyDescent="0.2">
      <c r="A81" s="1" t="s">
        <v>516</v>
      </c>
      <c r="B81">
        <v>881.94179084063103</v>
      </c>
      <c r="C81">
        <v>917.48274074482299</v>
      </c>
    </row>
    <row r="82" spans="1:3" x14ac:dyDescent="0.2">
      <c r="A82" s="1" t="s">
        <v>517</v>
      </c>
      <c r="B82">
        <v>841.59113188388199</v>
      </c>
      <c r="C82">
        <v>871.06034283194401</v>
      </c>
    </row>
    <row r="83" spans="1:3" ht="17" thickBot="1" x14ac:dyDescent="0.25">
      <c r="A83" s="2" t="s">
        <v>518</v>
      </c>
      <c r="B83" s="3">
        <v>808.73348993062996</v>
      </c>
      <c r="C83" s="3">
        <v>852.11848270893097</v>
      </c>
    </row>
    <row r="85" spans="1:3" x14ac:dyDescent="0.2">
      <c r="A85" s="22" t="s">
        <v>519</v>
      </c>
      <c r="B85" s="23"/>
      <c r="C85" s="23"/>
    </row>
    <row r="86" spans="1:3" ht="17" thickBot="1" x14ac:dyDescent="0.25">
      <c r="A86" s="31" t="s">
        <v>1</v>
      </c>
      <c r="B86" s="31" t="s">
        <v>40</v>
      </c>
      <c r="C86" s="31" t="s">
        <v>41</v>
      </c>
    </row>
    <row r="87" spans="1:3" x14ac:dyDescent="0.2">
      <c r="A87">
        <v>0</v>
      </c>
      <c r="B87">
        <v>639.59540757536899</v>
      </c>
      <c r="C87">
        <v>658.37256544828404</v>
      </c>
    </row>
    <row r="88" spans="1:3" x14ac:dyDescent="0.2">
      <c r="A88" s="1" t="s">
        <v>2</v>
      </c>
      <c r="B88">
        <v>678.64602094013503</v>
      </c>
      <c r="C88">
        <v>696.92117977827399</v>
      </c>
    </row>
    <row r="89" spans="1:3" x14ac:dyDescent="0.2">
      <c r="A89" s="1" t="s">
        <v>3</v>
      </c>
      <c r="B89">
        <v>718.84739291024198</v>
      </c>
      <c r="C89">
        <v>749.89739915803102</v>
      </c>
    </row>
    <row r="90" spans="1:3" x14ac:dyDescent="0.2">
      <c r="A90" s="1" t="s">
        <v>4</v>
      </c>
      <c r="B90">
        <v>779.90397770748302</v>
      </c>
      <c r="C90">
        <v>826.33857286950604</v>
      </c>
    </row>
    <row r="91" spans="1:3" x14ac:dyDescent="0.2">
      <c r="A91" s="1" t="s">
        <v>5</v>
      </c>
      <c r="B91">
        <v>840.12137051690195</v>
      </c>
      <c r="C91">
        <v>896.16451320860995</v>
      </c>
    </row>
    <row r="92" spans="1:3" x14ac:dyDescent="0.2">
      <c r="A92" s="1" t="s">
        <v>6</v>
      </c>
      <c r="B92">
        <v>936.55497832624701</v>
      </c>
      <c r="C92">
        <v>1004.7264608985899</v>
      </c>
    </row>
    <row r="93" spans="1:3" x14ac:dyDescent="0.2">
      <c r="A93" s="1" t="s">
        <v>7</v>
      </c>
      <c r="B93">
        <v>1048.1291308059599</v>
      </c>
      <c r="C93">
        <v>1150.85120705126</v>
      </c>
    </row>
    <row r="94" spans="1:3" x14ac:dyDescent="0.2">
      <c r="A94" s="1" t="s">
        <v>8</v>
      </c>
      <c r="B94">
        <v>1225.7983665070001</v>
      </c>
      <c r="C94">
        <v>1357.4409652291199</v>
      </c>
    </row>
    <row r="95" spans="1:3" x14ac:dyDescent="0.2">
      <c r="A95" s="1" t="s">
        <v>9</v>
      </c>
      <c r="B95">
        <v>1508.67871488114</v>
      </c>
      <c r="C95">
        <v>1631.1971414914599</v>
      </c>
    </row>
    <row r="96" spans="1:3" x14ac:dyDescent="0.2">
      <c r="A96" s="1" t="s">
        <v>10</v>
      </c>
      <c r="B96">
        <v>1799.6657887507199</v>
      </c>
      <c r="C96">
        <v>2005.15224717815</v>
      </c>
    </row>
    <row r="97" spans="1:3" x14ac:dyDescent="0.2">
      <c r="A97" s="1" t="s">
        <v>11</v>
      </c>
      <c r="B97">
        <v>2048.8099043237398</v>
      </c>
      <c r="C97">
        <v>2428.0620126666699</v>
      </c>
    </row>
    <row r="98" spans="1:3" x14ac:dyDescent="0.2">
      <c r="A98" s="1" t="s">
        <v>12</v>
      </c>
      <c r="B98">
        <v>2253.5691440148398</v>
      </c>
      <c r="C98">
        <v>2806.8777211414299</v>
      </c>
    </row>
    <row r="99" spans="1:3" x14ac:dyDescent="0.2">
      <c r="A99" s="1" t="s">
        <v>13</v>
      </c>
      <c r="B99">
        <v>2420.2190038613799</v>
      </c>
      <c r="C99">
        <v>3124.8596961016201</v>
      </c>
    </row>
    <row r="100" spans="1:3" x14ac:dyDescent="0.2">
      <c r="A100" s="1" t="s">
        <v>14</v>
      </c>
      <c r="B100">
        <v>2544.5955111414901</v>
      </c>
      <c r="C100">
        <v>3367.5811110876898</v>
      </c>
    </row>
    <row r="101" spans="1:3" x14ac:dyDescent="0.2">
      <c r="A101" s="1" t="s">
        <v>15</v>
      </c>
      <c r="B101">
        <v>2644.2207901431598</v>
      </c>
      <c r="C101">
        <v>3562.01747738424</v>
      </c>
    </row>
    <row r="102" spans="1:3" x14ac:dyDescent="0.2">
      <c r="A102" s="1" t="s">
        <v>16</v>
      </c>
      <c r="B102">
        <v>2718.0136668213199</v>
      </c>
      <c r="C102">
        <v>3713.5175820701402</v>
      </c>
    </row>
    <row r="103" spans="1:3" x14ac:dyDescent="0.2">
      <c r="A103" s="1" t="s">
        <v>17</v>
      </c>
      <c r="B103">
        <v>2767.1403875732399</v>
      </c>
      <c r="C103">
        <v>3827.4338541044899</v>
      </c>
    </row>
    <row r="104" spans="1:3" x14ac:dyDescent="0.2">
      <c r="A104" s="1" t="s">
        <v>18</v>
      </c>
      <c r="B104">
        <v>2830.3237256809798</v>
      </c>
      <c r="C104">
        <v>3913.4705983526601</v>
      </c>
    </row>
    <row r="105" spans="1:3" x14ac:dyDescent="0.2">
      <c r="A105" s="1" t="s">
        <v>19</v>
      </c>
      <c r="B105">
        <v>2849.9162646295999</v>
      </c>
      <c r="C105">
        <v>3964.0969749984702</v>
      </c>
    </row>
    <row r="106" spans="1:3" x14ac:dyDescent="0.2">
      <c r="A106" s="1" t="s">
        <v>20</v>
      </c>
      <c r="B106">
        <v>2900.1930522918701</v>
      </c>
      <c r="C106">
        <v>3996.09846311808</v>
      </c>
    </row>
    <row r="107" spans="1:3" x14ac:dyDescent="0.2">
      <c r="A107" s="1" t="s">
        <v>21</v>
      </c>
      <c r="B107">
        <v>2880.4220635384099</v>
      </c>
      <c r="C107">
        <v>4028.1752291950802</v>
      </c>
    </row>
    <row r="108" spans="1:3" x14ac:dyDescent="0.2">
      <c r="A108" s="1" t="s">
        <v>22</v>
      </c>
      <c r="B108">
        <v>2816.6467529574102</v>
      </c>
      <c r="C108">
        <v>4052.3161990296599</v>
      </c>
    </row>
    <row r="109" spans="1:3" x14ac:dyDescent="0.2">
      <c r="A109" s="1" t="s">
        <v>23</v>
      </c>
      <c r="B109">
        <v>2770.3479766280998</v>
      </c>
      <c r="C109">
        <v>4028.0822938697202</v>
      </c>
    </row>
    <row r="110" spans="1:3" x14ac:dyDescent="0.2">
      <c r="A110" s="1" t="s">
        <v>24</v>
      </c>
      <c r="B110">
        <v>2711.9165748585601</v>
      </c>
      <c r="C110">
        <v>4004.11118548068</v>
      </c>
    </row>
    <row r="111" spans="1:3" x14ac:dyDescent="0.2">
      <c r="A111" s="1" t="s">
        <v>25</v>
      </c>
      <c r="B111">
        <v>2654.0540636928099</v>
      </c>
      <c r="C111">
        <v>3918.9781073325298</v>
      </c>
    </row>
    <row r="112" spans="1:3" x14ac:dyDescent="0.2">
      <c r="A112" s="1" t="s">
        <v>26</v>
      </c>
      <c r="B112">
        <v>2558.91401668772</v>
      </c>
      <c r="C112">
        <v>3817.6707584425299</v>
      </c>
    </row>
    <row r="113" spans="1:3" x14ac:dyDescent="0.2">
      <c r="A113" s="1" t="s">
        <v>27</v>
      </c>
      <c r="B113">
        <v>2424.7513471153302</v>
      </c>
      <c r="C113">
        <v>3671.18514378183</v>
      </c>
    </row>
    <row r="114" spans="1:3" x14ac:dyDescent="0.2">
      <c r="A114" s="1" t="s">
        <v>28</v>
      </c>
      <c r="B114">
        <v>2288.7150274373198</v>
      </c>
      <c r="C114">
        <v>3480.0731341972601</v>
      </c>
    </row>
    <row r="115" spans="1:3" x14ac:dyDescent="0.2">
      <c r="A115" s="1" t="s">
        <v>29</v>
      </c>
      <c r="B115">
        <v>2103.4550708989</v>
      </c>
      <c r="C115">
        <v>3229.26573757701</v>
      </c>
    </row>
    <row r="116" spans="1:3" x14ac:dyDescent="0.2">
      <c r="A116" s="1" t="s">
        <v>30</v>
      </c>
      <c r="B116">
        <v>1858.53730166427</v>
      </c>
      <c r="C116">
        <v>2859.7295185969601</v>
      </c>
    </row>
    <row r="117" spans="1:3" x14ac:dyDescent="0.2">
      <c r="A117" s="1" t="s">
        <v>31</v>
      </c>
      <c r="B117">
        <v>1530.9766849328901</v>
      </c>
      <c r="C117">
        <v>2402.9555935034</v>
      </c>
    </row>
    <row r="118" spans="1:3" x14ac:dyDescent="0.2">
      <c r="A118" s="1" t="s">
        <v>32</v>
      </c>
      <c r="B118">
        <v>1208.1825846489801</v>
      </c>
      <c r="C118">
        <v>1955.45215904416</v>
      </c>
    </row>
    <row r="119" spans="1:3" x14ac:dyDescent="0.2">
      <c r="A119" s="1" t="s">
        <v>33</v>
      </c>
      <c r="B119">
        <v>1035.6115938955099</v>
      </c>
      <c r="C119">
        <v>1528.3893657501801</v>
      </c>
    </row>
    <row r="120" spans="1:3" x14ac:dyDescent="0.2">
      <c r="A120" s="1" t="s">
        <v>34</v>
      </c>
      <c r="B120">
        <v>894.27242722421499</v>
      </c>
      <c r="C120">
        <v>1268.5480665415801</v>
      </c>
    </row>
    <row r="121" spans="1:3" x14ac:dyDescent="0.2">
      <c r="A121" s="1" t="s">
        <v>35</v>
      </c>
      <c r="B121">
        <v>803.54395179718699</v>
      </c>
      <c r="C121">
        <v>1087.1306667014101</v>
      </c>
    </row>
    <row r="122" spans="1:3" x14ac:dyDescent="0.2">
      <c r="A122" s="1" t="s">
        <v>36</v>
      </c>
      <c r="B122">
        <v>743.67890620347305</v>
      </c>
      <c r="C122">
        <v>965.06283316949202</v>
      </c>
    </row>
    <row r="123" spans="1:3" x14ac:dyDescent="0.2">
      <c r="A123" s="1" t="s">
        <v>37</v>
      </c>
      <c r="B123">
        <v>700.92164127433898</v>
      </c>
      <c r="C123">
        <v>873.58461166122004</v>
      </c>
    </row>
    <row r="124" spans="1:3" x14ac:dyDescent="0.2">
      <c r="A124" s="1" t="s">
        <v>38</v>
      </c>
      <c r="B124">
        <v>671.58049434687496</v>
      </c>
      <c r="C124">
        <v>823.19862179569498</v>
      </c>
    </row>
    <row r="125" spans="1:3" ht="17" thickBot="1" x14ac:dyDescent="0.25">
      <c r="A125" s="2" t="s">
        <v>39</v>
      </c>
      <c r="B125" s="3">
        <v>644.33748710155498</v>
      </c>
      <c r="C125" s="3">
        <v>772.53360474109695</v>
      </c>
    </row>
    <row r="127" spans="1:3" x14ac:dyDescent="0.2">
      <c r="A127" s="22" t="s">
        <v>520</v>
      </c>
      <c r="B127" s="23"/>
      <c r="C127" s="23"/>
    </row>
    <row r="128" spans="1:3" ht="17" thickBot="1" x14ac:dyDescent="0.25">
      <c r="A128" s="31" t="s">
        <v>1</v>
      </c>
      <c r="B128" s="31" t="s">
        <v>40</v>
      </c>
      <c r="C128" s="31" t="s">
        <v>41</v>
      </c>
    </row>
    <row r="129" spans="1:3" x14ac:dyDescent="0.2">
      <c r="A129">
        <v>0</v>
      </c>
      <c r="B129">
        <v>665.03187967091799</v>
      </c>
      <c r="C129">
        <v>665.05246037244797</v>
      </c>
    </row>
    <row r="130" spans="1:3" x14ac:dyDescent="0.2">
      <c r="A130" s="1" t="s">
        <v>81</v>
      </c>
      <c r="B130">
        <v>669.68113626417198</v>
      </c>
      <c r="C130">
        <v>673.92171257305404</v>
      </c>
    </row>
    <row r="131" spans="1:3" x14ac:dyDescent="0.2">
      <c r="A131" s="1" t="s">
        <v>82</v>
      </c>
      <c r="B131">
        <v>676.52887696968901</v>
      </c>
      <c r="C131">
        <v>675.10519492469302</v>
      </c>
    </row>
    <row r="132" spans="1:3" x14ac:dyDescent="0.2">
      <c r="A132" s="1" t="s">
        <v>83</v>
      </c>
      <c r="B132">
        <v>683.439144117095</v>
      </c>
      <c r="C132">
        <v>688.36545590776802</v>
      </c>
    </row>
    <row r="133" spans="1:3" x14ac:dyDescent="0.2">
      <c r="A133" s="1" t="s">
        <v>84</v>
      </c>
      <c r="B133">
        <v>693.44573620471499</v>
      </c>
      <c r="C133">
        <v>697.32723072092904</v>
      </c>
    </row>
    <row r="134" spans="1:3" x14ac:dyDescent="0.2">
      <c r="A134" s="1" t="s">
        <v>85</v>
      </c>
      <c r="B134">
        <v>696.42028611734202</v>
      </c>
      <c r="C134">
        <v>716.62125366431201</v>
      </c>
    </row>
    <row r="135" spans="1:3" x14ac:dyDescent="0.2">
      <c r="A135" s="1" t="s">
        <v>86</v>
      </c>
      <c r="B135">
        <v>709.54604956037099</v>
      </c>
      <c r="C135">
        <v>762.8411027546</v>
      </c>
    </row>
    <row r="136" spans="1:3" x14ac:dyDescent="0.2">
      <c r="A136" s="1" t="s">
        <v>87</v>
      </c>
      <c r="B136">
        <v>744.99489429995003</v>
      </c>
      <c r="C136">
        <v>821.47274532921404</v>
      </c>
    </row>
    <row r="137" spans="1:3" x14ac:dyDescent="0.2">
      <c r="A137" s="1" t="s">
        <v>88</v>
      </c>
      <c r="B137">
        <v>784.67052236356096</v>
      </c>
      <c r="C137">
        <v>906.17998067328404</v>
      </c>
    </row>
    <row r="138" spans="1:3" x14ac:dyDescent="0.2">
      <c r="A138" s="1" t="s">
        <v>89</v>
      </c>
      <c r="B138">
        <v>838.31534010335702</v>
      </c>
      <c r="C138">
        <v>1031.0708182077101</v>
      </c>
    </row>
    <row r="139" spans="1:3" x14ac:dyDescent="0.2">
      <c r="A139" s="1" t="s">
        <v>90</v>
      </c>
      <c r="B139">
        <v>911.78635126666404</v>
      </c>
      <c r="C139">
        <v>1196.4372865651901</v>
      </c>
    </row>
    <row r="140" spans="1:3" x14ac:dyDescent="0.2">
      <c r="A140" s="1" t="s">
        <v>91</v>
      </c>
      <c r="B140">
        <v>1020.62878984473</v>
      </c>
      <c r="C140">
        <v>1441.32035388495</v>
      </c>
    </row>
    <row r="141" spans="1:3" x14ac:dyDescent="0.2">
      <c r="A141" s="1" t="s">
        <v>92</v>
      </c>
      <c r="B141">
        <v>1200.49451190273</v>
      </c>
      <c r="C141">
        <v>1746.6646839464599</v>
      </c>
    </row>
    <row r="142" spans="1:3" x14ac:dyDescent="0.2">
      <c r="A142" s="1" t="s">
        <v>93</v>
      </c>
      <c r="B142">
        <v>1406.4490437283901</v>
      </c>
      <c r="C142">
        <v>2092.8981573665501</v>
      </c>
    </row>
    <row r="143" spans="1:3" x14ac:dyDescent="0.2">
      <c r="A143" s="1" t="s">
        <v>94</v>
      </c>
      <c r="B143">
        <v>1568.18709666419</v>
      </c>
      <c r="C143">
        <v>2424.2915095755502</v>
      </c>
    </row>
    <row r="144" spans="1:3" x14ac:dyDescent="0.2">
      <c r="A144" s="1" t="s">
        <v>95</v>
      </c>
      <c r="B144">
        <v>1708.3803673139</v>
      </c>
      <c r="C144">
        <v>2703.1474271544998</v>
      </c>
    </row>
    <row r="145" spans="1:3" x14ac:dyDescent="0.2">
      <c r="A145" s="1" t="s">
        <v>96</v>
      </c>
      <c r="B145">
        <v>1815.86589201226</v>
      </c>
      <c r="C145">
        <v>2901.5721895761499</v>
      </c>
    </row>
    <row r="146" spans="1:3" x14ac:dyDescent="0.2">
      <c r="A146" s="1" t="s">
        <v>97</v>
      </c>
      <c r="B146">
        <v>1898.78554354986</v>
      </c>
      <c r="C146">
        <v>3027.2705161407598</v>
      </c>
    </row>
    <row r="147" spans="1:3" x14ac:dyDescent="0.2">
      <c r="A147" s="1" t="s">
        <v>98</v>
      </c>
      <c r="B147">
        <v>1926.88350950927</v>
      </c>
      <c r="C147">
        <v>3096.15576883523</v>
      </c>
    </row>
    <row r="148" spans="1:3" x14ac:dyDescent="0.2">
      <c r="A148" s="1" t="s">
        <v>99</v>
      </c>
      <c r="B148">
        <v>1906.6692542885401</v>
      </c>
      <c r="C148">
        <v>3131.6986788087502</v>
      </c>
    </row>
    <row r="149" spans="1:3" x14ac:dyDescent="0.2">
      <c r="A149" s="1" t="s">
        <v>100</v>
      </c>
      <c r="B149">
        <v>1907.4528455232301</v>
      </c>
      <c r="C149">
        <v>3065.3754803448101</v>
      </c>
    </row>
    <row r="150" spans="1:3" x14ac:dyDescent="0.2">
      <c r="A150" s="1" t="s">
        <v>101</v>
      </c>
      <c r="B150">
        <v>1884.2971408175999</v>
      </c>
      <c r="C150">
        <v>3011.8382157566298</v>
      </c>
    </row>
    <row r="151" spans="1:3" x14ac:dyDescent="0.2">
      <c r="A151" s="1" t="s">
        <v>102</v>
      </c>
      <c r="B151">
        <v>1817.80454824003</v>
      </c>
      <c r="C151">
        <v>2839.40068609543</v>
      </c>
    </row>
    <row r="152" spans="1:3" x14ac:dyDescent="0.2">
      <c r="A152" s="1" t="s">
        <v>103</v>
      </c>
      <c r="B152">
        <v>1720.55367183824</v>
      </c>
      <c r="C152">
        <v>2569.6211664617799</v>
      </c>
    </row>
    <row r="153" spans="1:3" x14ac:dyDescent="0.2">
      <c r="A153" s="1" t="s">
        <v>104</v>
      </c>
      <c r="B153">
        <v>1551.1063757350501</v>
      </c>
      <c r="C153">
        <v>2305.5434887432698</v>
      </c>
    </row>
    <row r="154" spans="1:3" x14ac:dyDescent="0.2">
      <c r="A154" s="1" t="s">
        <v>105</v>
      </c>
      <c r="B154">
        <v>1333.40355426514</v>
      </c>
      <c r="C154">
        <v>1897.32054409392</v>
      </c>
    </row>
    <row r="155" spans="1:3" x14ac:dyDescent="0.2">
      <c r="A155" s="1" t="s">
        <v>106</v>
      </c>
      <c r="B155">
        <v>1167.2934312945899</v>
      </c>
      <c r="C155">
        <v>1603.0541783006599</v>
      </c>
    </row>
    <row r="156" spans="1:3" x14ac:dyDescent="0.2">
      <c r="A156" s="1" t="s">
        <v>107</v>
      </c>
      <c r="B156">
        <v>1028.1448204378901</v>
      </c>
      <c r="C156">
        <v>1316.71750919791</v>
      </c>
    </row>
    <row r="157" spans="1:3" x14ac:dyDescent="0.2">
      <c r="A157" s="1" t="s">
        <v>108</v>
      </c>
      <c r="B157">
        <v>928.57686083175997</v>
      </c>
      <c r="C157">
        <v>1144.97004836779</v>
      </c>
    </row>
    <row r="158" spans="1:3" x14ac:dyDescent="0.2">
      <c r="A158" s="1" t="s">
        <v>109</v>
      </c>
      <c r="B158">
        <v>854.15173425946705</v>
      </c>
      <c r="C158">
        <v>1007.95648375334</v>
      </c>
    </row>
    <row r="159" spans="1:3" x14ac:dyDescent="0.2">
      <c r="A159" s="1" t="s">
        <v>110</v>
      </c>
      <c r="B159">
        <v>785.87822201377298</v>
      </c>
      <c r="C159">
        <v>904.62683917111201</v>
      </c>
    </row>
    <row r="160" spans="1:3" x14ac:dyDescent="0.2">
      <c r="A160" s="1" t="s">
        <v>111</v>
      </c>
      <c r="B160">
        <v>750.71330054935095</v>
      </c>
      <c r="C160">
        <v>836.141461413451</v>
      </c>
    </row>
    <row r="161" spans="1:3" x14ac:dyDescent="0.2">
      <c r="A161" s="1" t="s">
        <v>112</v>
      </c>
      <c r="B161">
        <v>722.55857892177596</v>
      </c>
      <c r="C161">
        <v>791.31837892610804</v>
      </c>
    </row>
    <row r="162" spans="1:3" x14ac:dyDescent="0.2">
      <c r="A162" s="1" t="s">
        <v>113</v>
      </c>
      <c r="B162">
        <v>699.71177157737702</v>
      </c>
      <c r="C162">
        <v>731.12825108184802</v>
      </c>
    </row>
    <row r="163" spans="1:3" x14ac:dyDescent="0.2">
      <c r="A163" s="1" t="s">
        <v>114</v>
      </c>
      <c r="B163">
        <v>695.85657174806897</v>
      </c>
      <c r="C163">
        <v>714.95175485234597</v>
      </c>
    </row>
    <row r="164" spans="1:3" x14ac:dyDescent="0.2">
      <c r="A164" s="1" t="s">
        <v>115</v>
      </c>
      <c r="B164">
        <v>696.31518789446898</v>
      </c>
      <c r="C164">
        <v>697.51557366366205</v>
      </c>
    </row>
    <row r="165" spans="1:3" x14ac:dyDescent="0.2">
      <c r="A165" s="1" t="s">
        <v>116</v>
      </c>
      <c r="B165">
        <v>677.41529749941606</v>
      </c>
      <c r="C165">
        <v>681.50231187222005</v>
      </c>
    </row>
    <row r="166" spans="1:3" x14ac:dyDescent="0.2">
      <c r="A166" s="1" t="s">
        <v>117</v>
      </c>
      <c r="B166">
        <v>675.99671062672701</v>
      </c>
      <c r="C166">
        <v>670.53433018163003</v>
      </c>
    </row>
    <row r="167" spans="1:3" ht="17" thickBot="1" x14ac:dyDescent="0.25">
      <c r="A167" s="2" t="s">
        <v>118</v>
      </c>
      <c r="B167" s="3">
        <v>675.139951113611</v>
      </c>
      <c r="C167" s="3">
        <v>660.958554629236</v>
      </c>
    </row>
    <row r="169" spans="1:3" x14ac:dyDescent="0.2">
      <c r="A169" s="22" t="s">
        <v>520</v>
      </c>
      <c r="B169" s="23"/>
      <c r="C169" s="23"/>
    </row>
    <row r="170" spans="1:3" ht="17" thickBot="1" x14ac:dyDescent="0.25">
      <c r="A170" s="31" t="s">
        <v>1</v>
      </c>
      <c r="B170" s="31" t="s">
        <v>40</v>
      </c>
      <c r="C170" s="31" t="s">
        <v>41</v>
      </c>
    </row>
    <row r="171" spans="1:3" x14ac:dyDescent="0.2">
      <c r="A171">
        <v>0</v>
      </c>
      <c r="B171">
        <v>665.03187967091799</v>
      </c>
      <c r="C171">
        <v>665.05246037244797</v>
      </c>
    </row>
    <row r="172" spans="1:3" x14ac:dyDescent="0.2">
      <c r="A172" s="1" t="s">
        <v>81</v>
      </c>
      <c r="B172">
        <v>669.68113626417198</v>
      </c>
      <c r="C172">
        <v>673.92171257305404</v>
      </c>
    </row>
    <row r="173" spans="1:3" x14ac:dyDescent="0.2">
      <c r="A173" s="1" t="s">
        <v>82</v>
      </c>
      <c r="B173">
        <v>676.52887696968901</v>
      </c>
      <c r="C173">
        <v>675.10519492469302</v>
      </c>
    </row>
    <row r="174" spans="1:3" x14ac:dyDescent="0.2">
      <c r="A174" s="1" t="s">
        <v>83</v>
      </c>
      <c r="B174">
        <v>683.439144117095</v>
      </c>
      <c r="C174">
        <v>688.36545590776802</v>
      </c>
    </row>
    <row r="175" spans="1:3" x14ac:dyDescent="0.2">
      <c r="A175" s="1" t="s">
        <v>84</v>
      </c>
      <c r="B175">
        <v>693.44573620471499</v>
      </c>
      <c r="C175">
        <v>697.32723072092904</v>
      </c>
    </row>
    <row r="176" spans="1:3" x14ac:dyDescent="0.2">
      <c r="A176" s="1" t="s">
        <v>85</v>
      </c>
      <c r="B176">
        <v>696.42028611734202</v>
      </c>
      <c r="C176">
        <v>716.62125366431201</v>
      </c>
    </row>
    <row r="177" spans="1:3" x14ac:dyDescent="0.2">
      <c r="A177" s="1" t="s">
        <v>86</v>
      </c>
      <c r="B177">
        <v>709.54604956037099</v>
      </c>
      <c r="C177">
        <v>762.8411027546</v>
      </c>
    </row>
    <row r="178" spans="1:3" x14ac:dyDescent="0.2">
      <c r="A178" s="1" t="s">
        <v>87</v>
      </c>
      <c r="B178">
        <v>744.99489429995003</v>
      </c>
      <c r="C178">
        <v>821.47274532921404</v>
      </c>
    </row>
    <row r="179" spans="1:3" x14ac:dyDescent="0.2">
      <c r="A179" s="1" t="s">
        <v>88</v>
      </c>
      <c r="B179">
        <v>784.67052236356096</v>
      </c>
      <c r="C179">
        <v>906.17998067328404</v>
      </c>
    </row>
    <row r="180" spans="1:3" x14ac:dyDescent="0.2">
      <c r="A180" s="1" t="s">
        <v>89</v>
      </c>
      <c r="B180">
        <v>838.31534010335702</v>
      </c>
      <c r="C180">
        <v>1031.0708182077101</v>
      </c>
    </row>
    <row r="181" spans="1:3" x14ac:dyDescent="0.2">
      <c r="A181" s="1" t="s">
        <v>90</v>
      </c>
      <c r="B181">
        <v>911.78635126666404</v>
      </c>
      <c r="C181">
        <v>1196.4372865651901</v>
      </c>
    </row>
    <row r="182" spans="1:3" x14ac:dyDescent="0.2">
      <c r="A182" s="1" t="s">
        <v>91</v>
      </c>
      <c r="B182">
        <v>1020.62878984473</v>
      </c>
      <c r="C182">
        <v>1441.32035388495</v>
      </c>
    </row>
    <row r="183" spans="1:3" x14ac:dyDescent="0.2">
      <c r="A183" s="1" t="s">
        <v>92</v>
      </c>
      <c r="B183">
        <v>1200.49451190273</v>
      </c>
      <c r="C183">
        <v>1746.6646839464599</v>
      </c>
    </row>
    <row r="184" spans="1:3" x14ac:dyDescent="0.2">
      <c r="A184" s="1" t="s">
        <v>93</v>
      </c>
      <c r="B184">
        <v>1406.4490437283901</v>
      </c>
      <c r="C184">
        <v>2092.8981573665501</v>
      </c>
    </row>
    <row r="185" spans="1:3" x14ac:dyDescent="0.2">
      <c r="A185" s="1" t="s">
        <v>94</v>
      </c>
      <c r="B185">
        <v>1568.18709666419</v>
      </c>
      <c r="C185">
        <v>2424.2915095755502</v>
      </c>
    </row>
    <row r="186" spans="1:3" x14ac:dyDescent="0.2">
      <c r="A186" s="1" t="s">
        <v>95</v>
      </c>
      <c r="B186">
        <v>1708.3803673139</v>
      </c>
      <c r="C186">
        <v>2703.1474271544998</v>
      </c>
    </row>
    <row r="187" spans="1:3" x14ac:dyDescent="0.2">
      <c r="A187" s="1" t="s">
        <v>96</v>
      </c>
      <c r="B187">
        <v>1815.86589201226</v>
      </c>
      <c r="C187">
        <v>2901.5721895761499</v>
      </c>
    </row>
    <row r="188" spans="1:3" x14ac:dyDescent="0.2">
      <c r="A188" s="1" t="s">
        <v>97</v>
      </c>
      <c r="B188">
        <v>1898.78554354986</v>
      </c>
      <c r="C188">
        <v>3027.2705161407598</v>
      </c>
    </row>
    <row r="189" spans="1:3" x14ac:dyDescent="0.2">
      <c r="A189" s="1" t="s">
        <v>98</v>
      </c>
      <c r="B189">
        <v>1926.88350950927</v>
      </c>
      <c r="C189">
        <v>3096.15576883523</v>
      </c>
    </row>
    <row r="190" spans="1:3" x14ac:dyDescent="0.2">
      <c r="A190" s="1" t="s">
        <v>99</v>
      </c>
      <c r="B190">
        <v>1906.6692542885401</v>
      </c>
      <c r="C190">
        <v>3131.6986788087502</v>
      </c>
    </row>
    <row r="191" spans="1:3" x14ac:dyDescent="0.2">
      <c r="A191" s="1" t="s">
        <v>100</v>
      </c>
      <c r="B191">
        <v>1907.4528455232301</v>
      </c>
      <c r="C191">
        <v>3065.3754803448101</v>
      </c>
    </row>
    <row r="192" spans="1:3" x14ac:dyDescent="0.2">
      <c r="A192" s="1" t="s">
        <v>101</v>
      </c>
      <c r="B192">
        <v>1884.2971408175999</v>
      </c>
      <c r="C192">
        <v>3011.8382157566298</v>
      </c>
    </row>
    <row r="193" spans="1:3" x14ac:dyDescent="0.2">
      <c r="A193" s="1" t="s">
        <v>102</v>
      </c>
      <c r="B193">
        <v>1817.80454824003</v>
      </c>
      <c r="C193">
        <v>2839.40068609543</v>
      </c>
    </row>
    <row r="194" spans="1:3" x14ac:dyDescent="0.2">
      <c r="A194" s="1" t="s">
        <v>103</v>
      </c>
      <c r="B194">
        <v>1720.55367183824</v>
      </c>
      <c r="C194">
        <v>2569.6211664617799</v>
      </c>
    </row>
    <row r="195" spans="1:3" x14ac:dyDescent="0.2">
      <c r="A195" s="1" t="s">
        <v>104</v>
      </c>
      <c r="B195">
        <v>1551.1063757350501</v>
      </c>
      <c r="C195">
        <v>2305.5434887432698</v>
      </c>
    </row>
    <row r="196" spans="1:3" x14ac:dyDescent="0.2">
      <c r="A196" s="1" t="s">
        <v>105</v>
      </c>
      <c r="B196">
        <v>1333.40355426514</v>
      </c>
      <c r="C196">
        <v>1897.32054409392</v>
      </c>
    </row>
    <row r="197" spans="1:3" x14ac:dyDescent="0.2">
      <c r="A197" s="1" t="s">
        <v>106</v>
      </c>
      <c r="B197">
        <v>1167.2934312945899</v>
      </c>
      <c r="C197">
        <v>1603.0541783006599</v>
      </c>
    </row>
    <row r="198" spans="1:3" x14ac:dyDescent="0.2">
      <c r="A198" s="1" t="s">
        <v>107</v>
      </c>
      <c r="B198">
        <v>1028.1448204378901</v>
      </c>
      <c r="C198">
        <v>1316.71750919791</v>
      </c>
    </row>
    <row r="199" spans="1:3" x14ac:dyDescent="0.2">
      <c r="A199" s="1" t="s">
        <v>108</v>
      </c>
      <c r="B199">
        <v>928.57686083175997</v>
      </c>
      <c r="C199">
        <v>1144.97004836779</v>
      </c>
    </row>
    <row r="200" spans="1:3" x14ac:dyDescent="0.2">
      <c r="A200" s="1" t="s">
        <v>109</v>
      </c>
      <c r="B200">
        <v>854.15173425946705</v>
      </c>
      <c r="C200">
        <v>1007.95648375334</v>
      </c>
    </row>
    <row r="201" spans="1:3" x14ac:dyDescent="0.2">
      <c r="A201" s="1" t="s">
        <v>110</v>
      </c>
      <c r="B201">
        <v>785.87822201377298</v>
      </c>
      <c r="C201">
        <v>904.62683917111201</v>
      </c>
    </row>
    <row r="202" spans="1:3" x14ac:dyDescent="0.2">
      <c r="A202" s="1" t="s">
        <v>111</v>
      </c>
      <c r="B202">
        <v>750.71330054935095</v>
      </c>
      <c r="C202">
        <v>836.141461413451</v>
      </c>
    </row>
    <row r="203" spans="1:3" x14ac:dyDescent="0.2">
      <c r="A203" s="1" t="s">
        <v>112</v>
      </c>
      <c r="B203">
        <v>722.55857892177596</v>
      </c>
      <c r="C203">
        <v>791.31837892610804</v>
      </c>
    </row>
    <row r="204" spans="1:3" x14ac:dyDescent="0.2">
      <c r="A204" s="1" t="s">
        <v>113</v>
      </c>
      <c r="B204">
        <v>699.71177157737702</v>
      </c>
      <c r="C204">
        <v>731.12825108184802</v>
      </c>
    </row>
    <row r="205" spans="1:3" x14ac:dyDescent="0.2">
      <c r="A205" s="1" t="s">
        <v>114</v>
      </c>
      <c r="B205">
        <v>695.85657174806897</v>
      </c>
      <c r="C205">
        <v>714.95175485234597</v>
      </c>
    </row>
    <row r="206" spans="1:3" x14ac:dyDescent="0.2">
      <c r="A206" s="1" t="s">
        <v>115</v>
      </c>
      <c r="B206">
        <v>696.31518789446898</v>
      </c>
      <c r="C206">
        <v>697.51557366366205</v>
      </c>
    </row>
    <row r="207" spans="1:3" x14ac:dyDescent="0.2">
      <c r="A207" s="1" t="s">
        <v>116</v>
      </c>
      <c r="B207">
        <v>677.41529749941606</v>
      </c>
      <c r="C207">
        <v>681.50231187222005</v>
      </c>
    </row>
    <row r="208" spans="1:3" x14ac:dyDescent="0.2">
      <c r="A208" s="1" t="s">
        <v>117</v>
      </c>
      <c r="B208">
        <v>675.99671062672701</v>
      </c>
      <c r="C208">
        <v>670.53433018163003</v>
      </c>
    </row>
    <row r="209" spans="1:3" ht="17" thickBot="1" x14ac:dyDescent="0.25">
      <c r="A209" s="2" t="s">
        <v>118</v>
      </c>
      <c r="B209" s="3">
        <v>675.139951113611</v>
      </c>
      <c r="C209" s="3">
        <v>660.958554629236</v>
      </c>
    </row>
    <row r="211" spans="1:3" x14ac:dyDescent="0.2">
      <c r="A211" s="22" t="s">
        <v>521</v>
      </c>
      <c r="B211" s="23"/>
      <c r="C211" s="23"/>
    </row>
    <row r="212" spans="1:3" ht="17" thickBot="1" x14ac:dyDescent="0.25">
      <c r="A212" s="31" t="s">
        <v>1</v>
      </c>
      <c r="B212" s="31" t="s">
        <v>40</v>
      </c>
      <c r="C212" s="31" t="s">
        <v>41</v>
      </c>
    </row>
    <row r="213" spans="1:3" x14ac:dyDescent="0.2">
      <c r="A213">
        <v>0</v>
      </c>
      <c r="B213">
        <v>855.32998733967497</v>
      </c>
      <c r="C213">
        <v>918.03647020459198</v>
      </c>
    </row>
    <row r="214" spans="1:3" x14ac:dyDescent="0.2">
      <c r="A214" s="1" t="s">
        <v>43</v>
      </c>
      <c r="B214">
        <v>879.26271236378602</v>
      </c>
      <c r="C214">
        <v>940.43785512579598</v>
      </c>
    </row>
    <row r="215" spans="1:3" x14ac:dyDescent="0.2">
      <c r="A215" s="1" t="s">
        <v>44</v>
      </c>
      <c r="B215">
        <v>891.88737594780002</v>
      </c>
      <c r="C215">
        <v>1020.33624912266</v>
      </c>
    </row>
    <row r="216" spans="1:3" x14ac:dyDescent="0.2">
      <c r="A216" s="1" t="s">
        <v>45</v>
      </c>
      <c r="B216">
        <v>954.10718532806698</v>
      </c>
      <c r="C216">
        <v>1127.00288030875</v>
      </c>
    </row>
    <row r="217" spans="1:3" x14ac:dyDescent="0.2">
      <c r="A217" s="1" t="s">
        <v>46</v>
      </c>
      <c r="B217">
        <v>1016.51494406652</v>
      </c>
      <c r="C217">
        <v>1302.74807877694</v>
      </c>
    </row>
    <row r="218" spans="1:3" x14ac:dyDescent="0.2">
      <c r="A218" s="1" t="s">
        <v>47</v>
      </c>
      <c r="B218">
        <v>1192.1542788245099</v>
      </c>
      <c r="C218">
        <v>1579.9115704344599</v>
      </c>
    </row>
    <row r="219" spans="1:3" x14ac:dyDescent="0.2">
      <c r="A219" s="1" t="s">
        <v>48</v>
      </c>
      <c r="B219">
        <v>1425.45135329205</v>
      </c>
      <c r="C219">
        <v>1959.0875184723</v>
      </c>
    </row>
    <row r="220" spans="1:3" x14ac:dyDescent="0.2">
      <c r="A220" s="1" t="s">
        <v>49</v>
      </c>
      <c r="B220">
        <v>1616.1039235283399</v>
      </c>
      <c r="C220">
        <v>2407.8901096158802</v>
      </c>
    </row>
    <row r="221" spans="1:3" x14ac:dyDescent="0.2">
      <c r="A221" s="1" t="s">
        <v>50</v>
      </c>
      <c r="B221">
        <v>1772.2180082002601</v>
      </c>
      <c r="C221">
        <v>2792.4297500717998</v>
      </c>
    </row>
    <row r="222" spans="1:3" x14ac:dyDescent="0.2">
      <c r="A222" s="1" t="s">
        <v>51</v>
      </c>
      <c r="B222">
        <v>1887.22656980226</v>
      </c>
      <c r="C222">
        <v>3082.1170037993302</v>
      </c>
    </row>
    <row r="223" spans="1:3" x14ac:dyDescent="0.2">
      <c r="A223" s="1" t="s">
        <v>52</v>
      </c>
      <c r="B223">
        <v>1994.81324943759</v>
      </c>
      <c r="C223">
        <v>3314.59016244547</v>
      </c>
    </row>
    <row r="224" spans="1:3" x14ac:dyDescent="0.2">
      <c r="A224" s="1" t="s">
        <v>53</v>
      </c>
      <c r="B224">
        <v>2078.3758241891901</v>
      </c>
      <c r="C224">
        <v>3498.9798958893002</v>
      </c>
    </row>
    <row r="225" spans="1:3" x14ac:dyDescent="0.2">
      <c r="A225" s="1" t="s">
        <v>54</v>
      </c>
      <c r="B225">
        <v>2126.5388714452201</v>
      </c>
      <c r="C225">
        <v>3650.1493183143698</v>
      </c>
    </row>
    <row r="226" spans="1:3" x14ac:dyDescent="0.2">
      <c r="A226" s="1" t="s">
        <v>55</v>
      </c>
      <c r="B226">
        <v>2172.0246424603602</v>
      </c>
      <c r="C226">
        <v>3768.3969913603401</v>
      </c>
    </row>
    <row r="227" spans="1:3" x14ac:dyDescent="0.2">
      <c r="A227" s="1" t="s">
        <v>56</v>
      </c>
      <c r="B227">
        <v>2194.9809926799098</v>
      </c>
      <c r="C227">
        <v>3850.58180182757</v>
      </c>
    </row>
    <row r="228" spans="1:3" x14ac:dyDescent="0.2">
      <c r="A228" s="1" t="s">
        <v>57</v>
      </c>
      <c r="B228">
        <v>2205.6322563500498</v>
      </c>
      <c r="C228">
        <v>3886.7993124403501</v>
      </c>
    </row>
    <row r="229" spans="1:3" x14ac:dyDescent="0.2">
      <c r="A229" s="1" t="s">
        <v>58</v>
      </c>
      <c r="B229">
        <v>2212.4507463651598</v>
      </c>
      <c r="C229">
        <v>3911.5069028688899</v>
      </c>
    </row>
    <row r="230" spans="1:3" x14ac:dyDescent="0.2">
      <c r="A230" s="1" t="s">
        <v>59</v>
      </c>
      <c r="B230">
        <v>2213.8299506262301</v>
      </c>
      <c r="C230">
        <v>3896.0398815114299</v>
      </c>
    </row>
    <row r="231" spans="1:3" x14ac:dyDescent="0.2">
      <c r="A231" s="1" t="s">
        <v>60</v>
      </c>
      <c r="B231">
        <v>2182.6201519114202</v>
      </c>
      <c r="C231">
        <v>3861.52736613152</v>
      </c>
    </row>
    <row r="232" spans="1:3" x14ac:dyDescent="0.2">
      <c r="A232" s="1" t="s">
        <v>61</v>
      </c>
      <c r="B232">
        <v>2133.5430686771901</v>
      </c>
      <c r="C232">
        <v>3800.7687949389201</v>
      </c>
    </row>
    <row r="233" spans="1:3" x14ac:dyDescent="0.2">
      <c r="A233" s="1" t="s">
        <v>62</v>
      </c>
      <c r="B233">
        <v>2067.91226417395</v>
      </c>
      <c r="C233">
        <v>3686.7537655416299</v>
      </c>
    </row>
    <row r="234" spans="1:3" x14ac:dyDescent="0.2">
      <c r="A234" s="1" t="s">
        <v>63</v>
      </c>
      <c r="B234">
        <v>1987.3371766757</v>
      </c>
      <c r="C234">
        <v>3538.6605055643299</v>
      </c>
    </row>
    <row r="235" spans="1:3" x14ac:dyDescent="0.2">
      <c r="A235" s="1" t="s">
        <v>64</v>
      </c>
      <c r="B235">
        <v>1877.1972904024101</v>
      </c>
      <c r="C235">
        <v>3288.6039115763201</v>
      </c>
    </row>
    <row r="236" spans="1:3" x14ac:dyDescent="0.2">
      <c r="A236" s="1" t="s">
        <v>65</v>
      </c>
      <c r="B236">
        <v>1729.0255132314001</v>
      </c>
      <c r="C236">
        <v>2970.1053480638898</v>
      </c>
    </row>
    <row r="237" spans="1:3" x14ac:dyDescent="0.2">
      <c r="A237" s="1" t="s">
        <v>66</v>
      </c>
      <c r="B237">
        <v>1493.5451369651</v>
      </c>
      <c r="C237">
        <v>2574.8354181586501</v>
      </c>
    </row>
    <row r="238" spans="1:3" x14ac:dyDescent="0.2">
      <c r="A238" s="1" t="s">
        <v>67</v>
      </c>
      <c r="B238">
        <v>1239.3374972397</v>
      </c>
      <c r="C238">
        <v>2128.1505395548002</v>
      </c>
    </row>
    <row r="239" spans="1:3" x14ac:dyDescent="0.2">
      <c r="A239" s="1" t="s">
        <v>68</v>
      </c>
      <c r="B239">
        <v>1098.47801181574</v>
      </c>
      <c r="C239">
        <v>1734.73203243741</v>
      </c>
    </row>
    <row r="240" spans="1:3" x14ac:dyDescent="0.2">
      <c r="A240" s="1" t="s">
        <v>69</v>
      </c>
      <c r="B240">
        <v>1022.2547561483</v>
      </c>
      <c r="C240">
        <v>1454.3570074951499</v>
      </c>
    </row>
    <row r="241" spans="1:3" x14ac:dyDescent="0.2">
      <c r="A241" s="1" t="s">
        <v>70</v>
      </c>
      <c r="B241">
        <v>966.32714278910998</v>
      </c>
      <c r="C241">
        <v>1287.8275200380201</v>
      </c>
    </row>
    <row r="242" spans="1:3" x14ac:dyDescent="0.2">
      <c r="A242" s="1" t="s">
        <v>71</v>
      </c>
      <c r="B242">
        <v>923.39098919323499</v>
      </c>
      <c r="C242">
        <v>1171.1084883840499</v>
      </c>
    </row>
    <row r="243" spans="1:3" x14ac:dyDescent="0.2">
      <c r="A243" s="1" t="s">
        <v>72</v>
      </c>
      <c r="B243">
        <v>903.22447058048704</v>
      </c>
      <c r="C243">
        <v>1081.51300555693</v>
      </c>
    </row>
    <row r="244" spans="1:3" x14ac:dyDescent="0.2">
      <c r="A244" s="1" t="s">
        <v>73</v>
      </c>
      <c r="B244">
        <v>871.60669050289403</v>
      </c>
      <c r="C244">
        <v>1021.80332958323</v>
      </c>
    </row>
    <row r="245" spans="1:3" x14ac:dyDescent="0.2">
      <c r="A245" s="1" t="s">
        <v>74</v>
      </c>
      <c r="B245">
        <v>872.79891434844399</v>
      </c>
      <c r="C245">
        <v>984.53140489520001</v>
      </c>
    </row>
    <row r="246" spans="1:3" x14ac:dyDescent="0.2">
      <c r="A246" s="1" t="s">
        <v>75</v>
      </c>
      <c r="B246">
        <v>853.77644657981398</v>
      </c>
      <c r="C246">
        <v>950.71609063374206</v>
      </c>
    </row>
    <row r="247" spans="1:3" x14ac:dyDescent="0.2">
      <c r="A247" s="1" t="s">
        <v>76</v>
      </c>
      <c r="B247">
        <v>844.47657636361305</v>
      </c>
      <c r="C247">
        <v>918.67442786784795</v>
      </c>
    </row>
    <row r="248" spans="1:3" x14ac:dyDescent="0.2">
      <c r="A248" s="1" t="s">
        <v>77</v>
      </c>
      <c r="B248">
        <v>823.52430266216197</v>
      </c>
      <c r="C248">
        <v>888.64989548919596</v>
      </c>
    </row>
    <row r="249" spans="1:3" x14ac:dyDescent="0.2">
      <c r="A249" s="1" t="s">
        <v>78</v>
      </c>
      <c r="B249">
        <v>821.73204455545203</v>
      </c>
      <c r="C249">
        <v>882.07729664209398</v>
      </c>
    </row>
    <row r="250" spans="1:3" x14ac:dyDescent="0.2">
      <c r="A250" s="1" t="s">
        <v>79</v>
      </c>
      <c r="B250">
        <v>809.87097701958601</v>
      </c>
      <c r="C250">
        <v>855.29613847576604</v>
      </c>
    </row>
    <row r="251" spans="1:3" ht="17" thickBot="1" x14ac:dyDescent="0.25">
      <c r="A251" s="2" t="s">
        <v>80</v>
      </c>
      <c r="B251" s="3">
        <v>810.97754102200304</v>
      </c>
      <c r="C251" s="3">
        <v>851.20240949839399</v>
      </c>
    </row>
    <row r="253" spans="1:3" x14ac:dyDescent="0.2">
      <c r="A253" s="22" t="s">
        <v>522</v>
      </c>
      <c r="B253" s="23"/>
      <c r="C253" s="23"/>
    </row>
    <row r="254" spans="1:3" ht="17" thickBot="1" x14ac:dyDescent="0.25">
      <c r="A254" s="31" t="s">
        <v>1</v>
      </c>
      <c r="B254" s="31" t="s">
        <v>40</v>
      </c>
      <c r="C254" s="31" t="s">
        <v>41</v>
      </c>
    </row>
    <row r="255" spans="1:3" x14ac:dyDescent="0.2">
      <c r="A255">
        <v>0</v>
      </c>
      <c r="B255">
        <v>738.67321777343795</v>
      </c>
      <c r="C255">
        <v>811.77654321491696</v>
      </c>
    </row>
    <row r="256" spans="1:3" x14ac:dyDescent="0.2">
      <c r="A256" s="1" t="s">
        <v>81</v>
      </c>
      <c r="B256">
        <v>758.51057175622202</v>
      </c>
      <c r="C256">
        <v>810.33204613320004</v>
      </c>
    </row>
    <row r="257" spans="1:3" x14ac:dyDescent="0.2">
      <c r="A257" s="1" t="s">
        <v>82</v>
      </c>
      <c r="B257">
        <v>759.46725723560201</v>
      </c>
      <c r="C257">
        <v>817.46115214879103</v>
      </c>
    </row>
    <row r="258" spans="1:3" x14ac:dyDescent="0.2">
      <c r="A258" s="1" t="s">
        <v>83</v>
      </c>
      <c r="B258">
        <v>752.28557064803601</v>
      </c>
      <c r="C258">
        <v>846.26889273640802</v>
      </c>
    </row>
    <row r="259" spans="1:3" x14ac:dyDescent="0.2">
      <c r="A259" s="1" t="s">
        <v>84</v>
      </c>
      <c r="B259">
        <v>772.80485756369296</v>
      </c>
      <c r="C259">
        <v>842.03611913199495</v>
      </c>
    </row>
    <row r="260" spans="1:3" x14ac:dyDescent="0.2">
      <c r="A260" s="1" t="s">
        <v>85</v>
      </c>
      <c r="B260">
        <v>764.43465870952605</v>
      </c>
      <c r="C260">
        <v>860.95567984786805</v>
      </c>
    </row>
    <row r="261" spans="1:3" x14ac:dyDescent="0.2">
      <c r="A261" s="1" t="s">
        <v>86</v>
      </c>
      <c r="B261">
        <v>780.76064340179005</v>
      </c>
      <c r="C261">
        <v>887.64249211811898</v>
      </c>
    </row>
    <row r="262" spans="1:3" x14ac:dyDescent="0.2">
      <c r="A262" s="1" t="s">
        <v>87</v>
      </c>
      <c r="B262">
        <v>791.56227944218597</v>
      </c>
      <c r="C262">
        <v>897.39825716843802</v>
      </c>
    </row>
    <row r="263" spans="1:3" x14ac:dyDescent="0.2">
      <c r="A263" s="1" t="s">
        <v>88</v>
      </c>
      <c r="B263">
        <v>827.40652368713097</v>
      </c>
      <c r="C263">
        <v>947.369533354699</v>
      </c>
    </row>
    <row r="264" spans="1:3" x14ac:dyDescent="0.2">
      <c r="A264" s="1" t="s">
        <v>89</v>
      </c>
      <c r="B264">
        <v>847.21024770577503</v>
      </c>
      <c r="C264">
        <v>1046.53836775989</v>
      </c>
    </row>
    <row r="265" spans="1:3" x14ac:dyDescent="0.2">
      <c r="A265" s="1" t="s">
        <v>90</v>
      </c>
      <c r="B265">
        <v>918.72681670347094</v>
      </c>
      <c r="C265">
        <v>1233.85682245711</v>
      </c>
    </row>
    <row r="266" spans="1:3" x14ac:dyDescent="0.2">
      <c r="A266" s="1" t="s">
        <v>91</v>
      </c>
      <c r="B266">
        <v>1082.5086793427899</v>
      </c>
      <c r="C266">
        <v>1549.2983770691101</v>
      </c>
    </row>
    <row r="267" spans="1:3" x14ac:dyDescent="0.2">
      <c r="A267" s="1" t="s">
        <v>92</v>
      </c>
      <c r="B267">
        <v>1282.3572852643299</v>
      </c>
      <c r="C267">
        <v>1941.3767360127299</v>
      </c>
    </row>
    <row r="268" spans="1:3" x14ac:dyDescent="0.2">
      <c r="A268" s="1" t="s">
        <v>93</v>
      </c>
      <c r="B268">
        <v>1444.2909685009399</v>
      </c>
      <c r="C268">
        <v>2382.2436166561602</v>
      </c>
    </row>
    <row r="269" spans="1:3" x14ac:dyDescent="0.2">
      <c r="A269" s="1" t="s">
        <v>94</v>
      </c>
      <c r="B269">
        <v>1552.3930054217601</v>
      </c>
      <c r="C269">
        <v>2753.1022442100402</v>
      </c>
    </row>
    <row r="270" spans="1:3" x14ac:dyDescent="0.2">
      <c r="A270" s="1" t="s">
        <v>95</v>
      </c>
      <c r="B270">
        <v>1657.10963543304</v>
      </c>
      <c r="C270">
        <v>3011.22600939739</v>
      </c>
    </row>
    <row r="271" spans="1:3" x14ac:dyDescent="0.2">
      <c r="A271" s="1" t="s">
        <v>96</v>
      </c>
      <c r="B271">
        <v>1704.3248574940801</v>
      </c>
      <c r="C271">
        <v>3166.3758687992299</v>
      </c>
    </row>
    <row r="272" spans="1:3" x14ac:dyDescent="0.2">
      <c r="A272" s="1" t="s">
        <v>97</v>
      </c>
      <c r="B272">
        <v>1727.96496073755</v>
      </c>
      <c r="C272">
        <v>3286.0060131324999</v>
      </c>
    </row>
    <row r="273" spans="1:3" x14ac:dyDescent="0.2">
      <c r="A273" s="1" t="s">
        <v>98</v>
      </c>
      <c r="B273">
        <v>1736.3227378443701</v>
      </c>
      <c r="C273">
        <v>3346.4476133488301</v>
      </c>
    </row>
    <row r="274" spans="1:3" x14ac:dyDescent="0.2">
      <c r="A274" s="1" t="s">
        <v>99</v>
      </c>
      <c r="B274">
        <v>1743.52530157007</v>
      </c>
      <c r="C274">
        <v>3376.658241136</v>
      </c>
    </row>
    <row r="275" spans="1:3" x14ac:dyDescent="0.2">
      <c r="A275" s="1" t="s">
        <v>100</v>
      </c>
      <c r="B275">
        <v>1723.2757242815701</v>
      </c>
      <c r="C275">
        <v>3311.4046234609</v>
      </c>
    </row>
    <row r="276" spans="1:3" x14ac:dyDescent="0.2">
      <c r="A276" s="1" t="s">
        <v>101</v>
      </c>
      <c r="B276">
        <v>1657.7184355122299</v>
      </c>
      <c r="C276">
        <v>3182.6599459945801</v>
      </c>
    </row>
    <row r="277" spans="1:3" x14ac:dyDescent="0.2">
      <c r="A277" s="1" t="s">
        <v>102</v>
      </c>
      <c r="B277">
        <v>1565.36162539971</v>
      </c>
      <c r="C277">
        <v>3010.5291188436499</v>
      </c>
    </row>
    <row r="278" spans="1:3" x14ac:dyDescent="0.2">
      <c r="A278" s="1" t="s">
        <v>103</v>
      </c>
      <c r="B278">
        <v>1430.5477407661299</v>
      </c>
      <c r="C278">
        <v>2733.0440939567102</v>
      </c>
    </row>
    <row r="279" spans="1:3" x14ac:dyDescent="0.2">
      <c r="A279" s="1" t="s">
        <v>104</v>
      </c>
      <c r="B279">
        <v>1243.39557846447</v>
      </c>
      <c r="C279">
        <v>2315.7758074486201</v>
      </c>
    </row>
    <row r="280" spans="1:3" x14ac:dyDescent="0.2">
      <c r="A280" s="1" t="s">
        <v>105</v>
      </c>
      <c r="B280">
        <v>1044.05728632866</v>
      </c>
      <c r="C280">
        <v>1825.8677616943</v>
      </c>
    </row>
    <row r="281" spans="1:3" x14ac:dyDescent="0.2">
      <c r="A281" s="1" t="s">
        <v>106</v>
      </c>
      <c r="B281">
        <v>919.54225509333003</v>
      </c>
      <c r="C281">
        <v>1417.54425165357</v>
      </c>
    </row>
    <row r="282" spans="1:3" x14ac:dyDescent="0.2">
      <c r="A282" s="1" t="s">
        <v>107</v>
      </c>
      <c r="B282">
        <v>868.24792184191699</v>
      </c>
      <c r="C282">
        <v>1172.80094508399</v>
      </c>
    </row>
    <row r="283" spans="1:3" x14ac:dyDescent="0.2">
      <c r="A283" s="1" t="s">
        <v>108</v>
      </c>
      <c r="B283">
        <v>839.20369158070196</v>
      </c>
      <c r="C283">
        <v>1058.62301796361</v>
      </c>
    </row>
    <row r="284" spans="1:3" x14ac:dyDescent="0.2">
      <c r="A284" s="1" t="s">
        <v>109</v>
      </c>
      <c r="B284">
        <v>826.62964395334495</v>
      </c>
      <c r="C284">
        <v>1001.05520255519</v>
      </c>
    </row>
    <row r="285" spans="1:3" x14ac:dyDescent="0.2">
      <c r="A285" s="1" t="s">
        <v>110</v>
      </c>
      <c r="B285">
        <v>806.42802693082797</v>
      </c>
      <c r="C285">
        <v>965.09911901084899</v>
      </c>
    </row>
    <row r="286" spans="1:3" x14ac:dyDescent="0.2">
      <c r="A286" s="1" t="s">
        <v>111</v>
      </c>
      <c r="B286">
        <v>789.07358201456896</v>
      </c>
      <c r="C286">
        <v>916.29102559636499</v>
      </c>
    </row>
    <row r="287" spans="1:3" x14ac:dyDescent="0.2">
      <c r="A287" s="1" t="s">
        <v>112</v>
      </c>
      <c r="B287">
        <v>781.92138806777996</v>
      </c>
      <c r="C287">
        <v>891.41420546762299</v>
      </c>
    </row>
    <row r="288" spans="1:3" x14ac:dyDescent="0.2">
      <c r="A288" s="1" t="s">
        <v>113</v>
      </c>
      <c r="B288">
        <v>782.93962338376502</v>
      </c>
      <c r="C288">
        <v>878.54081140882897</v>
      </c>
    </row>
    <row r="289" spans="1:3" x14ac:dyDescent="0.2">
      <c r="A289" s="1" t="s">
        <v>114</v>
      </c>
      <c r="B289">
        <v>765.73310226177296</v>
      </c>
      <c r="C289">
        <v>848.27144728689802</v>
      </c>
    </row>
    <row r="290" spans="1:3" x14ac:dyDescent="0.2">
      <c r="A290" s="1" t="s">
        <v>115</v>
      </c>
      <c r="B290">
        <v>754.556139235714</v>
      </c>
      <c r="C290">
        <v>835.68608273257803</v>
      </c>
    </row>
    <row r="291" spans="1:3" x14ac:dyDescent="0.2">
      <c r="A291" s="1" t="s">
        <v>116</v>
      </c>
      <c r="B291">
        <v>748.12511688214897</v>
      </c>
      <c r="C291">
        <v>829.24190248000002</v>
      </c>
    </row>
    <row r="292" spans="1:3" x14ac:dyDescent="0.2">
      <c r="A292" s="1" t="s">
        <v>117</v>
      </c>
      <c r="B292">
        <v>758.45034245459397</v>
      </c>
      <c r="C292">
        <v>817.96060468166195</v>
      </c>
    </row>
    <row r="293" spans="1:3" ht="17" thickBot="1" x14ac:dyDescent="0.25">
      <c r="A293" s="2" t="s">
        <v>118</v>
      </c>
      <c r="B293" s="3">
        <v>753.62058485671901</v>
      </c>
      <c r="C293" s="3">
        <v>816.58031065016996</v>
      </c>
    </row>
    <row r="295" spans="1:3" x14ac:dyDescent="0.2">
      <c r="A295" s="22" t="s">
        <v>523</v>
      </c>
      <c r="B295" s="23"/>
      <c r="C295" s="23"/>
    </row>
    <row r="296" spans="1:3" ht="17" thickBot="1" x14ac:dyDescent="0.25">
      <c r="A296" s="31" t="s">
        <v>1</v>
      </c>
      <c r="B296" s="31" t="s">
        <v>40</v>
      </c>
      <c r="C296" s="31" t="s">
        <v>41</v>
      </c>
    </row>
    <row r="297" spans="1:3" x14ac:dyDescent="0.2">
      <c r="A297">
        <v>0</v>
      </c>
      <c r="B297">
        <v>477.87719678878801</v>
      </c>
      <c r="C297">
        <v>892.51985466480301</v>
      </c>
    </row>
    <row r="298" spans="1:3" x14ac:dyDescent="0.2">
      <c r="A298" s="1" t="s">
        <v>81</v>
      </c>
      <c r="B298">
        <v>479.62082391036199</v>
      </c>
      <c r="C298">
        <v>889.00180414331396</v>
      </c>
    </row>
    <row r="299" spans="1:3" x14ac:dyDescent="0.2">
      <c r="A299" s="1" t="s">
        <v>82</v>
      </c>
      <c r="B299">
        <v>490.61692631393203</v>
      </c>
      <c r="C299">
        <v>900.41958418290301</v>
      </c>
    </row>
    <row r="300" spans="1:3" x14ac:dyDescent="0.2">
      <c r="A300" s="1" t="s">
        <v>83</v>
      </c>
      <c r="B300">
        <v>483.834026521748</v>
      </c>
      <c r="C300">
        <v>918.36449945303195</v>
      </c>
    </row>
    <row r="301" spans="1:3" x14ac:dyDescent="0.2">
      <c r="A301" s="1" t="s">
        <v>84</v>
      </c>
      <c r="B301">
        <v>483.91128467820101</v>
      </c>
      <c r="C301">
        <v>921.08053570515301</v>
      </c>
    </row>
    <row r="302" spans="1:3" x14ac:dyDescent="0.2">
      <c r="A302" s="1" t="s">
        <v>85</v>
      </c>
      <c r="B302">
        <v>492.060316669386</v>
      </c>
      <c r="C302">
        <v>935.54464070535198</v>
      </c>
    </row>
    <row r="303" spans="1:3" x14ac:dyDescent="0.2">
      <c r="A303" s="1" t="s">
        <v>86</v>
      </c>
      <c r="B303">
        <v>502.968275507236</v>
      </c>
      <c r="C303">
        <v>942.79992245818801</v>
      </c>
    </row>
    <row r="304" spans="1:3" x14ac:dyDescent="0.2">
      <c r="A304" s="1" t="s">
        <v>87</v>
      </c>
      <c r="B304">
        <v>502.603340023763</v>
      </c>
      <c r="C304">
        <v>956.20546160673496</v>
      </c>
    </row>
    <row r="305" spans="1:3" x14ac:dyDescent="0.2">
      <c r="A305" s="1" t="s">
        <v>88</v>
      </c>
      <c r="B305">
        <v>506.48977049995301</v>
      </c>
      <c r="C305">
        <v>990.80961007936503</v>
      </c>
    </row>
    <row r="306" spans="1:3" x14ac:dyDescent="0.2">
      <c r="A306" s="1" t="s">
        <v>89</v>
      </c>
      <c r="B306">
        <v>521.042920104014</v>
      </c>
      <c r="C306">
        <v>1049.0641187047399</v>
      </c>
    </row>
    <row r="307" spans="1:3" x14ac:dyDescent="0.2">
      <c r="A307" s="1" t="s">
        <v>90</v>
      </c>
      <c r="B307">
        <v>543.05516339479402</v>
      </c>
      <c r="C307">
        <v>1128.38242662119</v>
      </c>
    </row>
    <row r="308" spans="1:3" x14ac:dyDescent="0.2">
      <c r="A308" s="1" t="s">
        <v>91</v>
      </c>
      <c r="B308">
        <v>571.38430383759203</v>
      </c>
      <c r="C308">
        <v>1304.33392818843</v>
      </c>
    </row>
    <row r="309" spans="1:3" x14ac:dyDescent="0.2">
      <c r="A309" s="1" t="s">
        <v>92</v>
      </c>
      <c r="B309">
        <v>608.26733281638701</v>
      </c>
      <c r="C309">
        <v>1631.65388228458</v>
      </c>
    </row>
    <row r="310" spans="1:3" x14ac:dyDescent="0.2">
      <c r="A310" s="1" t="s">
        <v>93</v>
      </c>
      <c r="B310">
        <v>670.29643037785002</v>
      </c>
      <c r="C310">
        <v>2054.1616063459701</v>
      </c>
    </row>
    <row r="311" spans="1:3" x14ac:dyDescent="0.2">
      <c r="A311" s="1" t="s">
        <v>94</v>
      </c>
      <c r="B311">
        <v>796.72866588945897</v>
      </c>
      <c r="C311">
        <v>2471.72519206273</v>
      </c>
    </row>
    <row r="312" spans="1:3" x14ac:dyDescent="0.2">
      <c r="A312" s="1" t="s">
        <v>95</v>
      </c>
      <c r="B312">
        <v>1002.36729437846</v>
      </c>
      <c r="C312">
        <v>2794.3679346660401</v>
      </c>
    </row>
    <row r="313" spans="1:3" x14ac:dyDescent="0.2">
      <c r="A313" s="1" t="s">
        <v>96</v>
      </c>
      <c r="B313">
        <v>1198.4216137645701</v>
      </c>
      <c r="C313">
        <v>2989.05303117113</v>
      </c>
    </row>
    <row r="314" spans="1:3" x14ac:dyDescent="0.2">
      <c r="A314" s="1" t="s">
        <v>97</v>
      </c>
      <c r="B314">
        <v>1366.6561025905501</v>
      </c>
      <c r="C314">
        <v>3116.3640274873701</v>
      </c>
    </row>
    <row r="315" spans="1:3" x14ac:dyDescent="0.2">
      <c r="A315" s="1" t="s">
        <v>98</v>
      </c>
      <c r="B315">
        <v>1493.7369313274701</v>
      </c>
      <c r="C315">
        <v>3209.2222210833402</v>
      </c>
    </row>
    <row r="316" spans="1:3" x14ac:dyDescent="0.2">
      <c r="A316" s="1" t="s">
        <v>99</v>
      </c>
      <c r="B316">
        <v>1583.05151140317</v>
      </c>
      <c r="C316">
        <v>3193.2730773575599</v>
      </c>
    </row>
    <row r="317" spans="1:3" x14ac:dyDescent="0.2">
      <c r="A317" s="1" t="s">
        <v>100</v>
      </c>
      <c r="B317">
        <v>1618.06930353503</v>
      </c>
      <c r="C317">
        <v>3120.4987289231899</v>
      </c>
    </row>
    <row r="318" spans="1:3" x14ac:dyDescent="0.2">
      <c r="A318" s="1" t="s">
        <v>101</v>
      </c>
      <c r="B318">
        <v>1617.12967829542</v>
      </c>
      <c r="C318">
        <v>3015.58128658854</v>
      </c>
    </row>
    <row r="319" spans="1:3" x14ac:dyDescent="0.2">
      <c r="A319" s="1" t="s">
        <v>102</v>
      </c>
      <c r="B319">
        <v>1557.91130902381</v>
      </c>
      <c r="C319">
        <v>2818.2998725433499</v>
      </c>
    </row>
    <row r="320" spans="1:3" x14ac:dyDescent="0.2">
      <c r="A320" s="1" t="s">
        <v>103</v>
      </c>
      <c r="B320">
        <v>1490.3064610179399</v>
      </c>
      <c r="C320">
        <v>2482.66468518178</v>
      </c>
    </row>
    <row r="321" spans="1:3" x14ac:dyDescent="0.2">
      <c r="A321" s="1" t="s">
        <v>104</v>
      </c>
      <c r="B321">
        <v>1376.49078110347</v>
      </c>
      <c r="C321">
        <v>2026.2846186694201</v>
      </c>
    </row>
    <row r="322" spans="1:3" x14ac:dyDescent="0.2">
      <c r="A322" s="1" t="s">
        <v>105</v>
      </c>
      <c r="B322">
        <v>1191.88280484948</v>
      </c>
      <c r="C322">
        <v>1584.95510684331</v>
      </c>
    </row>
    <row r="323" spans="1:3" x14ac:dyDescent="0.2">
      <c r="A323" s="1" t="s">
        <v>106</v>
      </c>
      <c r="B323">
        <v>977.78258565728504</v>
      </c>
      <c r="C323">
        <v>1286.22855866236</v>
      </c>
    </row>
    <row r="324" spans="1:3" x14ac:dyDescent="0.2">
      <c r="A324" s="1" t="s">
        <v>107</v>
      </c>
      <c r="B324">
        <v>789.33191513363897</v>
      </c>
      <c r="C324">
        <v>1133.44332168439</v>
      </c>
    </row>
    <row r="325" spans="1:3" x14ac:dyDescent="0.2">
      <c r="A325" s="1" t="s">
        <v>108</v>
      </c>
      <c r="B325">
        <v>678.85246143083305</v>
      </c>
      <c r="C325">
        <v>1089.3637142249099</v>
      </c>
    </row>
    <row r="326" spans="1:3" x14ac:dyDescent="0.2">
      <c r="A326" s="1" t="s">
        <v>109</v>
      </c>
      <c r="B326">
        <v>620.51966163865995</v>
      </c>
      <c r="C326">
        <v>1035.3846837533399</v>
      </c>
    </row>
    <row r="327" spans="1:3" x14ac:dyDescent="0.2">
      <c r="A327" s="1" t="s">
        <v>110</v>
      </c>
      <c r="B327">
        <v>585.63328159416801</v>
      </c>
      <c r="C327">
        <v>991.59114895170796</v>
      </c>
    </row>
    <row r="328" spans="1:3" x14ac:dyDescent="0.2">
      <c r="A328" s="1" t="s">
        <v>111</v>
      </c>
      <c r="B328">
        <v>549.93049761327904</v>
      </c>
      <c r="C328">
        <v>961.21557962480699</v>
      </c>
    </row>
    <row r="329" spans="1:3" x14ac:dyDescent="0.2">
      <c r="A329" s="1" t="s">
        <v>112</v>
      </c>
      <c r="B329">
        <v>533.09903157747999</v>
      </c>
      <c r="C329">
        <v>950.58999918306404</v>
      </c>
    </row>
    <row r="330" spans="1:3" x14ac:dyDescent="0.2">
      <c r="A330" s="1" t="s">
        <v>113</v>
      </c>
      <c r="B330">
        <v>518.81720816607196</v>
      </c>
      <c r="C330">
        <v>921.65303211983303</v>
      </c>
    </row>
    <row r="331" spans="1:3" x14ac:dyDescent="0.2">
      <c r="A331" s="1" t="s">
        <v>114</v>
      </c>
      <c r="B331">
        <v>511.91659800415198</v>
      </c>
      <c r="C331">
        <v>907.03682747648395</v>
      </c>
    </row>
    <row r="332" spans="1:3" x14ac:dyDescent="0.2">
      <c r="A332" s="1" t="s">
        <v>115</v>
      </c>
      <c r="B332">
        <v>501.481053435273</v>
      </c>
      <c r="C332">
        <v>903.487522191577</v>
      </c>
    </row>
    <row r="333" spans="1:3" x14ac:dyDescent="0.2">
      <c r="A333" s="1" t="s">
        <v>116</v>
      </c>
      <c r="B333">
        <v>494.76873932857302</v>
      </c>
      <c r="C333">
        <v>930.88554617217801</v>
      </c>
    </row>
    <row r="334" spans="1:3" x14ac:dyDescent="0.2">
      <c r="A334" s="1" t="s">
        <v>117</v>
      </c>
      <c r="B334">
        <v>485.07044595424202</v>
      </c>
      <c r="C334">
        <v>910.80578299074102</v>
      </c>
    </row>
    <row r="335" spans="1:3" ht="17" thickBot="1" x14ac:dyDescent="0.25">
      <c r="A335" s="2" t="s">
        <v>118</v>
      </c>
      <c r="B335" s="3">
        <v>485.08905988931701</v>
      </c>
      <c r="C335" s="3">
        <v>889.65929561853397</v>
      </c>
    </row>
    <row r="337" spans="1:3" x14ac:dyDescent="0.2">
      <c r="A337" s="22" t="s">
        <v>524</v>
      </c>
      <c r="B337" s="23"/>
      <c r="C337" s="23"/>
    </row>
    <row r="338" spans="1:3" ht="17" thickBot="1" x14ac:dyDescent="0.25">
      <c r="A338" s="31" t="s">
        <v>1</v>
      </c>
      <c r="B338" s="31" t="s">
        <v>40</v>
      </c>
      <c r="C338" s="31" t="s">
        <v>41</v>
      </c>
    </row>
    <row r="339" spans="1:3" x14ac:dyDescent="0.2">
      <c r="A339">
        <v>0</v>
      </c>
      <c r="B339">
        <v>463.59736385196402</v>
      </c>
      <c r="C339">
        <v>866.81121511012304</v>
      </c>
    </row>
    <row r="340" spans="1:3" x14ac:dyDescent="0.2">
      <c r="A340" s="1" t="s">
        <v>81</v>
      </c>
      <c r="B340">
        <v>477.95004348998901</v>
      </c>
      <c r="C340">
        <v>860.37742552712803</v>
      </c>
    </row>
    <row r="341" spans="1:3" x14ac:dyDescent="0.2">
      <c r="A341" s="1" t="s">
        <v>82</v>
      </c>
      <c r="B341">
        <v>476.16200158908202</v>
      </c>
      <c r="C341">
        <v>871.70568024216402</v>
      </c>
    </row>
    <row r="342" spans="1:3" x14ac:dyDescent="0.2">
      <c r="A342" s="1" t="s">
        <v>83</v>
      </c>
      <c r="B342">
        <v>468.25303105877401</v>
      </c>
      <c r="C342">
        <v>881.39234844007001</v>
      </c>
    </row>
    <row r="343" spans="1:3" x14ac:dyDescent="0.2">
      <c r="A343" s="1" t="s">
        <v>84</v>
      </c>
      <c r="B343">
        <v>468.54874976718202</v>
      </c>
      <c r="C343">
        <v>880.20672186259696</v>
      </c>
    </row>
    <row r="344" spans="1:3" x14ac:dyDescent="0.2">
      <c r="A344" s="1" t="s">
        <v>85</v>
      </c>
      <c r="B344">
        <v>464.204389070209</v>
      </c>
      <c r="C344">
        <v>879.58667043707499</v>
      </c>
    </row>
    <row r="345" spans="1:3" x14ac:dyDescent="0.2">
      <c r="A345" s="1" t="s">
        <v>86</v>
      </c>
      <c r="B345">
        <v>467.21236052813998</v>
      </c>
      <c r="C345">
        <v>886.06671746320797</v>
      </c>
    </row>
    <row r="346" spans="1:3" x14ac:dyDescent="0.2">
      <c r="A346" s="1" t="s">
        <v>87</v>
      </c>
      <c r="B346">
        <v>475.47601676975597</v>
      </c>
      <c r="C346">
        <v>888.31892075684505</v>
      </c>
    </row>
    <row r="347" spans="1:3" x14ac:dyDescent="0.2">
      <c r="A347" s="1" t="s">
        <v>88</v>
      </c>
      <c r="B347">
        <v>474.38671875513899</v>
      </c>
      <c r="C347">
        <v>887.34632633120896</v>
      </c>
    </row>
    <row r="348" spans="1:3" x14ac:dyDescent="0.2">
      <c r="A348" s="1" t="s">
        <v>89</v>
      </c>
      <c r="B348">
        <v>480.552563157409</v>
      </c>
      <c r="C348">
        <v>896.83527762484903</v>
      </c>
    </row>
    <row r="349" spans="1:3" x14ac:dyDescent="0.2">
      <c r="A349" s="1" t="s">
        <v>90</v>
      </c>
      <c r="B349">
        <v>484.17017285249199</v>
      </c>
      <c r="C349">
        <v>907.67925858563797</v>
      </c>
    </row>
    <row r="350" spans="1:3" x14ac:dyDescent="0.2">
      <c r="A350" s="1" t="s">
        <v>91</v>
      </c>
      <c r="B350">
        <v>483.07496247860598</v>
      </c>
      <c r="C350">
        <v>912.925011841779</v>
      </c>
    </row>
    <row r="351" spans="1:3" x14ac:dyDescent="0.2">
      <c r="A351" s="1" t="s">
        <v>92</v>
      </c>
      <c r="B351">
        <v>490.01052687529699</v>
      </c>
      <c r="C351">
        <v>925.79943970939803</v>
      </c>
    </row>
    <row r="352" spans="1:3" x14ac:dyDescent="0.2">
      <c r="A352" s="1" t="s">
        <v>93</v>
      </c>
      <c r="B352">
        <v>506.427682923806</v>
      </c>
      <c r="C352">
        <v>975.27944073910805</v>
      </c>
    </row>
    <row r="353" spans="1:3" x14ac:dyDescent="0.2">
      <c r="A353" s="1" t="s">
        <v>94</v>
      </c>
      <c r="B353">
        <v>513.70585261241899</v>
      </c>
      <c r="C353">
        <v>1045.76488324564</v>
      </c>
    </row>
    <row r="354" spans="1:3" x14ac:dyDescent="0.2">
      <c r="A354" s="1" t="s">
        <v>95</v>
      </c>
      <c r="B354">
        <v>536.00092163424904</v>
      </c>
      <c r="C354">
        <v>1157.7279420208199</v>
      </c>
    </row>
    <row r="355" spans="1:3" x14ac:dyDescent="0.2">
      <c r="A355" s="1" t="s">
        <v>96</v>
      </c>
      <c r="B355">
        <v>572.77408044837205</v>
      </c>
      <c r="C355">
        <v>1410.9293857043299</v>
      </c>
    </row>
    <row r="356" spans="1:3" x14ac:dyDescent="0.2">
      <c r="A356" s="1" t="s">
        <v>97</v>
      </c>
      <c r="B356">
        <v>643.57458406316198</v>
      </c>
      <c r="C356">
        <v>1827.2946652846999</v>
      </c>
    </row>
    <row r="357" spans="1:3" x14ac:dyDescent="0.2">
      <c r="A357" s="1" t="s">
        <v>98</v>
      </c>
      <c r="B357">
        <v>766.440847524113</v>
      </c>
      <c r="C357">
        <v>2266.3973573571402</v>
      </c>
    </row>
    <row r="358" spans="1:3" x14ac:dyDescent="0.2">
      <c r="A358" s="1" t="s">
        <v>99</v>
      </c>
      <c r="B358">
        <v>960.42551320511802</v>
      </c>
      <c r="C358">
        <v>2625.5200323443901</v>
      </c>
    </row>
    <row r="359" spans="1:3" x14ac:dyDescent="0.2">
      <c r="A359" s="1" t="s">
        <v>100</v>
      </c>
      <c r="B359">
        <v>1127.96672472143</v>
      </c>
      <c r="C359">
        <v>2921.8747578402799</v>
      </c>
    </row>
    <row r="360" spans="1:3" x14ac:dyDescent="0.2">
      <c r="A360" s="1" t="s">
        <v>101</v>
      </c>
      <c r="B360">
        <v>1223.6901842321299</v>
      </c>
      <c r="C360">
        <v>3083.20007844989</v>
      </c>
    </row>
    <row r="361" spans="1:3" x14ac:dyDescent="0.2">
      <c r="A361" s="1" t="s">
        <v>102</v>
      </c>
      <c r="B361">
        <v>1280.9634649777699</v>
      </c>
      <c r="C361">
        <v>3119.9302569071801</v>
      </c>
    </row>
    <row r="362" spans="1:3" x14ac:dyDescent="0.2">
      <c r="A362" s="1" t="s">
        <v>103</v>
      </c>
      <c r="B362">
        <v>1351.77722615568</v>
      </c>
      <c r="C362">
        <v>3073.8814583119602</v>
      </c>
    </row>
    <row r="363" spans="1:3" x14ac:dyDescent="0.2">
      <c r="A363" s="1" t="s">
        <v>104</v>
      </c>
      <c r="B363">
        <v>1305.8282265502601</v>
      </c>
      <c r="C363">
        <v>2915.7956285340601</v>
      </c>
    </row>
    <row r="364" spans="1:3" x14ac:dyDescent="0.2">
      <c r="A364" s="1" t="s">
        <v>105</v>
      </c>
      <c r="B364">
        <v>1241.6247370726001</v>
      </c>
      <c r="C364">
        <v>2681.6968919268502</v>
      </c>
    </row>
    <row r="365" spans="1:3" x14ac:dyDescent="0.2">
      <c r="A365" s="1" t="s">
        <v>106</v>
      </c>
      <c r="B365">
        <v>1137.69061143759</v>
      </c>
      <c r="C365">
        <v>2288.1802508185501</v>
      </c>
    </row>
    <row r="366" spans="1:3" x14ac:dyDescent="0.2">
      <c r="A366" s="1" t="s">
        <v>107</v>
      </c>
      <c r="B366">
        <v>984.59358869533003</v>
      </c>
      <c r="C366">
        <v>1781.8128621686601</v>
      </c>
    </row>
    <row r="367" spans="1:3" x14ac:dyDescent="0.2">
      <c r="A367" s="1" t="s">
        <v>108</v>
      </c>
      <c r="B367">
        <v>768.09018729409695</v>
      </c>
      <c r="C367">
        <v>1405.4004016743399</v>
      </c>
    </row>
    <row r="368" spans="1:3" x14ac:dyDescent="0.2">
      <c r="A368" s="1" t="s">
        <v>109</v>
      </c>
      <c r="B368">
        <v>622.59166753968702</v>
      </c>
      <c r="C368">
        <v>1180.05028699017</v>
      </c>
    </row>
    <row r="369" spans="1:3" x14ac:dyDescent="0.2">
      <c r="A369" s="1" t="s">
        <v>110</v>
      </c>
      <c r="B369">
        <v>566.49806314097702</v>
      </c>
      <c r="C369">
        <v>1085.4205934101501</v>
      </c>
    </row>
    <row r="370" spans="1:3" x14ac:dyDescent="0.2">
      <c r="A370" s="1" t="s">
        <v>111</v>
      </c>
      <c r="B370">
        <v>539.96392815146498</v>
      </c>
      <c r="C370">
        <v>1022.07886470534</v>
      </c>
    </row>
    <row r="371" spans="1:3" x14ac:dyDescent="0.2">
      <c r="A371" s="1" t="s">
        <v>112</v>
      </c>
      <c r="B371">
        <v>523.27331569770195</v>
      </c>
      <c r="C371">
        <v>996.85128369136896</v>
      </c>
    </row>
    <row r="372" spans="1:3" x14ac:dyDescent="0.2">
      <c r="A372" s="1" t="s">
        <v>113</v>
      </c>
      <c r="B372">
        <v>514.78050057647795</v>
      </c>
      <c r="C372">
        <v>989.06944868469498</v>
      </c>
    </row>
    <row r="373" spans="1:3" x14ac:dyDescent="0.2">
      <c r="A373" s="1" t="s">
        <v>114</v>
      </c>
      <c r="B373">
        <v>506.57960030766799</v>
      </c>
      <c r="C373">
        <v>954.93093524852702</v>
      </c>
    </row>
    <row r="374" spans="1:3" x14ac:dyDescent="0.2">
      <c r="A374" s="1" t="s">
        <v>115</v>
      </c>
      <c r="B374">
        <v>501.19799085228999</v>
      </c>
      <c r="C374">
        <v>927.49282202124402</v>
      </c>
    </row>
    <row r="375" spans="1:3" x14ac:dyDescent="0.2">
      <c r="A375" s="1" t="s">
        <v>116</v>
      </c>
      <c r="B375">
        <v>502.93620296016701</v>
      </c>
      <c r="C375">
        <v>921.238120772667</v>
      </c>
    </row>
    <row r="376" spans="1:3" x14ac:dyDescent="0.2">
      <c r="A376" s="1" t="s">
        <v>117</v>
      </c>
      <c r="B376">
        <v>526.004880106526</v>
      </c>
      <c r="C376">
        <v>903.86696047368105</v>
      </c>
    </row>
    <row r="377" spans="1:3" ht="17" thickBot="1" x14ac:dyDescent="0.25">
      <c r="A377" s="2" t="s">
        <v>118</v>
      </c>
      <c r="B377" s="3">
        <v>544.59769231080998</v>
      </c>
      <c r="C377" s="3">
        <v>921.32123911380802</v>
      </c>
    </row>
    <row r="379" spans="1:3" x14ac:dyDescent="0.2">
      <c r="A379" s="22" t="s">
        <v>525</v>
      </c>
      <c r="B379" s="23"/>
      <c r="C379" s="23"/>
    </row>
    <row r="380" spans="1:3" ht="17" thickBot="1" x14ac:dyDescent="0.25">
      <c r="A380" s="31" t="s">
        <v>1</v>
      </c>
      <c r="B380" s="31" t="s">
        <v>40</v>
      </c>
      <c r="C380" s="31" t="s">
        <v>41</v>
      </c>
    </row>
    <row r="381" spans="1:3" x14ac:dyDescent="0.2">
      <c r="A381">
        <v>0</v>
      </c>
      <c r="B381">
        <v>452.336040429771</v>
      </c>
      <c r="C381">
        <v>848.09279619157303</v>
      </c>
    </row>
    <row r="382" spans="1:3" x14ac:dyDescent="0.2">
      <c r="A382" s="1" t="s">
        <v>481</v>
      </c>
      <c r="B382">
        <v>452.78951260344598</v>
      </c>
      <c r="C382">
        <v>842.94196695974097</v>
      </c>
    </row>
    <row r="383" spans="1:3" x14ac:dyDescent="0.2">
      <c r="A383" s="1" t="s">
        <v>482</v>
      </c>
      <c r="B383">
        <v>453.57265753495102</v>
      </c>
      <c r="C383">
        <v>852.65682649494795</v>
      </c>
    </row>
    <row r="384" spans="1:3" x14ac:dyDescent="0.2">
      <c r="A384" s="1" t="s">
        <v>483</v>
      </c>
      <c r="B384">
        <v>451.47427201621502</v>
      </c>
      <c r="C384">
        <v>848.49939309268905</v>
      </c>
    </row>
    <row r="385" spans="1:3" x14ac:dyDescent="0.2">
      <c r="A385" s="1" t="s">
        <v>484</v>
      </c>
      <c r="B385">
        <v>448.75451674390803</v>
      </c>
      <c r="C385">
        <v>852.75452704061001</v>
      </c>
    </row>
    <row r="386" spans="1:3" x14ac:dyDescent="0.2">
      <c r="A386" s="1" t="s">
        <v>485</v>
      </c>
      <c r="B386">
        <v>449.06826317102002</v>
      </c>
      <c r="C386">
        <v>853.32966099905002</v>
      </c>
    </row>
    <row r="387" spans="1:3" x14ac:dyDescent="0.2">
      <c r="A387" s="1" t="s">
        <v>486</v>
      </c>
      <c r="B387">
        <v>448.34102748608899</v>
      </c>
      <c r="C387">
        <v>848.205588749561</v>
      </c>
    </row>
    <row r="388" spans="1:3" x14ac:dyDescent="0.2">
      <c r="A388" s="1" t="s">
        <v>487</v>
      </c>
      <c r="B388">
        <v>463.39965958680102</v>
      </c>
      <c r="C388">
        <v>847.04633313395402</v>
      </c>
    </row>
    <row r="389" spans="1:3" x14ac:dyDescent="0.2">
      <c r="A389" s="1" t="s">
        <v>488</v>
      </c>
      <c r="B389">
        <v>473.65802107280803</v>
      </c>
      <c r="C389">
        <v>867.12022230029095</v>
      </c>
    </row>
    <row r="390" spans="1:3" x14ac:dyDescent="0.2">
      <c r="A390" s="1" t="s">
        <v>489</v>
      </c>
      <c r="B390">
        <v>471.34836705036298</v>
      </c>
      <c r="C390">
        <v>864.88861639947197</v>
      </c>
    </row>
    <row r="391" spans="1:3" x14ac:dyDescent="0.2">
      <c r="A391" s="1" t="s">
        <v>490</v>
      </c>
      <c r="B391">
        <v>483.59373893706498</v>
      </c>
      <c r="C391">
        <v>873.56406282123896</v>
      </c>
    </row>
    <row r="392" spans="1:3" x14ac:dyDescent="0.2">
      <c r="A392" s="1" t="s">
        <v>491</v>
      </c>
      <c r="B392">
        <v>500.12938838523201</v>
      </c>
      <c r="C392">
        <v>891.86593764263102</v>
      </c>
    </row>
    <row r="393" spans="1:3" x14ac:dyDescent="0.2">
      <c r="A393" s="1" t="s">
        <v>492</v>
      </c>
      <c r="B393">
        <v>533.22315488696995</v>
      </c>
      <c r="C393">
        <v>915.22104370731302</v>
      </c>
    </row>
    <row r="394" spans="1:3" x14ac:dyDescent="0.2">
      <c r="A394" s="1" t="s">
        <v>493</v>
      </c>
      <c r="B394">
        <v>616.91953734698097</v>
      </c>
      <c r="C394">
        <v>962.74347892337403</v>
      </c>
    </row>
    <row r="395" spans="1:3" x14ac:dyDescent="0.2">
      <c r="A395" s="1" t="s">
        <v>494</v>
      </c>
      <c r="B395">
        <v>759.00674381675196</v>
      </c>
      <c r="C395">
        <v>1060.8940352838599</v>
      </c>
    </row>
    <row r="396" spans="1:3" x14ac:dyDescent="0.2">
      <c r="A396" s="1" t="s">
        <v>495</v>
      </c>
      <c r="B396">
        <v>963.11928840975895</v>
      </c>
      <c r="C396">
        <v>1243.69838672642</v>
      </c>
    </row>
    <row r="397" spans="1:3" x14ac:dyDescent="0.2">
      <c r="A397" s="1" t="s">
        <v>496</v>
      </c>
      <c r="B397">
        <v>1109.0309126894799</v>
      </c>
      <c r="C397">
        <v>1499.5530308183299</v>
      </c>
    </row>
    <row r="398" spans="1:3" x14ac:dyDescent="0.2">
      <c r="A398" s="1" t="s">
        <v>497</v>
      </c>
      <c r="B398">
        <v>1209.68783320649</v>
      </c>
      <c r="C398">
        <v>1830.7431047111399</v>
      </c>
    </row>
    <row r="399" spans="1:3" x14ac:dyDescent="0.2">
      <c r="A399" s="1" t="s">
        <v>498</v>
      </c>
      <c r="B399">
        <v>1241.4587112998499</v>
      </c>
      <c r="C399">
        <v>2178.31684687813</v>
      </c>
    </row>
    <row r="400" spans="1:3" x14ac:dyDescent="0.2">
      <c r="A400" s="1" t="s">
        <v>499</v>
      </c>
      <c r="B400">
        <v>1231.9369264864399</v>
      </c>
      <c r="C400">
        <v>2403.1443875096702</v>
      </c>
    </row>
    <row r="401" spans="1:3" x14ac:dyDescent="0.2">
      <c r="A401" s="1" t="s">
        <v>500</v>
      </c>
      <c r="B401">
        <v>1212.43839657228</v>
      </c>
      <c r="C401">
        <v>2525.7102069850798</v>
      </c>
    </row>
    <row r="402" spans="1:3" x14ac:dyDescent="0.2">
      <c r="A402" s="1" t="s">
        <v>501</v>
      </c>
      <c r="B402">
        <v>1141.3473527144499</v>
      </c>
      <c r="C402">
        <v>2541.6148828579599</v>
      </c>
    </row>
    <row r="403" spans="1:3" x14ac:dyDescent="0.2">
      <c r="A403" s="1" t="s">
        <v>502</v>
      </c>
      <c r="B403">
        <v>967.556805746127</v>
      </c>
      <c r="C403">
        <v>2395.07648565404</v>
      </c>
    </row>
    <row r="404" spans="1:3" x14ac:dyDescent="0.2">
      <c r="A404" s="1" t="s">
        <v>503</v>
      </c>
      <c r="B404">
        <v>719.58629476096598</v>
      </c>
      <c r="C404">
        <v>2134.40854897589</v>
      </c>
    </row>
    <row r="405" spans="1:3" x14ac:dyDescent="0.2">
      <c r="A405" s="1" t="s">
        <v>504</v>
      </c>
      <c r="B405">
        <v>578.50543025920001</v>
      </c>
      <c r="C405">
        <v>1800.5753214735701</v>
      </c>
    </row>
    <row r="406" spans="1:3" x14ac:dyDescent="0.2">
      <c r="A406" s="1" t="s">
        <v>505</v>
      </c>
      <c r="B406">
        <v>519.13118796693095</v>
      </c>
      <c r="C406">
        <v>1474.2053714271799</v>
      </c>
    </row>
    <row r="407" spans="1:3" x14ac:dyDescent="0.2">
      <c r="A407" s="1" t="s">
        <v>506</v>
      </c>
      <c r="B407">
        <v>501.47774361622999</v>
      </c>
      <c r="C407">
        <v>1229.7820935853199</v>
      </c>
    </row>
    <row r="408" spans="1:3" x14ac:dyDescent="0.2">
      <c r="A408" s="1" t="s">
        <v>507</v>
      </c>
      <c r="B408">
        <v>492.464975181819</v>
      </c>
      <c r="C408">
        <v>1072.12864548212</v>
      </c>
    </row>
    <row r="409" spans="1:3" x14ac:dyDescent="0.2">
      <c r="A409" s="1" t="s">
        <v>508</v>
      </c>
      <c r="B409">
        <v>479.18330478648602</v>
      </c>
      <c r="C409">
        <v>998.69251580634602</v>
      </c>
    </row>
    <row r="410" spans="1:3" x14ac:dyDescent="0.2">
      <c r="A410" s="1" t="s">
        <v>509</v>
      </c>
      <c r="B410">
        <v>473.53692705571399</v>
      </c>
      <c r="C410">
        <v>939.88522421431196</v>
      </c>
    </row>
    <row r="411" spans="1:3" x14ac:dyDescent="0.2">
      <c r="A411" s="1" t="s">
        <v>510</v>
      </c>
      <c r="B411">
        <v>478.30849832433501</v>
      </c>
      <c r="C411">
        <v>911.83035212265099</v>
      </c>
    </row>
    <row r="412" spans="1:3" x14ac:dyDescent="0.2">
      <c r="A412" s="1" t="s">
        <v>511</v>
      </c>
      <c r="B412">
        <v>456.89611930731002</v>
      </c>
      <c r="C412">
        <v>911.315223521333</v>
      </c>
    </row>
    <row r="413" spans="1:3" x14ac:dyDescent="0.2">
      <c r="A413" s="1" t="s">
        <v>512</v>
      </c>
      <c r="B413">
        <v>457.46767897119702</v>
      </c>
      <c r="C413">
        <v>889.65927030067598</v>
      </c>
    </row>
    <row r="414" spans="1:3" x14ac:dyDescent="0.2">
      <c r="A414" s="1" t="s">
        <v>513</v>
      </c>
      <c r="B414">
        <v>451.31542026599601</v>
      </c>
      <c r="C414">
        <v>882.49013266675695</v>
      </c>
    </row>
    <row r="415" spans="1:3" x14ac:dyDescent="0.2">
      <c r="A415" s="1" t="s">
        <v>514</v>
      </c>
      <c r="B415">
        <v>448.83372096011499</v>
      </c>
      <c r="C415">
        <v>888.85682684418396</v>
      </c>
    </row>
    <row r="416" spans="1:3" x14ac:dyDescent="0.2">
      <c r="A416" s="1" t="s">
        <v>515</v>
      </c>
      <c r="B416">
        <v>452.01389252036603</v>
      </c>
      <c r="C416">
        <v>869.69766143297704</v>
      </c>
    </row>
    <row r="417" spans="1:3" x14ac:dyDescent="0.2">
      <c r="A417" s="1" t="s">
        <v>516</v>
      </c>
      <c r="B417">
        <v>447.65216967208602</v>
      </c>
      <c r="C417">
        <v>850.13009231557203</v>
      </c>
    </row>
    <row r="418" spans="1:3" x14ac:dyDescent="0.2">
      <c r="A418" s="1" t="s">
        <v>517</v>
      </c>
      <c r="B418">
        <v>450.44209382200103</v>
      </c>
      <c r="C418">
        <v>848.53477252666903</v>
      </c>
    </row>
    <row r="419" spans="1:3" x14ac:dyDescent="0.2">
      <c r="A419" s="1" t="s">
        <v>518</v>
      </c>
      <c r="B419">
        <v>455.48309945687703</v>
      </c>
      <c r="C419">
        <v>844.640444714576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77ACE-6409-654D-BA36-6B7E63870315}">
  <dimension ref="A1:F213"/>
  <sheetViews>
    <sheetView topLeftCell="A20" workbookViewId="0">
      <selection activeCell="A137" sqref="A137"/>
    </sheetView>
  </sheetViews>
  <sheetFormatPr baseColWidth="10" defaultRowHeight="16" x14ac:dyDescent="0.2"/>
  <cols>
    <col min="2" max="3" width="15.83203125" bestFit="1" customWidth="1"/>
  </cols>
  <sheetData>
    <row r="1" spans="1:6" x14ac:dyDescent="0.2">
      <c r="A1" s="22" t="s">
        <v>526</v>
      </c>
      <c r="B1" s="23"/>
      <c r="C1" s="23"/>
    </row>
    <row r="2" spans="1:6" ht="17" thickBot="1" x14ac:dyDescent="0.25">
      <c r="A2" s="31" t="s">
        <v>1</v>
      </c>
      <c r="B2" s="31" t="s">
        <v>40</v>
      </c>
      <c r="C2" s="31" t="s">
        <v>41</v>
      </c>
    </row>
    <row r="3" spans="1:6" x14ac:dyDescent="0.2">
      <c r="A3">
        <v>0</v>
      </c>
      <c r="B3">
        <v>0.41424598769091475</v>
      </c>
      <c r="C3">
        <v>0.12655931602033352</v>
      </c>
      <c r="F3" s="23" t="s">
        <v>120</v>
      </c>
    </row>
    <row r="4" spans="1:6" x14ac:dyDescent="0.2">
      <c r="A4">
        <v>0.1318</v>
      </c>
      <c r="B4">
        <v>0.40409414895009388</v>
      </c>
      <c r="C4">
        <v>0.11832747755809464</v>
      </c>
      <c r="F4" s="23" t="s">
        <v>121</v>
      </c>
    </row>
    <row r="5" spans="1:6" x14ac:dyDescent="0.2">
      <c r="A5">
        <v>0.2636</v>
      </c>
      <c r="B5">
        <v>0.37525695253903757</v>
      </c>
      <c r="C5">
        <v>0.10412499856091315</v>
      </c>
    </row>
    <row r="6" spans="1:6" x14ac:dyDescent="0.2">
      <c r="A6">
        <v>0.39539999999999997</v>
      </c>
      <c r="B6">
        <v>0.37986477559863208</v>
      </c>
      <c r="C6">
        <v>9.3623850954559384E-2</v>
      </c>
    </row>
    <row r="7" spans="1:6" x14ac:dyDescent="0.2">
      <c r="A7">
        <v>0.5272</v>
      </c>
      <c r="B7">
        <v>0.39446198950170835</v>
      </c>
      <c r="C7">
        <v>0.12196470417084002</v>
      </c>
    </row>
    <row r="8" spans="1:6" x14ac:dyDescent="0.2">
      <c r="A8">
        <v>0.65890000000000004</v>
      </c>
      <c r="B8">
        <v>0.3998989897434555</v>
      </c>
      <c r="C8">
        <v>0.14656053008633474</v>
      </c>
    </row>
    <row r="9" spans="1:6" x14ac:dyDescent="0.2">
      <c r="A9">
        <v>0.79069999999999996</v>
      </c>
      <c r="B9">
        <v>0.45480175967257896</v>
      </c>
      <c r="C9">
        <v>0.16796341474901802</v>
      </c>
    </row>
    <row r="10" spans="1:6" x14ac:dyDescent="0.2">
      <c r="A10">
        <v>0.92249999999999999</v>
      </c>
      <c r="B10">
        <v>0.46329986342058299</v>
      </c>
      <c r="C10">
        <v>0.18595252373970009</v>
      </c>
    </row>
    <row r="11" spans="1:6" x14ac:dyDescent="0.2">
      <c r="A11">
        <v>1.0543</v>
      </c>
      <c r="B11">
        <v>0.44547832821866257</v>
      </c>
      <c r="C11">
        <v>0.17661912970306667</v>
      </c>
    </row>
    <row r="12" spans="1:6" x14ac:dyDescent="0.2">
      <c r="A12">
        <v>1.1860999999999999</v>
      </c>
      <c r="B12">
        <v>0.49408027543772398</v>
      </c>
      <c r="C12">
        <v>0.17376214981783777</v>
      </c>
    </row>
    <row r="13" spans="1:6" x14ac:dyDescent="0.2">
      <c r="A13">
        <v>1.3179000000000001</v>
      </c>
      <c r="B13">
        <v>0.54500114714391956</v>
      </c>
      <c r="C13">
        <v>0.17965220148890543</v>
      </c>
    </row>
    <row r="14" spans="1:6" x14ac:dyDescent="0.2">
      <c r="A14">
        <v>1.4497</v>
      </c>
      <c r="B14">
        <v>0.52698790802523421</v>
      </c>
      <c r="C14">
        <v>0.19124470023559162</v>
      </c>
    </row>
    <row r="15" spans="1:6" x14ac:dyDescent="0.2">
      <c r="A15">
        <v>1.5814999999999999</v>
      </c>
      <c r="B15">
        <v>0.51722332659418357</v>
      </c>
      <c r="C15">
        <v>0.19710754008249368</v>
      </c>
    </row>
    <row r="16" spans="1:6" x14ac:dyDescent="0.2">
      <c r="A16">
        <v>1.7132000000000001</v>
      </c>
      <c r="B16">
        <v>0.56206587531700436</v>
      </c>
      <c r="C16">
        <v>0.22483246412487295</v>
      </c>
    </row>
    <row r="17" spans="1:3" x14ac:dyDescent="0.2">
      <c r="A17">
        <v>1.845</v>
      </c>
      <c r="B17">
        <v>0.61344560459103947</v>
      </c>
      <c r="C17">
        <v>0.29063928947833889</v>
      </c>
    </row>
    <row r="18" spans="1:3" x14ac:dyDescent="0.2">
      <c r="A18">
        <v>1.9767999999999999</v>
      </c>
      <c r="B18">
        <v>0.67353438891104489</v>
      </c>
      <c r="C18">
        <v>0.46222972640604015</v>
      </c>
    </row>
    <row r="19" spans="1:3" x14ac:dyDescent="0.2">
      <c r="A19">
        <v>2.1086</v>
      </c>
      <c r="B19">
        <v>0.71251418531994548</v>
      </c>
      <c r="C19">
        <v>0.73950958013201917</v>
      </c>
    </row>
    <row r="20" spans="1:3" x14ac:dyDescent="0.2">
      <c r="A20">
        <v>2.2404000000000002</v>
      </c>
      <c r="B20">
        <v>0.81000833026658403</v>
      </c>
      <c r="C20">
        <v>0.87340038954772903</v>
      </c>
    </row>
    <row r="21" spans="1:3" x14ac:dyDescent="0.2">
      <c r="A21">
        <v>2.3721999999999999</v>
      </c>
      <c r="B21">
        <v>0.79696476497407776</v>
      </c>
      <c r="C21">
        <v>0.91243365809598864</v>
      </c>
    </row>
    <row r="22" spans="1:3" x14ac:dyDescent="0.2">
      <c r="A22">
        <v>2.504</v>
      </c>
      <c r="B22">
        <v>0.75241169686452469</v>
      </c>
      <c r="C22">
        <v>0.97563939937224409</v>
      </c>
    </row>
    <row r="23" spans="1:3" x14ac:dyDescent="0.2">
      <c r="A23">
        <v>2.6358000000000001</v>
      </c>
      <c r="B23">
        <v>0.63439753387154152</v>
      </c>
      <c r="C23">
        <v>1</v>
      </c>
    </row>
    <row r="24" spans="1:3" x14ac:dyDescent="0.2">
      <c r="A24">
        <v>2.7675999999999998</v>
      </c>
      <c r="B24">
        <v>0.76194453982591137</v>
      </c>
      <c r="C24">
        <v>0.9627697764548645</v>
      </c>
    </row>
    <row r="25" spans="1:3" x14ac:dyDescent="0.2">
      <c r="A25">
        <v>2.8993000000000002</v>
      </c>
      <c r="B25">
        <v>0.7961224995727082</v>
      </c>
      <c r="C25">
        <v>0.90587796334148651</v>
      </c>
    </row>
    <row r="26" spans="1:3" x14ac:dyDescent="0.2">
      <c r="A26">
        <v>3.0310999999999999</v>
      </c>
      <c r="B26">
        <v>0.81170056002180346</v>
      </c>
      <c r="C26">
        <v>0.9338522418879982</v>
      </c>
    </row>
    <row r="27" spans="1:3" x14ac:dyDescent="0.2">
      <c r="A27">
        <v>3.1629</v>
      </c>
      <c r="B27">
        <v>0.79547886714533622</v>
      </c>
      <c r="C27">
        <v>0.94138075935641952</v>
      </c>
    </row>
    <row r="28" spans="1:3" x14ac:dyDescent="0.2">
      <c r="A28">
        <v>3.2947000000000002</v>
      </c>
      <c r="B28">
        <v>0.81286849111309922</v>
      </c>
      <c r="C28">
        <v>0.95954098885675798</v>
      </c>
    </row>
    <row r="29" spans="1:3" x14ac:dyDescent="0.2">
      <c r="A29">
        <v>3.4264999999999999</v>
      </c>
      <c r="B29">
        <v>0.8325062092051756</v>
      </c>
      <c r="C29">
        <v>0.96396107871857428</v>
      </c>
    </row>
    <row r="30" spans="1:3" x14ac:dyDescent="0.2">
      <c r="A30">
        <v>3.5583</v>
      </c>
      <c r="B30">
        <v>0.84418705990862897</v>
      </c>
      <c r="C30">
        <v>0.86407615333653598</v>
      </c>
    </row>
    <row r="31" spans="1:3" x14ac:dyDescent="0.2">
      <c r="A31">
        <v>3.6901000000000002</v>
      </c>
      <c r="B31">
        <v>0.81956503998066033</v>
      </c>
      <c r="C31">
        <v>0.64589645691583275</v>
      </c>
    </row>
    <row r="32" spans="1:3" x14ac:dyDescent="0.2">
      <c r="A32">
        <v>3.8218999999999999</v>
      </c>
      <c r="B32">
        <v>0.73802081488792648</v>
      </c>
      <c r="C32">
        <v>0.39148500157514599</v>
      </c>
    </row>
    <row r="33" spans="1:3" x14ac:dyDescent="0.2">
      <c r="A33">
        <v>3.9535999999999998</v>
      </c>
      <c r="B33">
        <v>0.59804154046800395</v>
      </c>
      <c r="C33">
        <v>0.24507832295620885</v>
      </c>
    </row>
    <row r="34" spans="1:3" x14ac:dyDescent="0.2">
      <c r="A34">
        <v>4.0853999999999999</v>
      </c>
      <c r="B34">
        <v>0.53005132121723519</v>
      </c>
      <c r="C34">
        <v>0.18216667870266581</v>
      </c>
    </row>
    <row r="35" spans="1:3" x14ac:dyDescent="0.2">
      <c r="A35">
        <v>4.2172000000000001</v>
      </c>
      <c r="B35">
        <v>0.49706515931442369</v>
      </c>
      <c r="C35">
        <v>0.14570047945140963</v>
      </c>
    </row>
    <row r="36" spans="1:3" x14ac:dyDescent="0.2">
      <c r="A36">
        <v>4.3490000000000002</v>
      </c>
      <c r="B36">
        <v>0.45375239244948334</v>
      </c>
      <c r="C36">
        <v>0.13279003879778159</v>
      </c>
    </row>
    <row r="37" spans="1:3" x14ac:dyDescent="0.2">
      <c r="A37">
        <v>4.4808000000000003</v>
      </c>
      <c r="B37">
        <v>0.45856269795931565</v>
      </c>
      <c r="C37">
        <v>0.12104578180094132</v>
      </c>
    </row>
    <row r="38" spans="1:3" x14ac:dyDescent="0.2">
      <c r="A38">
        <v>4.6125999999999996</v>
      </c>
      <c r="B38">
        <v>0.45426668247518248</v>
      </c>
      <c r="C38">
        <v>0.10392692787924648</v>
      </c>
    </row>
    <row r="39" spans="1:3" x14ac:dyDescent="0.2">
      <c r="A39">
        <v>4.7443999999999997</v>
      </c>
      <c r="B39">
        <v>0.44737458021461607</v>
      </c>
      <c r="C39">
        <v>0.10857046868180691</v>
      </c>
    </row>
    <row r="40" spans="1:3" x14ac:dyDescent="0.2">
      <c r="A40">
        <v>4.8761999999999999</v>
      </c>
      <c r="B40">
        <v>0.42313981759641783</v>
      </c>
      <c r="C40">
        <v>0.11273570934422643</v>
      </c>
    </row>
    <row r="41" spans="1:3" x14ac:dyDescent="0.2">
      <c r="A41">
        <v>5.008</v>
      </c>
      <c r="B41">
        <v>0.50804001607541271</v>
      </c>
      <c r="C41">
        <v>0.13257103594367989</v>
      </c>
    </row>
    <row r="42" spans="1:3" x14ac:dyDescent="0.2">
      <c r="A42">
        <v>5.1397000000000004</v>
      </c>
      <c r="B42">
        <v>0.51238992422690977</v>
      </c>
      <c r="C42">
        <v>0.15245136671386872</v>
      </c>
    </row>
    <row r="43" spans="1:3" x14ac:dyDescent="0.2">
      <c r="A43">
        <v>5.2714999999999996</v>
      </c>
      <c r="B43">
        <v>0.51285263127098935</v>
      </c>
      <c r="C43">
        <v>0.13168508174536642</v>
      </c>
    </row>
    <row r="44" spans="1:3" x14ac:dyDescent="0.2">
      <c r="A44">
        <v>5.4032999999999998</v>
      </c>
      <c r="B44">
        <v>0.53233175094196683</v>
      </c>
      <c r="C44">
        <v>0.12720010214900149</v>
      </c>
    </row>
    <row r="45" spans="1:3" x14ac:dyDescent="0.2">
      <c r="A45">
        <v>5.5350999999999999</v>
      </c>
      <c r="B45">
        <v>0.52082181698358132</v>
      </c>
      <c r="C45">
        <v>0.13815809441875021</v>
      </c>
    </row>
    <row r="46" spans="1:3" x14ac:dyDescent="0.2">
      <c r="A46">
        <v>5.6669</v>
      </c>
      <c r="B46">
        <v>0.51916269272402793</v>
      </c>
      <c r="C46">
        <v>0.17653252283961665</v>
      </c>
    </row>
    <row r="47" spans="1:3" x14ac:dyDescent="0.2">
      <c r="A47">
        <v>5.7987000000000002</v>
      </c>
      <c r="B47">
        <v>0.60892477969447478</v>
      </c>
      <c r="C47">
        <v>0.17214644775800736</v>
      </c>
    </row>
    <row r="48" spans="1:3" x14ac:dyDescent="0.2">
      <c r="A48">
        <v>5.9305000000000003</v>
      </c>
      <c r="B48">
        <v>0.60426306396751661</v>
      </c>
      <c r="C48">
        <v>0.17233012757112492</v>
      </c>
    </row>
    <row r="49" spans="1:3" x14ac:dyDescent="0.2">
      <c r="A49">
        <v>6.0622999999999996</v>
      </c>
      <c r="B49">
        <v>0.60278794467224794</v>
      </c>
      <c r="C49">
        <v>0.17986413973481033</v>
      </c>
    </row>
    <row r="50" spans="1:3" x14ac:dyDescent="0.2">
      <c r="A50">
        <v>6.194</v>
      </c>
      <c r="B50">
        <v>0.60407059015550346</v>
      </c>
      <c r="C50">
        <v>0.1560679228063345</v>
      </c>
    </row>
    <row r="51" spans="1:3" x14ac:dyDescent="0.2">
      <c r="A51">
        <v>6.3258000000000001</v>
      </c>
      <c r="B51">
        <v>0.49134791720238546</v>
      </c>
      <c r="C51">
        <v>0.13278192758096302</v>
      </c>
    </row>
    <row r="52" spans="1:3" x14ac:dyDescent="0.2">
      <c r="A52">
        <v>6.4576000000000002</v>
      </c>
      <c r="B52">
        <v>0.47198659150435995</v>
      </c>
      <c r="C52">
        <v>0.11314127018515553</v>
      </c>
    </row>
    <row r="53" spans="1:3" x14ac:dyDescent="0.2">
      <c r="A53">
        <v>6.5894000000000004</v>
      </c>
      <c r="B53">
        <v>0.44795123175540735</v>
      </c>
      <c r="C53">
        <v>0.10960791947811907</v>
      </c>
    </row>
    <row r="54" spans="1:3" x14ac:dyDescent="0.2">
      <c r="A54">
        <v>6.7211999999999996</v>
      </c>
      <c r="B54">
        <v>0.45841795765268178</v>
      </c>
      <c r="C54">
        <v>0.10235021199057634</v>
      </c>
    </row>
    <row r="55" spans="1:3" x14ac:dyDescent="0.2">
      <c r="A55">
        <v>6.8529999999999998</v>
      </c>
      <c r="B55">
        <v>0.37721941552632349</v>
      </c>
      <c r="C55">
        <v>0.11564737452994189</v>
      </c>
    </row>
    <row r="56" spans="1:3" x14ac:dyDescent="0.2">
      <c r="A56">
        <v>6.9847999999999999</v>
      </c>
      <c r="B56">
        <v>0.40960659892615014</v>
      </c>
      <c r="C56">
        <v>0.11615785788520169</v>
      </c>
    </row>
    <row r="57" spans="1:3" x14ac:dyDescent="0.2">
      <c r="A57">
        <v>7.1166</v>
      </c>
      <c r="B57">
        <v>0.40712830612266893</v>
      </c>
      <c r="C57">
        <v>0.11423916262937392</v>
      </c>
    </row>
    <row r="58" spans="1:3" x14ac:dyDescent="0.2">
      <c r="A58">
        <v>7.2484000000000002</v>
      </c>
      <c r="B58">
        <v>0.42382887384342482</v>
      </c>
      <c r="C58">
        <v>0.1167900094927402</v>
      </c>
    </row>
    <row r="59" spans="1:3" x14ac:dyDescent="0.2">
      <c r="A59">
        <v>7.3800999999999997</v>
      </c>
      <c r="B59">
        <v>0.47573752115287193</v>
      </c>
      <c r="C59">
        <v>0.12976089179427441</v>
      </c>
    </row>
    <row r="60" spans="1:3" x14ac:dyDescent="0.2">
      <c r="A60">
        <v>7.5118999999999998</v>
      </c>
      <c r="B60">
        <v>0.51932360083087103</v>
      </c>
      <c r="C60">
        <v>0.14677979459259188</v>
      </c>
    </row>
    <row r="61" spans="1:3" x14ac:dyDescent="0.2">
      <c r="A61">
        <v>7.6436999999999999</v>
      </c>
      <c r="B61">
        <v>0.57168109706993264</v>
      </c>
      <c r="C61">
        <v>0.14283251017565232</v>
      </c>
    </row>
    <row r="62" spans="1:3" x14ac:dyDescent="0.2">
      <c r="A62">
        <v>7.7755000000000001</v>
      </c>
      <c r="B62">
        <v>0.54645547926749094</v>
      </c>
      <c r="C62">
        <v>0.14233746429756339</v>
      </c>
    </row>
    <row r="63" spans="1:3" x14ac:dyDescent="0.2">
      <c r="A63">
        <v>7.9073000000000002</v>
      </c>
      <c r="B63">
        <v>0.61577838719263867</v>
      </c>
      <c r="C63">
        <v>0.17187118969048645</v>
      </c>
    </row>
    <row r="64" spans="1:3" x14ac:dyDescent="0.2">
      <c r="A64">
        <v>8.0390999999999995</v>
      </c>
      <c r="B64">
        <v>0.58324646348617815</v>
      </c>
      <c r="C64">
        <v>0.18926634828832392</v>
      </c>
    </row>
    <row r="65" spans="1:3" x14ac:dyDescent="0.2">
      <c r="A65">
        <v>8.1708999999999996</v>
      </c>
      <c r="B65">
        <v>0.55541936964056671</v>
      </c>
      <c r="C65">
        <v>0.1873238426863513</v>
      </c>
    </row>
    <row r="66" spans="1:3" x14ac:dyDescent="0.2">
      <c r="A66">
        <v>8.3026999999999997</v>
      </c>
      <c r="B66">
        <v>0.54688123133966393</v>
      </c>
      <c r="C66">
        <v>0.17247377460446045</v>
      </c>
    </row>
    <row r="67" spans="1:3" x14ac:dyDescent="0.2">
      <c r="A67">
        <v>8.4344000000000001</v>
      </c>
      <c r="B67">
        <v>0.54552929528408367</v>
      </c>
      <c r="C67">
        <v>0.17420198709112927</v>
      </c>
    </row>
    <row r="68" spans="1:3" x14ac:dyDescent="0.2">
      <c r="A68">
        <v>8.5662000000000003</v>
      </c>
      <c r="B68">
        <v>0.51586138190037867</v>
      </c>
      <c r="C68">
        <v>0.16867955669845219</v>
      </c>
    </row>
    <row r="69" spans="1:3" x14ac:dyDescent="0.2">
      <c r="A69">
        <v>8.6980000000000004</v>
      </c>
      <c r="B69">
        <v>0.5670232308192148</v>
      </c>
      <c r="C69">
        <v>0.17858099756454174</v>
      </c>
    </row>
    <row r="70" spans="1:3" x14ac:dyDescent="0.2">
      <c r="A70">
        <v>8.8298000000000005</v>
      </c>
      <c r="B70">
        <v>0.54255903941709693</v>
      </c>
      <c r="C70">
        <v>0.15912977632927144</v>
      </c>
    </row>
    <row r="71" spans="1:3" x14ac:dyDescent="0.2">
      <c r="A71">
        <v>8.9616000000000007</v>
      </c>
      <c r="B71">
        <v>0.47536104237657428</v>
      </c>
      <c r="C71">
        <v>0.13145064141409385</v>
      </c>
    </row>
    <row r="72" spans="1:3" x14ac:dyDescent="0.2">
      <c r="A72">
        <v>9.0934000000000008</v>
      </c>
      <c r="B72">
        <v>0.46417138484137854</v>
      </c>
      <c r="C72">
        <v>0.12659934880011556</v>
      </c>
    </row>
    <row r="73" spans="1:3" x14ac:dyDescent="0.2">
      <c r="A73">
        <v>9.2251999999999992</v>
      </c>
      <c r="B73">
        <v>0.47799562391541006</v>
      </c>
      <c r="C73">
        <v>0.12659228419191873</v>
      </c>
    </row>
    <row r="74" spans="1:3" x14ac:dyDescent="0.2">
      <c r="A74">
        <v>9.3569999999999993</v>
      </c>
      <c r="B74">
        <v>0.54909852965405526</v>
      </c>
      <c r="C74">
        <v>0.14296150468828331</v>
      </c>
    </row>
    <row r="75" spans="1:3" x14ac:dyDescent="0.2">
      <c r="A75">
        <v>9.4887999999999995</v>
      </c>
      <c r="B75">
        <v>0.57752537189789954</v>
      </c>
      <c r="C75">
        <v>0.13279003879778159</v>
      </c>
    </row>
    <row r="76" spans="1:3" x14ac:dyDescent="0.2">
      <c r="A76">
        <v>9.6204999999999998</v>
      </c>
      <c r="B76">
        <v>0.52974028353702196</v>
      </c>
      <c r="C76">
        <v>0.14216529717928511</v>
      </c>
    </row>
    <row r="77" spans="1:3" x14ac:dyDescent="0.2">
      <c r="A77">
        <v>9.7523</v>
      </c>
      <c r="B77">
        <v>0.53269206191805551</v>
      </c>
      <c r="C77">
        <v>0.16337168107323435</v>
      </c>
    </row>
    <row r="78" spans="1:3" x14ac:dyDescent="0.2">
      <c r="A78">
        <v>9.8841000000000001</v>
      </c>
      <c r="B78">
        <v>0.53680099285691196</v>
      </c>
      <c r="C78">
        <v>0.17720313731400456</v>
      </c>
    </row>
    <row r="79" spans="1:3" x14ac:dyDescent="0.2">
      <c r="A79">
        <v>10.0159</v>
      </c>
      <c r="B79">
        <v>0.55597908348590097</v>
      </c>
      <c r="C79">
        <v>0.14424072207622032</v>
      </c>
    </row>
    <row r="80" spans="1:3" x14ac:dyDescent="0.2">
      <c r="A80">
        <v>10.1477</v>
      </c>
      <c r="B80">
        <v>0.54123789917143872</v>
      </c>
      <c r="C80">
        <v>0.14950804161734524</v>
      </c>
    </row>
    <row r="81" spans="1:3" x14ac:dyDescent="0.2">
      <c r="A81">
        <v>10.279500000000001</v>
      </c>
      <c r="B81">
        <v>0.56372422968130953</v>
      </c>
      <c r="C81">
        <v>0.17901507849041359</v>
      </c>
    </row>
    <row r="82" spans="1:3" x14ac:dyDescent="0.2">
      <c r="A82">
        <v>10.411300000000001</v>
      </c>
      <c r="B82">
        <v>0.59484031602660148</v>
      </c>
      <c r="C82">
        <v>0.20538542932408968</v>
      </c>
    </row>
    <row r="83" spans="1:3" x14ac:dyDescent="0.2">
      <c r="A83">
        <v>10.543100000000001</v>
      </c>
      <c r="B83">
        <v>0.64807549284844301</v>
      </c>
      <c r="C83">
        <v>0.20858752840234146</v>
      </c>
    </row>
    <row r="84" spans="1:3" x14ac:dyDescent="0.2">
      <c r="A84">
        <v>10.674799999999999</v>
      </c>
      <c r="B84">
        <v>0.68387870146387886</v>
      </c>
      <c r="C84">
        <v>0.23881986505028432</v>
      </c>
    </row>
    <row r="85" spans="1:3" x14ac:dyDescent="0.2">
      <c r="A85">
        <v>10.8066</v>
      </c>
      <c r="B85">
        <v>0.79525713731389713</v>
      </c>
      <c r="C85">
        <v>0.27992254049590409</v>
      </c>
    </row>
    <row r="86" spans="1:3" x14ac:dyDescent="0.2">
      <c r="A86">
        <v>10.9384</v>
      </c>
      <c r="B86">
        <v>0.89238558201771068</v>
      </c>
      <c r="C86">
        <v>0.40673435084623538</v>
      </c>
    </row>
    <row r="87" spans="1:3" x14ac:dyDescent="0.2">
      <c r="A87">
        <v>11.0702</v>
      </c>
      <c r="B87">
        <v>1</v>
      </c>
      <c r="C87">
        <v>0.56565820692917712</v>
      </c>
    </row>
    <row r="88" spans="1:3" x14ac:dyDescent="0.2">
      <c r="A88">
        <v>11.202</v>
      </c>
      <c r="B88">
        <v>0.97332235975973125</v>
      </c>
      <c r="C88">
        <v>0.73339869404176183</v>
      </c>
    </row>
    <row r="89" spans="1:3" x14ac:dyDescent="0.2">
      <c r="A89">
        <v>11.3338</v>
      </c>
      <c r="B89">
        <v>0.96347308985139479</v>
      </c>
      <c r="C89">
        <v>0.85918718281217454</v>
      </c>
    </row>
    <row r="90" spans="1:3" x14ac:dyDescent="0.2">
      <c r="A90">
        <v>11.4656</v>
      </c>
      <c r="B90">
        <v>0.9591701453100292</v>
      </c>
      <c r="C90">
        <v>0.89513400253488606</v>
      </c>
    </row>
    <row r="91" spans="1:3" x14ac:dyDescent="0.2">
      <c r="A91">
        <v>11.5974</v>
      </c>
      <c r="B91">
        <v>0.85323409896849445</v>
      </c>
      <c r="C91">
        <v>0.91573596994977324</v>
      </c>
    </row>
    <row r="92" spans="1:3" x14ac:dyDescent="0.2">
      <c r="A92">
        <v>11.729200000000001</v>
      </c>
      <c r="B92">
        <v>0.83988488526251115</v>
      </c>
      <c r="C92">
        <v>0.94078916383297384</v>
      </c>
    </row>
    <row r="93" spans="1:3" x14ac:dyDescent="0.2">
      <c r="A93">
        <v>11.860900000000001</v>
      </c>
      <c r="B93">
        <v>0.8041994706200275</v>
      </c>
      <c r="C93">
        <v>0.92489039391208705</v>
      </c>
    </row>
    <row r="94" spans="1:3" x14ac:dyDescent="0.2">
      <c r="A94">
        <v>11.992699999999999</v>
      </c>
      <c r="B94">
        <v>0.77216720892955315</v>
      </c>
      <c r="C94">
        <v>0.93293436612672132</v>
      </c>
    </row>
    <row r="95" spans="1:3" x14ac:dyDescent="0.2">
      <c r="A95">
        <v>12.124499999999999</v>
      </c>
      <c r="B95">
        <v>0.83915887404359757</v>
      </c>
      <c r="C95">
        <v>0.94719964164120796</v>
      </c>
    </row>
    <row r="96" spans="1:3" x14ac:dyDescent="0.2">
      <c r="A96">
        <v>12.2563</v>
      </c>
      <c r="B96">
        <v>0.84102587002012519</v>
      </c>
      <c r="C96">
        <v>0.9604167386210094</v>
      </c>
    </row>
    <row r="97" spans="1:3" x14ac:dyDescent="0.2">
      <c r="A97">
        <v>12.3881</v>
      </c>
      <c r="B97">
        <v>0.84197823044196607</v>
      </c>
      <c r="C97">
        <v>0.96567620859747116</v>
      </c>
    </row>
    <row r="98" spans="1:3" x14ac:dyDescent="0.2">
      <c r="A98">
        <v>12.5199</v>
      </c>
      <c r="B98">
        <v>0.83506842059069453</v>
      </c>
      <c r="C98">
        <v>0.95888136377289845</v>
      </c>
    </row>
    <row r="99" spans="1:3" x14ac:dyDescent="0.2">
      <c r="A99">
        <v>12.6517</v>
      </c>
      <c r="B99">
        <v>0.78805168768737333</v>
      </c>
      <c r="C99">
        <v>0.94471420781670112</v>
      </c>
    </row>
    <row r="100" spans="1:3" x14ac:dyDescent="0.2">
      <c r="A100">
        <v>12.7835</v>
      </c>
      <c r="B100">
        <v>0.81063579489374671</v>
      </c>
      <c r="C100">
        <v>0.83916451326942743</v>
      </c>
    </row>
    <row r="101" spans="1:3" x14ac:dyDescent="0.2">
      <c r="A101">
        <v>12.9152</v>
      </c>
      <c r="B101">
        <v>0.80985820069321368</v>
      </c>
      <c r="C101">
        <v>0.63374271429573192</v>
      </c>
    </row>
    <row r="102" spans="1:3" x14ac:dyDescent="0.2">
      <c r="A102">
        <v>13.047000000000001</v>
      </c>
      <c r="B102">
        <v>0.7389600870905505</v>
      </c>
      <c r="C102">
        <v>0.42943398359127005</v>
      </c>
    </row>
    <row r="103" spans="1:3" x14ac:dyDescent="0.2">
      <c r="A103">
        <v>13.178800000000001</v>
      </c>
      <c r="B103">
        <v>0.57716275123606686</v>
      </c>
      <c r="C103">
        <v>0.26048858830289273</v>
      </c>
    </row>
    <row r="104" spans="1:3" x14ac:dyDescent="0.2">
      <c r="A104">
        <v>13.310600000000001</v>
      </c>
      <c r="B104">
        <v>0.6011973410897713</v>
      </c>
      <c r="C104">
        <v>0.22059710068479602</v>
      </c>
    </row>
    <row r="105" spans="1:3" x14ac:dyDescent="0.2">
      <c r="A105">
        <v>13.442399999999999</v>
      </c>
      <c r="B105">
        <v>0.6201690997922823</v>
      </c>
      <c r="C105">
        <v>0.24190919204954225</v>
      </c>
    </row>
    <row r="106" spans="1:3" x14ac:dyDescent="0.2">
      <c r="A106">
        <v>13.574199999999999</v>
      </c>
      <c r="B106">
        <v>0.53883505610226679</v>
      </c>
      <c r="C106">
        <v>0.19751231596695648</v>
      </c>
    </row>
    <row r="107" spans="1:3" x14ac:dyDescent="0.2">
      <c r="A107">
        <v>13.706</v>
      </c>
      <c r="B107">
        <v>0.50039957563373927</v>
      </c>
      <c r="C107">
        <v>0.18666212438524826</v>
      </c>
    </row>
    <row r="108" spans="1:3" x14ac:dyDescent="0.2">
      <c r="A108">
        <v>13.8378</v>
      </c>
      <c r="B108">
        <v>0.50300721083889333</v>
      </c>
      <c r="C108">
        <v>0.14853129412109473</v>
      </c>
    </row>
    <row r="109" spans="1:3" x14ac:dyDescent="0.2">
      <c r="A109">
        <v>13.9696</v>
      </c>
      <c r="B109">
        <v>0.43175340563162973</v>
      </c>
      <c r="C109">
        <v>0.1356483269437877</v>
      </c>
    </row>
    <row r="110" spans="1:3" x14ac:dyDescent="0.2">
      <c r="A110">
        <v>14.1013</v>
      </c>
      <c r="B110">
        <v>0.39233630872183534</v>
      </c>
      <c r="C110">
        <v>0.13670304678235878</v>
      </c>
    </row>
    <row r="111" spans="1:3" x14ac:dyDescent="0.2">
      <c r="A111">
        <v>14.2331</v>
      </c>
      <c r="B111">
        <v>0.47315837207189598</v>
      </c>
      <c r="C111">
        <v>0.15521258191020726</v>
      </c>
    </row>
    <row r="112" spans="1:3" x14ac:dyDescent="0.2">
      <c r="A112">
        <v>14.3649</v>
      </c>
      <c r="B112">
        <v>0.56089255495897228</v>
      </c>
      <c r="C112">
        <v>0.25411003205762206</v>
      </c>
    </row>
    <row r="113" spans="1:3" x14ac:dyDescent="0.2">
      <c r="A113">
        <v>14.496700000000001</v>
      </c>
      <c r="B113">
        <v>0.71938088103732611</v>
      </c>
      <c r="C113">
        <v>0.44616219084489572</v>
      </c>
    </row>
    <row r="114" spans="1:3" x14ac:dyDescent="0.2">
      <c r="A114">
        <v>14.628500000000001</v>
      </c>
      <c r="B114">
        <v>0.79841601751665681</v>
      </c>
      <c r="C114">
        <v>0.66163352580465884</v>
      </c>
    </row>
    <row r="115" spans="1:3" x14ac:dyDescent="0.2">
      <c r="A115">
        <v>14.760300000000001</v>
      </c>
      <c r="B115">
        <v>0.8060664665965549</v>
      </c>
      <c r="C115">
        <v>0.75840557549344978</v>
      </c>
    </row>
    <row r="116" spans="1:3" x14ac:dyDescent="0.2">
      <c r="A116">
        <v>14.892099999999999</v>
      </c>
      <c r="B116">
        <v>0.79911739208763255</v>
      </c>
      <c r="C116">
        <v>0.81912928442321919</v>
      </c>
    </row>
    <row r="117" spans="1:3" x14ac:dyDescent="0.2">
      <c r="A117">
        <v>15.023899999999999</v>
      </c>
      <c r="B117">
        <v>0.82119336843029145</v>
      </c>
      <c r="C117">
        <v>0.82196664039679024</v>
      </c>
    </row>
    <row r="118" spans="1:3" x14ac:dyDescent="0.2">
      <c r="A118">
        <v>15.1556</v>
      </c>
      <c r="B118">
        <v>0.84946084235778885</v>
      </c>
      <c r="C118">
        <v>0.83895990128387476</v>
      </c>
    </row>
    <row r="119" spans="1:3" x14ac:dyDescent="0.2">
      <c r="A119">
        <v>15.2874</v>
      </c>
      <c r="B119">
        <v>0.89519877925409463</v>
      </c>
      <c r="C119">
        <v>0.83161166215055049</v>
      </c>
    </row>
    <row r="120" spans="1:3" x14ac:dyDescent="0.2">
      <c r="A120">
        <v>15.4192</v>
      </c>
      <c r="B120">
        <v>0.79961166483688229</v>
      </c>
      <c r="C120">
        <v>0.71861744047675113</v>
      </c>
    </row>
    <row r="121" spans="1:3" x14ac:dyDescent="0.2">
      <c r="A121">
        <v>15.551</v>
      </c>
      <c r="B121">
        <v>0.82390647928442862</v>
      </c>
      <c r="C121">
        <v>0.52660609942572578</v>
      </c>
    </row>
    <row r="122" spans="1:3" x14ac:dyDescent="0.2">
      <c r="A122">
        <v>15.6828</v>
      </c>
      <c r="B122">
        <v>0.78383497141378944</v>
      </c>
      <c r="C122">
        <v>0.32892423286204547</v>
      </c>
    </row>
    <row r="123" spans="1:3" x14ac:dyDescent="0.2">
      <c r="A123">
        <v>15.8146</v>
      </c>
      <c r="B123">
        <v>0.63901151609312046</v>
      </c>
      <c r="C123">
        <v>0.22813660754374562</v>
      </c>
    </row>
    <row r="124" spans="1:3" x14ac:dyDescent="0.2">
      <c r="A124">
        <v>15.946400000000001</v>
      </c>
      <c r="B124">
        <v>0.59426443438105814</v>
      </c>
      <c r="C124">
        <v>0.18926006863659342</v>
      </c>
    </row>
    <row r="125" spans="1:3" x14ac:dyDescent="0.2">
      <c r="A125">
        <v>16.078199999999999</v>
      </c>
      <c r="B125">
        <v>0.48955483116967102</v>
      </c>
      <c r="C125">
        <v>0.15475364402956879</v>
      </c>
    </row>
    <row r="126" spans="1:3" x14ac:dyDescent="0.2">
      <c r="A126">
        <v>16.21</v>
      </c>
      <c r="B126">
        <v>0.52433330920994892</v>
      </c>
      <c r="C126">
        <v>0.13201476346121843</v>
      </c>
    </row>
    <row r="127" spans="1:3" x14ac:dyDescent="0.2">
      <c r="A127">
        <v>16.341699999999999</v>
      </c>
      <c r="B127">
        <v>0.4689231783123588</v>
      </c>
      <c r="C127">
        <v>0.14697577205701504</v>
      </c>
    </row>
    <row r="128" spans="1:3" x14ac:dyDescent="0.2">
      <c r="A128">
        <v>16.473500000000001</v>
      </c>
      <c r="B128">
        <v>0.46272475167028776</v>
      </c>
      <c r="C128">
        <v>0.1558970639488334</v>
      </c>
    </row>
    <row r="129" spans="1:3" x14ac:dyDescent="0.2">
      <c r="A129">
        <v>16.6053</v>
      </c>
      <c r="B129">
        <v>0.47567438974253162</v>
      </c>
      <c r="C129">
        <v>0.14826807205272394</v>
      </c>
    </row>
    <row r="130" spans="1:3" x14ac:dyDescent="0.2">
      <c r="A130">
        <v>16.737100000000002</v>
      </c>
      <c r="B130">
        <v>0.48994978743192202</v>
      </c>
      <c r="C130">
        <v>0.13715753657635479</v>
      </c>
    </row>
    <row r="131" spans="1:3" x14ac:dyDescent="0.2">
      <c r="A131">
        <v>16.8689</v>
      </c>
      <c r="B131">
        <v>0.40839478380571542</v>
      </c>
      <c r="C131">
        <v>0.11713355877283045</v>
      </c>
    </row>
    <row r="132" spans="1:3" x14ac:dyDescent="0.2">
      <c r="A132">
        <v>17.000699999999998</v>
      </c>
      <c r="B132">
        <v>0.37671590403409716</v>
      </c>
      <c r="C132">
        <v>0.11147219108561572</v>
      </c>
    </row>
    <row r="133" spans="1:3" x14ac:dyDescent="0.2">
      <c r="A133">
        <v>17.1325</v>
      </c>
      <c r="B133">
        <v>0.32093545352219377</v>
      </c>
      <c r="C133">
        <v>8.3649409137102587E-2</v>
      </c>
    </row>
    <row r="134" spans="1:3" ht="17" thickBot="1" x14ac:dyDescent="0.25">
      <c r="A134" s="3">
        <v>17.264299999999999</v>
      </c>
      <c r="B134" s="3">
        <v>0.29603088203818989</v>
      </c>
      <c r="C134" s="3">
        <v>7.4449719351898078E-2</v>
      </c>
    </row>
    <row r="136" spans="1:3" x14ac:dyDescent="0.2">
      <c r="A136" s="22" t="s">
        <v>527</v>
      </c>
      <c r="B136" s="23"/>
      <c r="C136" s="23"/>
    </row>
    <row r="137" spans="1:3" ht="17" thickBot="1" x14ac:dyDescent="0.25">
      <c r="A137" s="31" t="s">
        <v>1</v>
      </c>
      <c r="B137" s="31" t="s">
        <v>40</v>
      </c>
      <c r="C137" s="31" t="s">
        <v>41</v>
      </c>
    </row>
    <row r="138" spans="1:3" x14ac:dyDescent="0.2">
      <c r="A138">
        <v>0</v>
      </c>
      <c r="B138">
        <v>0.28513424891206834</v>
      </c>
      <c r="C138">
        <v>0.1224127319912106</v>
      </c>
    </row>
    <row r="139" spans="1:3" x14ac:dyDescent="0.2">
      <c r="A139">
        <v>0.13178999999999999</v>
      </c>
      <c r="B139">
        <v>0.29523293025411551</v>
      </c>
      <c r="C139">
        <v>0.12377032163943073</v>
      </c>
    </row>
    <row r="140" spans="1:3" x14ac:dyDescent="0.2">
      <c r="A140">
        <v>0.26357999999999998</v>
      </c>
      <c r="B140">
        <v>0.32877335782946437</v>
      </c>
      <c r="C140">
        <v>0.11491907782856528</v>
      </c>
    </row>
    <row r="141" spans="1:3" x14ac:dyDescent="0.2">
      <c r="A141">
        <v>0.39535999999999999</v>
      </c>
      <c r="B141">
        <v>0.35350043421701771</v>
      </c>
      <c r="C141">
        <v>0.11618540375505083</v>
      </c>
    </row>
    <row r="142" spans="1:3" x14ac:dyDescent="0.2">
      <c r="A142">
        <v>0.52715000000000001</v>
      </c>
      <c r="B142">
        <v>0.4091972778714168</v>
      </c>
      <c r="C142">
        <v>0.10704866830183621</v>
      </c>
    </row>
    <row r="143" spans="1:3" x14ac:dyDescent="0.2">
      <c r="A143">
        <v>0.65893999999999997</v>
      </c>
      <c r="B143">
        <v>0.45803624009871718</v>
      </c>
      <c r="C143">
        <v>0.10951245448932265</v>
      </c>
    </row>
    <row r="144" spans="1:3" x14ac:dyDescent="0.2">
      <c r="A144">
        <v>0.79073000000000004</v>
      </c>
      <c r="B144">
        <v>0.47282470414112826</v>
      </c>
      <c r="C144">
        <v>0.12433194454241273</v>
      </c>
    </row>
    <row r="145" spans="1:3" x14ac:dyDescent="0.2">
      <c r="A145">
        <v>0.92252000000000001</v>
      </c>
      <c r="B145">
        <v>0.44803073324740578</v>
      </c>
      <c r="C145">
        <v>0.16801283442053053</v>
      </c>
    </row>
    <row r="146" spans="1:3" x14ac:dyDescent="0.2">
      <c r="A146">
        <v>1.0543100000000001</v>
      </c>
      <c r="B146">
        <v>0.50766001822875295</v>
      </c>
      <c r="C146">
        <v>0.19465448658139134</v>
      </c>
    </row>
    <row r="147" spans="1:3" x14ac:dyDescent="0.2">
      <c r="A147">
        <v>1.1860900000000001</v>
      </c>
      <c r="B147">
        <v>0.57168164426696166</v>
      </c>
      <c r="C147">
        <v>0.25822251031397059</v>
      </c>
    </row>
    <row r="148" spans="1:3" x14ac:dyDescent="0.2">
      <c r="A148">
        <v>1.3178799999999999</v>
      </c>
      <c r="B148">
        <v>0.54816105807996041</v>
      </c>
      <c r="C148">
        <v>0.29413729206162736</v>
      </c>
    </row>
    <row r="149" spans="1:3" x14ac:dyDescent="0.2">
      <c r="A149">
        <v>1.44967</v>
      </c>
      <c r="B149">
        <v>0.56354798904363546</v>
      </c>
      <c r="C149">
        <v>0.24680485041608566</v>
      </c>
    </row>
    <row r="150" spans="1:3" x14ac:dyDescent="0.2">
      <c r="A150">
        <v>1.5814600000000001</v>
      </c>
      <c r="B150">
        <v>0.46185281058462213</v>
      </c>
      <c r="C150">
        <v>0.1777690265637604</v>
      </c>
    </row>
    <row r="151" spans="1:3" x14ac:dyDescent="0.2">
      <c r="A151">
        <v>1.7132499999999999</v>
      </c>
      <c r="B151">
        <v>0.42804838861885541</v>
      </c>
      <c r="C151">
        <v>0.12773778628978202</v>
      </c>
    </row>
    <row r="152" spans="1:3" x14ac:dyDescent="0.2">
      <c r="A152">
        <v>1.84504</v>
      </c>
      <c r="B152">
        <v>0.38704325088187269</v>
      </c>
      <c r="C152">
        <v>9.8489267820913148E-2</v>
      </c>
    </row>
    <row r="153" spans="1:3" x14ac:dyDescent="0.2">
      <c r="A153">
        <v>1.97682</v>
      </c>
      <c r="B153">
        <v>0.35381459948706251</v>
      </c>
      <c r="C153">
        <v>8.2105256823801848E-2</v>
      </c>
    </row>
    <row r="154" spans="1:3" x14ac:dyDescent="0.2">
      <c r="A154">
        <v>2.1086100000000001</v>
      </c>
      <c r="B154">
        <v>0.36874043617607111</v>
      </c>
      <c r="C154">
        <v>8.922783871126265E-2</v>
      </c>
    </row>
    <row r="155" spans="1:3" x14ac:dyDescent="0.2">
      <c r="A155">
        <v>2.2404000000000002</v>
      </c>
      <c r="B155">
        <v>0.39802231170689695</v>
      </c>
      <c r="C155">
        <v>8.7805060690374942E-2</v>
      </c>
    </row>
    <row r="156" spans="1:3" x14ac:dyDescent="0.2">
      <c r="A156">
        <v>2.3721899999999998</v>
      </c>
      <c r="B156">
        <v>0.4959188378513007</v>
      </c>
      <c r="C156">
        <v>0.10159223435988862</v>
      </c>
    </row>
    <row r="157" spans="1:3" x14ac:dyDescent="0.2">
      <c r="A157">
        <v>2.5039799999999999</v>
      </c>
      <c r="B157">
        <v>0.52320940727883902</v>
      </c>
      <c r="C157">
        <v>0.10035398957855216</v>
      </c>
    </row>
    <row r="158" spans="1:3" x14ac:dyDescent="0.2">
      <c r="A158">
        <v>2.6357599999999999</v>
      </c>
      <c r="B158">
        <v>0.51354554022689181</v>
      </c>
      <c r="C158">
        <v>0.13309125603284958</v>
      </c>
    </row>
    <row r="159" spans="1:3" x14ac:dyDescent="0.2">
      <c r="A159">
        <v>2.76755</v>
      </c>
      <c r="B159">
        <v>0.55373599844231358</v>
      </c>
      <c r="C159">
        <v>0.13019789518445132</v>
      </c>
    </row>
    <row r="160" spans="1:3" x14ac:dyDescent="0.2">
      <c r="A160">
        <v>2.89934</v>
      </c>
      <c r="B160">
        <v>0.49860059082183489</v>
      </c>
      <c r="C160">
        <v>0.13306250628900645</v>
      </c>
    </row>
    <row r="161" spans="1:3" x14ac:dyDescent="0.2">
      <c r="A161">
        <v>3.0311300000000001</v>
      </c>
      <c r="B161">
        <v>0.56097255055612039</v>
      </c>
      <c r="C161">
        <v>0.14192611917571141</v>
      </c>
    </row>
    <row r="162" spans="1:3" x14ac:dyDescent="0.2">
      <c r="A162">
        <v>3.1629200000000002</v>
      </c>
      <c r="B162">
        <v>0.66985411024931341</v>
      </c>
      <c r="C162">
        <v>0.15547727750623383</v>
      </c>
    </row>
    <row r="163" spans="1:3" x14ac:dyDescent="0.2">
      <c r="A163">
        <v>3.2947099999999998</v>
      </c>
      <c r="B163">
        <v>0.65623510552011077</v>
      </c>
      <c r="C163">
        <v>0.18092414380086988</v>
      </c>
    </row>
    <row r="164" spans="1:3" x14ac:dyDescent="0.2">
      <c r="A164">
        <v>3.4264899999999998</v>
      </c>
      <c r="B164">
        <v>0.61102397570773792</v>
      </c>
      <c r="C164">
        <v>0.19683110962979355</v>
      </c>
    </row>
    <row r="165" spans="1:3" x14ac:dyDescent="0.2">
      <c r="A165">
        <v>3.5582799999999999</v>
      </c>
      <c r="B165">
        <v>0.62851808361574368</v>
      </c>
      <c r="C165">
        <v>0.2138288942280209</v>
      </c>
    </row>
    <row r="166" spans="1:3" x14ac:dyDescent="0.2">
      <c r="A166">
        <v>3.69007</v>
      </c>
      <c r="B166">
        <v>0.64919684783530562</v>
      </c>
      <c r="C166">
        <v>0.25263670252472897</v>
      </c>
    </row>
    <row r="167" spans="1:3" x14ac:dyDescent="0.2">
      <c r="A167">
        <v>3.82186</v>
      </c>
      <c r="B167">
        <v>0.75027803029126583</v>
      </c>
      <c r="C167">
        <v>0.32372913595987873</v>
      </c>
    </row>
    <row r="168" spans="1:3" x14ac:dyDescent="0.2">
      <c r="A168">
        <v>3.9536500000000001</v>
      </c>
      <c r="B168">
        <v>0.79752466436278802</v>
      </c>
      <c r="C168">
        <v>0.56466937293131381</v>
      </c>
    </row>
    <row r="169" spans="1:3" x14ac:dyDescent="0.2">
      <c r="A169">
        <v>4.0854299999999997</v>
      </c>
      <c r="B169">
        <v>0.71702787709090121</v>
      </c>
      <c r="C169">
        <v>0.82812467092408026</v>
      </c>
    </row>
    <row r="170" spans="1:3" x14ac:dyDescent="0.2">
      <c r="A170">
        <v>4.2172200000000002</v>
      </c>
      <c r="B170">
        <v>0.60353059647203144</v>
      </c>
      <c r="C170">
        <v>0.97326374112393432</v>
      </c>
    </row>
    <row r="171" spans="1:3" x14ac:dyDescent="0.2">
      <c r="A171">
        <v>4.3490099999999998</v>
      </c>
      <c r="B171">
        <v>0.57502159139641085</v>
      </c>
      <c r="C171">
        <v>0.99405849770553634</v>
      </c>
    </row>
    <row r="172" spans="1:3" x14ac:dyDescent="0.2">
      <c r="A172">
        <v>4.4808000000000003</v>
      </c>
      <c r="B172">
        <v>0.6366063461384549</v>
      </c>
      <c r="C172">
        <v>0.9266349996038552</v>
      </c>
    </row>
    <row r="173" spans="1:3" x14ac:dyDescent="0.2">
      <c r="A173">
        <v>4.61259</v>
      </c>
      <c r="B173">
        <v>0.58685833535410481</v>
      </c>
      <c r="C173">
        <v>0.87105238437337762</v>
      </c>
    </row>
    <row r="174" spans="1:3" x14ac:dyDescent="0.2">
      <c r="A174">
        <v>4.7443799999999996</v>
      </c>
      <c r="B174">
        <v>0.55674744576468183</v>
      </c>
      <c r="C174">
        <v>0.83924045851161233</v>
      </c>
    </row>
    <row r="175" spans="1:3" x14ac:dyDescent="0.2">
      <c r="A175">
        <v>4.8761599999999996</v>
      </c>
      <c r="B175">
        <v>0.55481228326478638</v>
      </c>
      <c r="C175">
        <v>0.92238806069940105</v>
      </c>
    </row>
    <row r="176" spans="1:3" x14ac:dyDescent="0.2">
      <c r="A176">
        <v>5.0079500000000001</v>
      </c>
      <c r="B176">
        <v>0.59672766410357181</v>
      </c>
      <c r="C176">
        <v>0.99705214835803857</v>
      </c>
    </row>
    <row r="177" spans="1:3" x14ac:dyDescent="0.2">
      <c r="A177">
        <v>5.1397399999999998</v>
      </c>
      <c r="B177">
        <v>0.56264610775510393</v>
      </c>
      <c r="C177">
        <v>1</v>
      </c>
    </row>
    <row r="178" spans="1:3" x14ac:dyDescent="0.2">
      <c r="A178">
        <v>5.2715300000000003</v>
      </c>
      <c r="B178">
        <v>0.70966350868852124</v>
      </c>
      <c r="C178">
        <v>0.96899340126518929</v>
      </c>
    </row>
    <row r="179" spans="1:3" x14ac:dyDescent="0.2">
      <c r="A179">
        <v>5.4033199999999999</v>
      </c>
      <c r="B179">
        <v>0.80173304552768421</v>
      </c>
      <c r="C179">
        <v>0.81132713163471371</v>
      </c>
    </row>
    <row r="180" spans="1:3" x14ac:dyDescent="0.2">
      <c r="A180">
        <v>5.5351100000000004</v>
      </c>
      <c r="B180">
        <v>0.88212829649556412</v>
      </c>
      <c r="C180">
        <v>0.52150497554433117</v>
      </c>
    </row>
    <row r="181" spans="1:3" x14ac:dyDescent="0.2">
      <c r="A181">
        <v>5.6668900000000004</v>
      </c>
      <c r="B181">
        <v>0.80159567288108668</v>
      </c>
      <c r="C181">
        <v>0.31841210484563559</v>
      </c>
    </row>
    <row r="182" spans="1:3" x14ac:dyDescent="0.2">
      <c r="A182">
        <v>5.7986800000000001</v>
      </c>
      <c r="B182">
        <v>0.92019485414011293</v>
      </c>
      <c r="C182">
        <v>0.27886917228484576</v>
      </c>
    </row>
    <row r="183" spans="1:3" x14ac:dyDescent="0.2">
      <c r="A183">
        <v>5.9304699999999997</v>
      </c>
      <c r="B183">
        <v>1</v>
      </c>
      <c r="C183">
        <v>0.2659120638939656</v>
      </c>
    </row>
    <row r="184" spans="1:3" x14ac:dyDescent="0.2">
      <c r="A184">
        <v>6.0622600000000002</v>
      </c>
      <c r="B184">
        <v>0.84657745010087926</v>
      </c>
      <c r="C184">
        <v>0.25915821418626023</v>
      </c>
    </row>
    <row r="185" spans="1:3" x14ac:dyDescent="0.2">
      <c r="A185">
        <v>6.1940499999999998</v>
      </c>
      <c r="B185">
        <v>0.83904584543307625</v>
      </c>
      <c r="C185">
        <v>0.25594459456342344</v>
      </c>
    </row>
    <row r="186" spans="1:3" x14ac:dyDescent="0.2">
      <c r="A186">
        <v>6.3258299999999998</v>
      </c>
      <c r="B186">
        <v>0.82325515834287966</v>
      </c>
      <c r="C186">
        <v>0.24837472014965911</v>
      </c>
    </row>
    <row r="187" spans="1:3" x14ac:dyDescent="0.2">
      <c r="A187">
        <v>6.4576200000000004</v>
      </c>
      <c r="B187">
        <v>0.81550375744052073</v>
      </c>
      <c r="C187">
        <v>0.24640168540358787</v>
      </c>
    </row>
    <row r="188" spans="1:3" x14ac:dyDescent="0.2">
      <c r="A188">
        <v>6.58941</v>
      </c>
      <c r="B188">
        <v>0.82609100758655374</v>
      </c>
      <c r="C188">
        <v>0.23536679825803294</v>
      </c>
    </row>
    <row r="189" spans="1:3" x14ac:dyDescent="0.2">
      <c r="A189">
        <v>6.7211999999999996</v>
      </c>
      <c r="B189">
        <v>0.82261010417624791</v>
      </c>
      <c r="C189">
        <v>0.24024188563552479</v>
      </c>
    </row>
    <row r="190" spans="1:3" x14ac:dyDescent="0.2">
      <c r="A190">
        <v>6.8529900000000001</v>
      </c>
      <c r="B190">
        <v>0.82302341666079348</v>
      </c>
      <c r="C190">
        <v>0.2718455430041008</v>
      </c>
    </row>
    <row r="191" spans="1:3" x14ac:dyDescent="0.2">
      <c r="A191">
        <v>6.9847799999999998</v>
      </c>
      <c r="B191">
        <v>0.71499954010027</v>
      </c>
      <c r="C191">
        <v>0.26841563170374655</v>
      </c>
    </row>
    <row r="192" spans="1:3" x14ac:dyDescent="0.2">
      <c r="A192">
        <v>7.1165599999999998</v>
      </c>
      <c r="B192">
        <v>0.75897670518277138</v>
      </c>
      <c r="C192">
        <v>0.26736058296457327</v>
      </c>
    </row>
    <row r="193" spans="1:3" x14ac:dyDescent="0.2">
      <c r="A193">
        <v>7.2483500000000003</v>
      </c>
      <c r="B193">
        <v>0.72200793416624964</v>
      </c>
      <c r="C193">
        <v>0.21217310956226507</v>
      </c>
    </row>
    <row r="194" spans="1:3" x14ac:dyDescent="0.2">
      <c r="A194">
        <v>7.3801399999999999</v>
      </c>
      <c r="B194">
        <v>0.66854608374475455</v>
      </c>
      <c r="C194">
        <v>0.20893542038644336</v>
      </c>
    </row>
    <row r="195" spans="1:3" x14ac:dyDescent="0.2">
      <c r="A195">
        <v>7.5119300000000004</v>
      </c>
      <c r="B195">
        <v>0.52122646298882269</v>
      </c>
      <c r="C195">
        <v>0.17435482733271576</v>
      </c>
    </row>
    <row r="196" spans="1:3" x14ac:dyDescent="0.2">
      <c r="A196">
        <v>7.6437200000000001</v>
      </c>
      <c r="B196">
        <v>0.67748964031062942</v>
      </c>
      <c r="C196">
        <v>0.18958717707936701</v>
      </c>
    </row>
    <row r="197" spans="1:3" x14ac:dyDescent="0.2">
      <c r="A197">
        <v>7.7755099999999997</v>
      </c>
      <c r="B197">
        <v>0.73582045514544181</v>
      </c>
      <c r="C197">
        <v>0.25394214147481503</v>
      </c>
    </row>
    <row r="198" spans="1:3" x14ac:dyDescent="0.2">
      <c r="A198">
        <v>7.9072899999999997</v>
      </c>
      <c r="B198">
        <v>0.75462617319226555</v>
      </c>
      <c r="C198">
        <v>0.40092788126756951</v>
      </c>
    </row>
    <row r="199" spans="1:3" x14ac:dyDescent="0.2">
      <c r="A199">
        <v>8.0390800000000002</v>
      </c>
      <c r="B199">
        <v>0.81840291755610473</v>
      </c>
      <c r="C199">
        <v>0.60853680184506498</v>
      </c>
    </row>
    <row r="200" spans="1:3" x14ac:dyDescent="0.2">
      <c r="A200">
        <v>8.1708700000000007</v>
      </c>
      <c r="B200">
        <v>0.77126379251235455</v>
      </c>
      <c r="C200">
        <v>0.81376016228227499</v>
      </c>
    </row>
    <row r="201" spans="1:3" x14ac:dyDescent="0.2">
      <c r="A201">
        <v>8.3026599999999995</v>
      </c>
      <c r="B201">
        <v>0.65151904283518036</v>
      </c>
      <c r="C201">
        <v>0.90675254594025201</v>
      </c>
    </row>
    <row r="202" spans="1:3" x14ac:dyDescent="0.2">
      <c r="A202">
        <v>8.43445</v>
      </c>
      <c r="B202">
        <v>0.55903858260097783</v>
      </c>
      <c r="C202">
        <v>0.91046627738622032</v>
      </c>
    </row>
    <row r="203" spans="1:3" x14ac:dyDescent="0.2">
      <c r="A203">
        <v>8.5662299999999991</v>
      </c>
      <c r="B203">
        <v>0.51661671478691118</v>
      </c>
      <c r="C203">
        <v>0.93629457923579829</v>
      </c>
    </row>
    <row r="204" spans="1:3" x14ac:dyDescent="0.2">
      <c r="A204">
        <v>8.6980199999999996</v>
      </c>
      <c r="B204">
        <v>0.50625762268870522</v>
      </c>
      <c r="C204">
        <v>0.95596876440621248</v>
      </c>
    </row>
    <row r="205" spans="1:3" x14ac:dyDescent="0.2">
      <c r="A205">
        <v>8.8298100000000002</v>
      </c>
      <c r="B205">
        <v>0.57084068476083416</v>
      </c>
      <c r="C205">
        <v>0.95487259684735659</v>
      </c>
    </row>
    <row r="206" spans="1:3" x14ac:dyDescent="0.2">
      <c r="A206">
        <v>8.9616000000000007</v>
      </c>
      <c r="B206">
        <v>0.59248583568559099</v>
      </c>
      <c r="C206">
        <v>0.82496253340068348</v>
      </c>
    </row>
    <row r="207" spans="1:3" x14ac:dyDescent="0.2">
      <c r="A207">
        <v>9.0933899999999994</v>
      </c>
      <c r="B207">
        <v>0.67551027965487209</v>
      </c>
      <c r="C207">
        <v>0.67351991471355055</v>
      </c>
    </row>
    <row r="208" spans="1:3" x14ac:dyDescent="0.2">
      <c r="A208">
        <v>9.2251799999999999</v>
      </c>
      <c r="B208">
        <v>0.74651999249825896</v>
      </c>
      <c r="C208">
        <v>0.46240820557805201</v>
      </c>
    </row>
    <row r="209" spans="1:3" x14ac:dyDescent="0.2">
      <c r="A209">
        <v>9.3569600000000008</v>
      </c>
      <c r="B209">
        <v>0.54251444503242596</v>
      </c>
      <c r="C209">
        <v>0.2482236168448092</v>
      </c>
    </row>
    <row r="210" spans="1:3" x14ac:dyDescent="0.2">
      <c r="A210">
        <v>9.4887499999999996</v>
      </c>
      <c r="B210">
        <v>0.54695337333465521</v>
      </c>
      <c r="C210">
        <v>0.17353144804102255</v>
      </c>
    </row>
    <row r="211" spans="1:3" x14ac:dyDescent="0.2">
      <c r="A211">
        <v>9.6205400000000001</v>
      </c>
      <c r="B211">
        <v>0.51655818209401305</v>
      </c>
      <c r="C211">
        <v>0.15425507909355399</v>
      </c>
    </row>
    <row r="212" spans="1:3" x14ac:dyDescent="0.2">
      <c r="A212">
        <v>9.7523300000000006</v>
      </c>
      <c r="B212">
        <v>0.44738926271503299</v>
      </c>
      <c r="C212">
        <v>0.12372285113215488</v>
      </c>
    </row>
    <row r="213" spans="1:3" x14ac:dyDescent="0.2">
      <c r="A213">
        <v>9.8841199999999994</v>
      </c>
      <c r="B213">
        <v>0.34780842846886834</v>
      </c>
      <c r="C213">
        <v>9.0656299821049557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85BE0-603B-C640-9E4A-4002B6EC5DFD}">
  <dimension ref="A1:D92"/>
  <sheetViews>
    <sheetView topLeftCell="A59" workbookViewId="0">
      <selection activeCell="G69" sqref="G69"/>
    </sheetView>
  </sheetViews>
  <sheetFormatPr baseColWidth="10" defaultRowHeight="16" x14ac:dyDescent="0.2"/>
  <cols>
    <col min="1" max="1" width="20.1640625" customWidth="1"/>
    <col min="2" max="2" width="26.5" bestFit="1" customWidth="1"/>
    <col min="3" max="3" width="11.6640625" bestFit="1" customWidth="1"/>
    <col min="4" max="4" width="19" bestFit="1" customWidth="1"/>
  </cols>
  <sheetData>
    <row r="1" spans="1:4" x14ac:dyDescent="0.2">
      <c r="A1" s="21" t="s">
        <v>540</v>
      </c>
      <c r="B1" s="23"/>
      <c r="C1" s="23"/>
      <c r="D1" s="23"/>
    </row>
    <row r="2" spans="1:4" ht="17" thickBot="1" x14ac:dyDescent="0.25">
      <c r="A2" s="24" t="s">
        <v>149</v>
      </c>
      <c r="B2" s="24" t="s">
        <v>160</v>
      </c>
      <c r="C2" s="24" t="s">
        <v>155</v>
      </c>
      <c r="D2" s="24" t="s">
        <v>156</v>
      </c>
    </row>
    <row r="3" spans="1:4" x14ac:dyDescent="0.2">
      <c r="A3" s="23" t="s">
        <v>150</v>
      </c>
      <c r="B3" s="10">
        <v>1.0719556459999999</v>
      </c>
    </row>
    <row r="4" spans="1:4" x14ac:dyDescent="0.2">
      <c r="A4" s="23" t="s">
        <v>151</v>
      </c>
      <c r="B4" s="10">
        <v>0.98950671400000001</v>
      </c>
    </row>
    <row r="5" spans="1:4" x14ac:dyDescent="0.2">
      <c r="A5" s="23" t="s">
        <v>152</v>
      </c>
      <c r="B5" s="10">
        <v>0.93853763999999995</v>
      </c>
      <c r="C5">
        <f>AVERAGE(B3:B5)</f>
        <v>1</v>
      </c>
      <c r="D5">
        <f>STDEV(B3:B5)</f>
        <v>6.7325128069409226E-2</v>
      </c>
    </row>
    <row r="6" spans="1:4" x14ac:dyDescent="0.2">
      <c r="A6" s="23" t="s">
        <v>143</v>
      </c>
      <c r="B6" s="10">
        <v>222.8965796</v>
      </c>
    </row>
    <row r="7" spans="1:4" x14ac:dyDescent="0.2">
      <c r="A7" s="23" t="s">
        <v>144</v>
      </c>
      <c r="B7" s="10">
        <v>160.4311831</v>
      </c>
    </row>
    <row r="8" spans="1:4" x14ac:dyDescent="0.2">
      <c r="A8" s="23" t="s">
        <v>145</v>
      </c>
      <c r="B8" s="10">
        <v>213.95171350000001</v>
      </c>
      <c r="C8">
        <f>AVERAGE(B6:B8)</f>
        <v>199.09315873333333</v>
      </c>
      <c r="D8">
        <f>STDEV(B6:B8)</f>
        <v>33.779637761395215</v>
      </c>
    </row>
    <row r="9" spans="1:4" x14ac:dyDescent="0.2">
      <c r="A9" s="23" t="s">
        <v>125</v>
      </c>
      <c r="B9" s="10">
        <v>12.653643560000001</v>
      </c>
    </row>
    <row r="10" spans="1:4" x14ac:dyDescent="0.2">
      <c r="A10" s="23" t="s">
        <v>126</v>
      </c>
      <c r="B10" s="10">
        <v>15.13324126</v>
      </c>
    </row>
    <row r="11" spans="1:4" x14ac:dyDescent="0.2">
      <c r="A11" s="23" t="s">
        <v>127</v>
      </c>
      <c r="B11" s="10">
        <v>16.797954829999998</v>
      </c>
      <c r="C11">
        <f>AVERAGE(B9:B11)</f>
        <v>14.861613216666667</v>
      </c>
      <c r="D11">
        <f>STDEV(B9:B11)</f>
        <v>2.0854652529126581</v>
      </c>
    </row>
    <row r="12" spans="1:4" x14ac:dyDescent="0.2">
      <c r="A12" s="23" t="s">
        <v>528</v>
      </c>
      <c r="B12" s="10">
        <v>54.618139149999998</v>
      </c>
    </row>
    <row r="13" spans="1:4" x14ac:dyDescent="0.2">
      <c r="A13" s="23" t="s">
        <v>529</v>
      </c>
      <c r="B13" s="10">
        <v>49.89295482</v>
      </c>
    </row>
    <row r="14" spans="1:4" x14ac:dyDescent="0.2">
      <c r="A14" s="23" t="s">
        <v>530</v>
      </c>
      <c r="B14" s="10">
        <v>47.998169910000001</v>
      </c>
      <c r="C14">
        <f>AVERAGE(B12:B14)</f>
        <v>50.836421293333331</v>
      </c>
      <c r="D14">
        <f>STDEV(B12:B14)</f>
        <v>3.409339367731608</v>
      </c>
    </row>
    <row r="15" spans="1:4" x14ac:dyDescent="0.2">
      <c r="A15" s="23" t="s">
        <v>531</v>
      </c>
      <c r="B15" s="10">
        <v>96.69764558</v>
      </c>
    </row>
    <row r="16" spans="1:4" x14ac:dyDescent="0.2">
      <c r="A16" s="23" t="s">
        <v>532</v>
      </c>
      <c r="B16" s="10">
        <v>111.64845029999999</v>
      </c>
    </row>
    <row r="17" spans="1:4" x14ac:dyDescent="0.2">
      <c r="A17" s="23" t="s">
        <v>533</v>
      </c>
      <c r="B17" s="10">
        <v>109.39243519999999</v>
      </c>
      <c r="C17">
        <f>AVERAGE(B15:B17)</f>
        <v>105.91284369333334</v>
      </c>
      <c r="D17">
        <f>STDEV(B15:B17)</f>
        <v>8.0599198652246926</v>
      </c>
    </row>
    <row r="18" spans="1:4" x14ac:dyDescent="0.2">
      <c r="A18" s="23" t="s">
        <v>131</v>
      </c>
      <c r="B18" s="10">
        <v>2.0042080599999998</v>
      </c>
    </row>
    <row r="19" spans="1:4" x14ac:dyDescent="0.2">
      <c r="A19" s="23" t="s">
        <v>132</v>
      </c>
      <c r="B19" s="10">
        <v>2.024751824</v>
      </c>
    </row>
    <row r="20" spans="1:4" x14ac:dyDescent="0.2">
      <c r="A20" s="23" t="s">
        <v>133</v>
      </c>
      <c r="B20" s="10">
        <v>2.2878954569999999</v>
      </c>
      <c r="C20">
        <f>AVERAGE(B18:B20)</f>
        <v>2.1056184469999999</v>
      </c>
      <c r="D20">
        <f>STDEV(B18:B20)</f>
        <v>0.15819036898852909</v>
      </c>
    </row>
    <row r="21" spans="1:4" x14ac:dyDescent="0.2">
      <c r="A21" s="23" t="s">
        <v>534</v>
      </c>
      <c r="B21" s="10">
        <v>59.956594219999999</v>
      </c>
    </row>
    <row r="22" spans="1:4" x14ac:dyDescent="0.2">
      <c r="A22" s="23" t="s">
        <v>535</v>
      </c>
      <c r="B22" s="10">
        <v>63.963782809999998</v>
      </c>
    </row>
    <row r="23" spans="1:4" x14ac:dyDescent="0.2">
      <c r="A23" s="23" t="s">
        <v>536</v>
      </c>
      <c r="B23" s="10">
        <v>54.308180810000003</v>
      </c>
      <c r="C23">
        <f>AVERAGE(B21:B23)</f>
        <v>59.409519280000005</v>
      </c>
      <c r="D23">
        <f>STDEV(B21:B23)</f>
        <v>4.8509927579911905</v>
      </c>
    </row>
    <row r="24" spans="1:4" x14ac:dyDescent="0.2">
      <c r="A24" s="23" t="s">
        <v>537</v>
      </c>
      <c r="B24" s="10">
        <v>6.6244626990000004</v>
      </c>
    </row>
    <row r="25" spans="1:4" x14ac:dyDescent="0.2">
      <c r="A25" s="23" t="s">
        <v>538</v>
      </c>
      <c r="B25" s="10">
        <v>6.6382254420000004</v>
      </c>
    </row>
    <row r="26" spans="1:4" x14ac:dyDescent="0.2">
      <c r="A26" s="23" t="s">
        <v>539</v>
      </c>
      <c r="B26" s="10">
        <v>6.762765076</v>
      </c>
      <c r="C26">
        <f>AVERAGE(B24:B26)</f>
        <v>6.6751510723333345</v>
      </c>
      <c r="D26">
        <f>STDEV(B24:B26)</f>
        <v>7.6187357892225041E-2</v>
      </c>
    </row>
    <row r="27" spans="1:4" x14ac:dyDescent="0.2">
      <c r="A27" s="23" t="s">
        <v>137</v>
      </c>
      <c r="B27" s="10">
        <v>0.85472607499999997</v>
      </c>
    </row>
    <row r="28" spans="1:4" x14ac:dyDescent="0.2">
      <c r="A28" s="23" t="s">
        <v>138</v>
      </c>
      <c r="B28" s="10">
        <v>0.88513070999999999</v>
      </c>
    </row>
    <row r="29" spans="1:4" ht="17" thickBot="1" x14ac:dyDescent="0.25">
      <c r="A29" s="28" t="s">
        <v>139</v>
      </c>
      <c r="B29" s="13">
        <v>0.91245659000000001</v>
      </c>
      <c r="C29" s="3">
        <f>AVERAGE(B27:B29)</f>
        <v>0.88410445833333329</v>
      </c>
      <c r="D29" s="3">
        <f>STDEV(B27:B29)</f>
        <v>2.8878936699674548E-2</v>
      </c>
    </row>
    <row r="31" spans="1:4" x14ac:dyDescent="0.2">
      <c r="A31" s="21" t="s">
        <v>541</v>
      </c>
      <c r="B31" s="23"/>
      <c r="C31" s="23"/>
      <c r="D31" s="23"/>
    </row>
    <row r="32" spans="1:4" ht="17" thickBot="1" x14ac:dyDescent="0.25">
      <c r="A32" s="24" t="s">
        <v>149</v>
      </c>
      <c r="B32" s="24" t="s">
        <v>160</v>
      </c>
      <c r="C32" s="24" t="s">
        <v>155</v>
      </c>
      <c r="D32" s="24" t="s">
        <v>156</v>
      </c>
    </row>
    <row r="33" spans="1:4" x14ac:dyDescent="0.2">
      <c r="A33" s="23" t="s">
        <v>150</v>
      </c>
      <c r="B33" s="10">
        <v>1.045372843</v>
      </c>
    </row>
    <row r="34" spans="1:4" x14ac:dyDescent="0.2">
      <c r="A34" s="23" t="s">
        <v>151</v>
      </c>
      <c r="B34" s="10">
        <v>0.95698155699999998</v>
      </c>
    </row>
    <row r="35" spans="1:4" x14ac:dyDescent="0.2">
      <c r="A35" s="23" t="s">
        <v>152</v>
      </c>
      <c r="B35" s="10">
        <v>0.99764560000000002</v>
      </c>
      <c r="C35">
        <f>AVERAGE(B33:B35)</f>
        <v>1</v>
      </c>
      <c r="D35">
        <f>STDEV(B33:B35)</f>
        <v>4.4242652041931771E-2</v>
      </c>
    </row>
    <row r="36" spans="1:4" x14ac:dyDescent="0.2">
      <c r="A36" s="23" t="s">
        <v>143</v>
      </c>
      <c r="B36" s="10">
        <v>17.575538810000001</v>
      </c>
    </row>
    <row r="37" spans="1:4" x14ac:dyDescent="0.2">
      <c r="A37" s="23" t="s">
        <v>144</v>
      </c>
      <c r="B37" s="10">
        <v>16.68929632</v>
      </c>
    </row>
    <row r="38" spans="1:4" x14ac:dyDescent="0.2">
      <c r="A38" s="23" t="s">
        <v>145</v>
      </c>
      <c r="B38" s="10">
        <v>15.49672666</v>
      </c>
      <c r="C38">
        <f>AVERAGE(B36:B38)</f>
        <v>16.587187263333334</v>
      </c>
      <c r="D38">
        <f>STDEV(B36:B38)</f>
        <v>1.0431609096093104</v>
      </c>
    </row>
    <row r="39" spans="1:4" x14ac:dyDescent="0.2">
      <c r="A39" s="23" t="s">
        <v>125</v>
      </c>
      <c r="B39" s="10">
        <v>1.4782325329999999</v>
      </c>
    </row>
    <row r="40" spans="1:4" x14ac:dyDescent="0.2">
      <c r="A40" s="23" t="s">
        <v>126</v>
      </c>
      <c r="B40" s="10">
        <v>1.410004751</v>
      </c>
    </row>
    <row r="41" spans="1:4" x14ac:dyDescent="0.2">
      <c r="A41" s="23" t="s">
        <v>127</v>
      </c>
      <c r="B41" s="10">
        <v>1.6880970099999999</v>
      </c>
      <c r="C41">
        <f>AVERAGE(B39:B41)</f>
        <v>1.5254447646666665</v>
      </c>
      <c r="D41">
        <f>STDEV(B39:B41)</f>
        <v>0.14493299225207837</v>
      </c>
    </row>
    <row r="42" spans="1:4" x14ac:dyDescent="0.2">
      <c r="A42" s="23" t="s">
        <v>528</v>
      </c>
      <c r="B42" s="10">
        <v>2.660934036</v>
      </c>
    </row>
    <row r="43" spans="1:4" x14ac:dyDescent="0.2">
      <c r="A43" s="23" t="s">
        <v>529</v>
      </c>
      <c r="B43" s="10">
        <v>2.849470546</v>
      </c>
    </row>
    <row r="44" spans="1:4" x14ac:dyDescent="0.2">
      <c r="A44" s="23" t="s">
        <v>530</v>
      </c>
      <c r="B44" s="10">
        <v>2.6006086490000002</v>
      </c>
      <c r="C44">
        <f>AVERAGE(B42:B44)</f>
        <v>2.7036710769999996</v>
      </c>
      <c r="D44">
        <f>STDEV(B42:B44)</f>
        <v>0.12981872726878196</v>
      </c>
    </row>
    <row r="45" spans="1:4" x14ac:dyDescent="0.2">
      <c r="A45" s="23" t="s">
        <v>531</v>
      </c>
      <c r="B45" s="10">
        <v>5.0442724910000001</v>
      </c>
    </row>
    <row r="46" spans="1:4" x14ac:dyDescent="0.2">
      <c r="A46" s="23" t="s">
        <v>532</v>
      </c>
      <c r="B46" s="10">
        <v>5.3648559130000004</v>
      </c>
    </row>
    <row r="47" spans="1:4" x14ac:dyDescent="0.2">
      <c r="A47" s="23" t="s">
        <v>533</v>
      </c>
      <c r="B47" s="10">
        <v>5.1677701640000002</v>
      </c>
      <c r="C47">
        <f>AVERAGE(B45:B47)</f>
        <v>5.1922995226666666</v>
      </c>
      <c r="D47">
        <f>STDEV(B45:B47)</f>
        <v>0.16169322710848485</v>
      </c>
    </row>
    <row r="48" spans="1:4" x14ac:dyDescent="0.2">
      <c r="A48" s="23" t="s">
        <v>131</v>
      </c>
      <c r="B48" s="10">
        <v>1.016812276</v>
      </c>
    </row>
    <row r="49" spans="1:4" x14ac:dyDescent="0.2">
      <c r="A49" s="23" t="s">
        <v>132</v>
      </c>
      <c r="B49" s="10">
        <v>1.109494832</v>
      </c>
    </row>
    <row r="50" spans="1:4" x14ac:dyDescent="0.2">
      <c r="A50" s="23" t="s">
        <v>133</v>
      </c>
      <c r="B50" s="10">
        <v>1.1201898610000001</v>
      </c>
      <c r="C50">
        <f>AVERAGE(B48:B50)</f>
        <v>1.0821656563333333</v>
      </c>
      <c r="D50">
        <f>STDEV(B48:B50)</f>
        <v>5.6849750677313453E-2</v>
      </c>
    </row>
    <row r="51" spans="1:4" x14ac:dyDescent="0.2">
      <c r="A51" s="23" t="s">
        <v>534</v>
      </c>
      <c r="B51" s="10">
        <v>3.4106046889999999</v>
      </c>
    </row>
    <row r="52" spans="1:4" x14ac:dyDescent="0.2">
      <c r="A52" s="23" t="s">
        <v>535</v>
      </c>
      <c r="B52" s="10">
        <v>3.5160942190000002</v>
      </c>
    </row>
    <row r="53" spans="1:4" x14ac:dyDescent="0.2">
      <c r="A53" s="23" t="s">
        <v>536</v>
      </c>
      <c r="B53" s="10">
        <v>3.5242086210000001</v>
      </c>
      <c r="C53">
        <f>AVERAGE(B51:B53)</f>
        <v>3.4836358430000001</v>
      </c>
      <c r="D53">
        <f>STDEV(B51:B53)</f>
        <v>6.3376833077104802E-2</v>
      </c>
    </row>
    <row r="54" spans="1:4" x14ac:dyDescent="0.2">
      <c r="A54" s="23" t="s">
        <v>537</v>
      </c>
      <c r="B54" s="10">
        <v>1.425773027</v>
      </c>
    </row>
    <row r="55" spans="1:4" x14ac:dyDescent="0.2">
      <c r="A55" s="23" t="s">
        <v>538</v>
      </c>
      <c r="B55" s="10">
        <v>1.2723958710000001</v>
      </c>
    </row>
    <row r="56" spans="1:4" x14ac:dyDescent="0.2">
      <c r="A56" s="23" t="s">
        <v>539</v>
      </c>
      <c r="B56" s="10">
        <v>1.3346395170000001</v>
      </c>
      <c r="C56">
        <f>AVERAGE(B54:B56)</f>
        <v>1.3442694716666665</v>
      </c>
      <c r="D56">
        <f>STDEV(B54:B56)</f>
        <v>7.7140715681302943E-2</v>
      </c>
    </row>
    <row r="57" spans="1:4" x14ac:dyDescent="0.2">
      <c r="A57" s="23" t="s">
        <v>137</v>
      </c>
      <c r="B57" s="10">
        <v>0.80335227300000001</v>
      </c>
    </row>
    <row r="58" spans="1:4" x14ac:dyDescent="0.2">
      <c r="A58" s="23" t="s">
        <v>138</v>
      </c>
      <c r="B58" s="10">
        <v>0.79836864500000004</v>
      </c>
    </row>
    <row r="59" spans="1:4" ht="17" thickBot="1" x14ac:dyDescent="0.25">
      <c r="A59" s="28" t="s">
        <v>139</v>
      </c>
      <c r="B59" s="13">
        <v>0.85868462499999998</v>
      </c>
      <c r="C59" s="3">
        <f>AVERAGE(B57:B59)</f>
        <v>0.82013518100000005</v>
      </c>
      <c r="D59" s="3">
        <f>STDEV(B57:B59)</f>
        <v>3.3477662127789722E-2</v>
      </c>
    </row>
    <row r="61" spans="1:4" x14ac:dyDescent="0.2">
      <c r="A61" s="21" t="s">
        <v>542</v>
      </c>
      <c r="B61" s="23"/>
      <c r="C61" s="23"/>
      <c r="D61" s="23"/>
    </row>
    <row r="62" spans="1:4" ht="17" thickBot="1" x14ac:dyDescent="0.25">
      <c r="A62" s="24" t="s">
        <v>149</v>
      </c>
      <c r="B62" s="24" t="s">
        <v>160</v>
      </c>
      <c r="C62" s="24" t="s">
        <v>155</v>
      </c>
      <c r="D62" s="24" t="s">
        <v>156</v>
      </c>
    </row>
    <row r="63" spans="1:4" x14ac:dyDescent="0.2">
      <c r="A63" s="23" t="s">
        <v>150</v>
      </c>
      <c r="B63" s="17">
        <v>0.98041313799999996</v>
      </c>
      <c r="C63" s="6"/>
      <c r="D63" s="6"/>
    </row>
    <row r="64" spans="1:4" x14ac:dyDescent="0.2">
      <c r="A64" s="23" t="s">
        <v>151</v>
      </c>
      <c r="B64" s="17">
        <v>1.001531656</v>
      </c>
      <c r="C64" s="6"/>
      <c r="D64" s="6"/>
    </row>
    <row r="65" spans="1:4" x14ac:dyDescent="0.2">
      <c r="A65" s="23" t="s">
        <v>152</v>
      </c>
      <c r="B65" s="17">
        <v>1.0180552060000001</v>
      </c>
      <c r="C65" s="6">
        <f>AVERAGE(B63:B65)</f>
        <v>1</v>
      </c>
      <c r="D65" s="6">
        <f>STDEV(B63:B65)</f>
        <v>1.8867718420781849E-2</v>
      </c>
    </row>
    <row r="66" spans="1:4" x14ac:dyDescent="0.2">
      <c r="A66" s="23" t="s">
        <v>543</v>
      </c>
      <c r="B66" s="17">
        <v>4.9267080630000004</v>
      </c>
      <c r="C66" s="6"/>
      <c r="D66" s="6"/>
    </row>
    <row r="67" spans="1:4" x14ac:dyDescent="0.2">
      <c r="A67" s="23" t="s">
        <v>544</v>
      </c>
      <c r="B67" s="17">
        <v>5.0698731290000003</v>
      </c>
      <c r="C67" s="6"/>
      <c r="D67" s="6"/>
    </row>
    <row r="68" spans="1:4" x14ac:dyDescent="0.2">
      <c r="A68" s="23" t="s">
        <v>545</v>
      </c>
      <c r="B68" s="17">
        <v>4.8875239700000002</v>
      </c>
      <c r="C68" s="6">
        <f>AVERAGE(B66:B68)</f>
        <v>4.9613683873333336</v>
      </c>
      <c r="D68" s="6">
        <f>STDEV(B66:B68)</f>
        <v>9.5988580097690387E-2</v>
      </c>
    </row>
    <row r="69" spans="1:4" x14ac:dyDescent="0.2">
      <c r="A69" s="23" t="s">
        <v>143</v>
      </c>
      <c r="B69" s="17">
        <v>28.976080639999999</v>
      </c>
      <c r="C69" s="6"/>
      <c r="D69" s="6"/>
    </row>
    <row r="70" spans="1:4" x14ac:dyDescent="0.2">
      <c r="A70" s="23" t="s">
        <v>144</v>
      </c>
      <c r="B70" s="17">
        <v>28.38032948</v>
      </c>
      <c r="C70" s="6"/>
      <c r="D70" s="6"/>
    </row>
    <row r="71" spans="1:4" x14ac:dyDescent="0.2">
      <c r="A71" s="23" t="s">
        <v>145</v>
      </c>
      <c r="B71" s="17">
        <v>26.509773240000001</v>
      </c>
      <c r="C71" s="6">
        <f>AVERAGE(B69:B71)</f>
        <v>27.955394453333337</v>
      </c>
      <c r="D71" s="6">
        <f>STDEV(B69:B71)</f>
        <v>1.286893694323598</v>
      </c>
    </row>
    <row r="72" spans="1:4" x14ac:dyDescent="0.2">
      <c r="A72" s="23" t="s">
        <v>125</v>
      </c>
      <c r="B72" s="17">
        <v>10.78016111</v>
      </c>
      <c r="C72" s="6"/>
      <c r="D72" s="6"/>
    </row>
    <row r="73" spans="1:4" x14ac:dyDescent="0.2">
      <c r="A73" s="23" t="s">
        <v>126</v>
      </c>
      <c r="B73" s="17">
        <v>11.45418117</v>
      </c>
      <c r="C73" s="6"/>
      <c r="D73" s="6"/>
    </row>
    <row r="74" spans="1:4" x14ac:dyDescent="0.2">
      <c r="A74" s="23" t="s">
        <v>127</v>
      </c>
      <c r="B74" s="17">
        <v>11.29592615</v>
      </c>
      <c r="C74" s="6">
        <f>AVERAGE(B72:B74)</f>
        <v>11.176756143333334</v>
      </c>
      <c r="D74" s="6">
        <f>STDEV(B72:B74)</f>
        <v>0.352458335392002</v>
      </c>
    </row>
    <row r="75" spans="1:4" x14ac:dyDescent="0.2">
      <c r="A75" s="23" t="s">
        <v>528</v>
      </c>
      <c r="B75" s="17">
        <v>12.204524210000001</v>
      </c>
      <c r="C75" s="6"/>
      <c r="D75" s="6"/>
    </row>
    <row r="76" spans="1:4" x14ac:dyDescent="0.2">
      <c r="A76" s="23" t="s">
        <v>529</v>
      </c>
      <c r="B76" s="17">
        <v>13.84404752</v>
      </c>
      <c r="C76" s="6"/>
      <c r="D76" s="6"/>
    </row>
    <row r="77" spans="1:4" x14ac:dyDescent="0.2">
      <c r="A77" s="23" t="s">
        <v>530</v>
      </c>
      <c r="B77" s="17">
        <v>13.84490437</v>
      </c>
      <c r="C77" s="6">
        <f>AVERAGE(B75:B77)</f>
        <v>13.297825366666666</v>
      </c>
      <c r="D77" s="6">
        <f>STDEV(B75:B77)</f>
        <v>0.94682667258822162</v>
      </c>
    </row>
    <row r="78" spans="1:4" x14ac:dyDescent="0.2">
      <c r="A78" s="23" t="s">
        <v>531</v>
      </c>
      <c r="B78" s="17">
        <v>19.405576570000001</v>
      </c>
      <c r="C78" s="6"/>
      <c r="D78" s="6"/>
    </row>
    <row r="79" spans="1:4" x14ac:dyDescent="0.2">
      <c r="A79" s="23" t="s">
        <v>532</v>
      </c>
      <c r="B79" s="17">
        <v>16.97337482</v>
      </c>
      <c r="C79" s="6"/>
      <c r="D79" s="6"/>
    </row>
    <row r="80" spans="1:4" x14ac:dyDescent="0.2">
      <c r="A80" s="23" t="s">
        <v>533</v>
      </c>
      <c r="B80" s="17">
        <v>19.665158330000001</v>
      </c>
      <c r="C80" s="6">
        <f>AVERAGE(B78:B80)</f>
        <v>18.681369906666664</v>
      </c>
      <c r="D80" s="6">
        <f>STDEV(B78:B80)</f>
        <v>1.4848505260090259</v>
      </c>
    </row>
    <row r="81" spans="1:4" x14ac:dyDescent="0.2">
      <c r="A81" s="23" t="s">
        <v>131</v>
      </c>
      <c r="B81" s="17">
        <v>5.9331329640000003</v>
      </c>
      <c r="C81" s="6"/>
      <c r="D81" s="6"/>
    </row>
    <row r="82" spans="1:4" x14ac:dyDescent="0.2">
      <c r="A82" s="23" t="s">
        <v>132</v>
      </c>
      <c r="B82" s="17">
        <v>6.3186412909999996</v>
      </c>
      <c r="C82" s="6"/>
      <c r="D82" s="6"/>
    </row>
    <row r="83" spans="1:4" x14ac:dyDescent="0.2">
      <c r="A83" s="23" t="s">
        <v>133</v>
      </c>
      <c r="B83" s="17">
        <v>6.5823246620000004</v>
      </c>
      <c r="C83" s="6">
        <f>AVERAGE(B81:B83)</f>
        <v>6.2780329723333343</v>
      </c>
      <c r="D83" s="6">
        <f>STDEV(B81:B83)</f>
        <v>0.32649539330093308</v>
      </c>
    </row>
    <row r="84" spans="1:4" x14ac:dyDescent="0.2">
      <c r="A84" s="23" t="s">
        <v>534</v>
      </c>
      <c r="B84" s="17">
        <v>13.01458835</v>
      </c>
      <c r="C84" s="6"/>
      <c r="D84" s="6"/>
    </row>
    <row r="85" spans="1:4" x14ac:dyDescent="0.2">
      <c r="A85" s="23" t="s">
        <v>535</v>
      </c>
      <c r="B85" s="17">
        <v>15.30253458</v>
      </c>
      <c r="C85" s="6"/>
      <c r="D85" s="6"/>
    </row>
    <row r="86" spans="1:4" x14ac:dyDescent="0.2">
      <c r="A86" s="23" t="s">
        <v>536</v>
      </c>
      <c r="B86" s="17">
        <v>14.79648171</v>
      </c>
      <c r="C86" s="6">
        <f>AVERAGE(B84:B86)</f>
        <v>14.371201546666667</v>
      </c>
      <c r="D86" s="6">
        <f>STDEV(B84:B86)</f>
        <v>1.2017994428507706</v>
      </c>
    </row>
    <row r="87" spans="1:4" x14ac:dyDescent="0.2">
      <c r="A87" s="23" t="s">
        <v>537</v>
      </c>
      <c r="B87" s="17">
        <v>8.5676425040000002</v>
      </c>
      <c r="C87" s="6"/>
      <c r="D87" s="6"/>
    </row>
    <row r="88" spans="1:4" x14ac:dyDescent="0.2">
      <c r="A88" s="23" t="s">
        <v>538</v>
      </c>
      <c r="B88" s="17">
        <v>9.2436071309999992</v>
      </c>
      <c r="C88" s="6"/>
      <c r="D88" s="6"/>
    </row>
    <row r="89" spans="1:4" x14ac:dyDescent="0.2">
      <c r="A89" s="23" t="s">
        <v>539</v>
      </c>
      <c r="B89" s="17">
        <v>8.1929761540000001</v>
      </c>
      <c r="C89" s="6">
        <f>AVERAGE(B87:B89)</f>
        <v>8.6680752630000004</v>
      </c>
      <c r="D89" s="6">
        <f>STDEV(B87:B89)</f>
        <v>0.5324672917356118</v>
      </c>
    </row>
    <row r="90" spans="1:4" x14ac:dyDescent="0.2">
      <c r="A90" s="23" t="s">
        <v>137</v>
      </c>
      <c r="B90" s="17">
        <v>4.6296833910000004</v>
      </c>
      <c r="C90" s="6"/>
      <c r="D90" s="6"/>
    </row>
    <row r="91" spans="1:4" x14ac:dyDescent="0.2">
      <c r="A91" s="23" t="s">
        <v>138</v>
      </c>
      <c r="B91" s="17">
        <v>4.4660104509999998</v>
      </c>
      <c r="C91" s="6"/>
      <c r="D91" s="6"/>
    </row>
    <row r="92" spans="1:4" ht="17" thickBot="1" x14ac:dyDescent="0.25">
      <c r="A92" s="28" t="s">
        <v>139</v>
      </c>
      <c r="B92" s="18">
        <v>4.3001674660000004</v>
      </c>
      <c r="C92" s="7">
        <f>AVERAGE(B90:B92)</f>
        <v>4.4652871026666672</v>
      </c>
      <c r="D92" s="7">
        <f>STDEV(B90:B92)</f>
        <v>0.1647591534081184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15CD9-11AF-CA45-AE86-60C294ED7641}">
  <dimension ref="A1:D11"/>
  <sheetViews>
    <sheetView workbookViewId="0">
      <selection activeCell="F14" sqref="F14"/>
    </sheetView>
  </sheetViews>
  <sheetFormatPr baseColWidth="10" defaultRowHeight="16" x14ac:dyDescent="0.2"/>
  <cols>
    <col min="1" max="1" width="18.6640625" customWidth="1"/>
    <col min="2" max="2" width="26.33203125" customWidth="1"/>
    <col min="3" max="3" width="11.6640625" bestFit="1" customWidth="1"/>
    <col min="4" max="4" width="19" bestFit="1" customWidth="1"/>
  </cols>
  <sheetData>
    <row r="1" spans="1:4" x14ac:dyDescent="0.2">
      <c r="A1" s="21" t="s">
        <v>546</v>
      </c>
      <c r="B1" s="23"/>
      <c r="C1" s="23"/>
      <c r="D1" s="23"/>
    </row>
    <row r="2" spans="1:4" ht="17" thickBot="1" x14ac:dyDescent="0.25">
      <c r="A2" s="24" t="s">
        <v>149</v>
      </c>
      <c r="B2" s="24" t="s">
        <v>551</v>
      </c>
      <c r="C2" s="24" t="s">
        <v>155</v>
      </c>
      <c r="D2" s="24" t="s">
        <v>156</v>
      </c>
    </row>
    <row r="3" spans="1:4" x14ac:dyDescent="0.2">
      <c r="A3" s="23" t="s">
        <v>150</v>
      </c>
      <c r="B3" s="17">
        <v>0.72311671799999999</v>
      </c>
      <c r="C3" s="6"/>
      <c r="D3" s="6"/>
    </row>
    <row r="4" spans="1:4" x14ac:dyDescent="0.2">
      <c r="A4" s="23" t="s">
        <v>151</v>
      </c>
      <c r="B4" s="17">
        <v>0.94023354100000001</v>
      </c>
      <c r="C4" s="6"/>
      <c r="D4" s="6"/>
    </row>
    <row r="5" spans="1:4" x14ac:dyDescent="0.2">
      <c r="A5" s="23" t="s">
        <v>152</v>
      </c>
      <c r="B5" s="17">
        <v>1.336649741</v>
      </c>
      <c r="C5" s="6">
        <f>AVERAGE(B3:B5)</f>
        <v>1</v>
      </c>
      <c r="D5" s="6">
        <f>STDEV(B3:B5)</f>
        <v>0.31110241849578846</v>
      </c>
    </row>
    <row r="6" spans="1:4" x14ac:dyDescent="0.2">
      <c r="A6" s="23" t="s">
        <v>143</v>
      </c>
      <c r="B6" s="17">
        <v>82.846983350000002</v>
      </c>
      <c r="C6" s="6"/>
      <c r="D6" s="6"/>
    </row>
    <row r="7" spans="1:4" x14ac:dyDescent="0.2">
      <c r="A7" s="23" t="s">
        <v>144</v>
      </c>
      <c r="B7" s="17">
        <v>75.110231130000003</v>
      </c>
      <c r="C7" s="6"/>
      <c r="D7" s="6"/>
    </row>
    <row r="8" spans="1:4" x14ac:dyDescent="0.2">
      <c r="A8" s="23" t="s">
        <v>145</v>
      </c>
      <c r="B8" s="17">
        <v>89.713950389999994</v>
      </c>
      <c r="C8" s="6">
        <f>AVERAGE(B6:B8)</f>
        <v>82.557054956666661</v>
      </c>
      <c r="D8" s="6">
        <f>STDEV(B6:B8)</f>
        <v>7.3061753271577947</v>
      </c>
    </row>
    <row r="9" spans="1:4" x14ac:dyDescent="0.2">
      <c r="A9" s="23" t="s">
        <v>547</v>
      </c>
      <c r="B9" s="17">
        <v>69.842162869999996</v>
      </c>
      <c r="C9" s="6"/>
      <c r="D9" s="6"/>
    </row>
    <row r="10" spans="1:4" x14ac:dyDescent="0.2">
      <c r="A10" s="23" t="s">
        <v>548</v>
      </c>
      <c r="B10" s="17">
        <v>77.718499539999996</v>
      </c>
      <c r="C10" s="6"/>
      <c r="D10" s="6"/>
    </row>
    <row r="11" spans="1:4" ht="17" thickBot="1" x14ac:dyDescent="0.25">
      <c r="A11" s="28" t="s">
        <v>549</v>
      </c>
      <c r="B11" s="18">
        <v>85.3115193</v>
      </c>
      <c r="C11" s="7">
        <f>AVERAGE(B9:B11)</f>
        <v>77.624060569999997</v>
      </c>
      <c r="D11" s="7">
        <f>STDEV(B9:B11)</f>
        <v>7.7351106087040939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F536E-6B83-D64E-9BFE-FE6FFD4825E9}">
  <dimension ref="A1:D56"/>
  <sheetViews>
    <sheetView workbookViewId="0">
      <selection activeCell="I37" sqref="I37"/>
    </sheetView>
  </sheetViews>
  <sheetFormatPr baseColWidth="10" defaultRowHeight="16" x14ac:dyDescent="0.2"/>
  <cols>
    <col min="1" max="1" width="20" customWidth="1"/>
    <col min="2" max="2" width="25.5" bestFit="1" customWidth="1"/>
    <col min="4" max="4" width="18.83203125" bestFit="1" customWidth="1"/>
  </cols>
  <sheetData>
    <row r="1" spans="1:4" x14ac:dyDescent="0.2">
      <c r="A1" s="22" t="s">
        <v>550</v>
      </c>
      <c r="B1" s="23"/>
      <c r="C1" s="23"/>
      <c r="D1" s="23"/>
    </row>
    <row r="2" spans="1:4" ht="17" thickBot="1" x14ac:dyDescent="0.25">
      <c r="A2" s="24" t="s">
        <v>149</v>
      </c>
      <c r="B2" s="24" t="s">
        <v>261</v>
      </c>
      <c r="C2" s="24" t="s">
        <v>155</v>
      </c>
      <c r="D2" s="24" t="s">
        <v>156</v>
      </c>
    </row>
    <row r="3" spans="1:4" x14ac:dyDescent="0.2">
      <c r="A3" s="19" t="s">
        <v>262</v>
      </c>
      <c r="B3" s="17">
        <v>1.3230569999999999</v>
      </c>
      <c r="C3" s="25"/>
      <c r="D3" s="25"/>
    </row>
    <row r="4" spans="1:4" x14ac:dyDescent="0.2">
      <c r="A4" s="19" t="s">
        <v>263</v>
      </c>
      <c r="B4" s="17">
        <v>1.0430759999999999</v>
      </c>
      <c r="C4" s="25"/>
      <c r="D4" s="25"/>
    </row>
    <row r="5" spans="1:4" x14ac:dyDescent="0.2">
      <c r="A5" s="19" t="s">
        <v>264</v>
      </c>
      <c r="B5" s="17">
        <v>0.88115399999999999</v>
      </c>
      <c r="C5" s="25">
        <f>AVERAGE(B3:B5)</f>
        <v>1.0824289999999999</v>
      </c>
      <c r="D5" s="25">
        <f>STDEV(B3:B5)</f>
        <v>0.22356444106565831</v>
      </c>
    </row>
    <row r="6" spans="1:4" x14ac:dyDescent="0.2">
      <c r="A6" s="19" t="s">
        <v>265</v>
      </c>
      <c r="B6" s="17">
        <v>1.8633660000000001</v>
      </c>
      <c r="C6" s="25"/>
      <c r="D6" s="25"/>
    </row>
    <row r="7" spans="1:4" x14ac:dyDescent="0.2">
      <c r="A7" s="19" t="s">
        <v>266</v>
      </c>
      <c r="B7" s="17">
        <v>1.3735839999999999</v>
      </c>
      <c r="C7" s="25"/>
      <c r="D7" s="25"/>
    </row>
    <row r="8" spans="1:4" x14ac:dyDescent="0.2">
      <c r="A8" s="19" t="s">
        <v>267</v>
      </c>
      <c r="B8" s="17">
        <v>1.2082120000000001</v>
      </c>
      <c r="C8" s="25">
        <f>AVERAGE(B6:B8)</f>
        <v>1.4817206666666667</v>
      </c>
      <c r="D8" s="25">
        <f>STDEV(B6:B8)</f>
        <v>0.34070052089384006</v>
      </c>
    </row>
    <row r="9" spans="1:4" x14ac:dyDescent="0.2">
      <c r="A9" s="19" t="s">
        <v>268</v>
      </c>
      <c r="B9" s="17">
        <v>1.368703</v>
      </c>
      <c r="C9" s="25"/>
      <c r="D9" s="25"/>
    </row>
    <row r="10" spans="1:4" x14ac:dyDescent="0.2">
      <c r="A10" s="19" t="s">
        <v>269</v>
      </c>
      <c r="B10" s="17">
        <v>0.95705399999999996</v>
      </c>
      <c r="C10" s="25"/>
      <c r="D10" s="25"/>
    </row>
    <row r="11" spans="1:4" x14ac:dyDescent="0.2">
      <c r="A11" s="19" t="s">
        <v>270</v>
      </c>
      <c r="B11" s="17">
        <v>0.85920200000000002</v>
      </c>
      <c r="C11" s="25">
        <f>AVERAGE(B9:B11)</f>
        <v>1.061653</v>
      </c>
      <c r="D11" s="25">
        <f>STDEV(B9:B11)</f>
        <v>0.27037664535051786</v>
      </c>
    </row>
    <row r="12" spans="1:4" x14ac:dyDescent="0.2">
      <c r="A12" s="19" t="s">
        <v>271</v>
      </c>
      <c r="B12" s="17">
        <v>1.46082</v>
      </c>
      <c r="C12" s="25"/>
      <c r="D12" s="25"/>
    </row>
    <row r="13" spans="1:4" x14ac:dyDescent="0.2">
      <c r="A13" s="19" t="s">
        <v>272</v>
      </c>
      <c r="B13" s="17">
        <v>1.1581379999999999</v>
      </c>
      <c r="C13" s="25"/>
      <c r="D13" s="25"/>
    </row>
    <row r="14" spans="1:4" x14ac:dyDescent="0.2">
      <c r="A14" s="19" t="s">
        <v>273</v>
      </c>
      <c r="B14" s="17">
        <v>1.0198590000000001</v>
      </c>
      <c r="C14" s="25">
        <f>AVERAGE(B12:B14)</f>
        <v>1.2129390000000002</v>
      </c>
      <c r="D14" s="25">
        <f>STDEV(B12:B14)</f>
        <v>0.22553051474467847</v>
      </c>
    </row>
    <row r="15" spans="1:4" x14ac:dyDescent="0.2">
      <c r="A15" s="19" t="s">
        <v>274</v>
      </c>
      <c r="B15" s="17">
        <v>0.68915800000000005</v>
      </c>
      <c r="C15" s="25"/>
      <c r="D15" s="25"/>
    </row>
    <row r="16" spans="1:4" x14ac:dyDescent="0.2">
      <c r="A16" s="19" t="s">
        <v>275</v>
      </c>
      <c r="B16" s="17">
        <v>0.96068100000000001</v>
      </c>
      <c r="C16" s="25"/>
      <c r="D16" s="25"/>
    </row>
    <row r="17" spans="1:4" x14ac:dyDescent="0.2">
      <c r="A17" s="19" t="s">
        <v>276</v>
      </c>
      <c r="B17" s="17">
        <v>0.59173600000000004</v>
      </c>
      <c r="C17" s="25">
        <f>AVERAGE(B15:B17)</f>
        <v>0.7471916666666667</v>
      </c>
      <c r="D17" s="25">
        <f>STDEV(B15:B17)</f>
        <v>0.19119632084936483</v>
      </c>
    </row>
    <row r="18" spans="1:4" x14ac:dyDescent="0.2">
      <c r="A18" s="19" t="s">
        <v>277</v>
      </c>
      <c r="B18" s="17">
        <v>1</v>
      </c>
      <c r="C18" s="25"/>
      <c r="D18" s="25"/>
    </row>
    <row r="19" spans="1:4" x14ac:dyDescent="0.2">
      <c r="A19" s="19" t="s">
        <v>278</v>
      </c>
      <c r="B19" s="17">
        <v>1.1771510000000001</v>
      </c>
      <c r="C19" s="25"/>
      <c r="D19" s="25"/>
    </row>
    <row r="20" spans="1:4" ht="17" thickBot="1" x14ac:dyDescent="0.25">
      <c r="A20" s="20" t="s">
        <v>279</v>
      </c>
      <c r="B20" s="18">
        <v>1.2698</v>
      </c>
      <c r="C20" s="26">
        <f>AVERAGE(B18:B20)</f>
        <v>1.1489836666666668</v>
      </c>
      <c r="D20" s="26">
        <f>STDEV(B18:B20)</f>
        <v>0.13708777844991632</v>
      </c>
    </row>
    <row r="22" spans="1:4" x14ac:dyDescent="0.2">
      <c r="A22" s="21" t="s">
        <v>585</v>
      </c>
    </row>
    <row r="23" spans="1:4" ht="17" thickBot="1" x14ac:dyDescent="0.25">
      <c r="A23" s="24" t="s">
        <v>149</v>
      </c>
      <c r="B23" s="24" t="s">
        <v>551</v>
      </c>
      <c r="C23" s="24" t="s">
        <v>155</v>
      </c>
      <c r="D23" s="24" t="s">
        <v>156</v>
      </c>
    </row>
    <row r="24" spans="1:4" x14ac:dyDescent="0.2">
      <c r="A24" s="19" t="s">
        <v>552</v>
      </c>
      <c r="B24" s="17">
        <v>1.4575279999999999</v>
      </c>
      <c r="C24" s="5"/>
      <c r="D24" s="5"/>
    </row>
    <row r="25" spans="1:4" x14ac:dyDescent="0.2">
      <c r="A25" s="19" t="s">
        <v>553</v>
      </c>
      <c r="B25" s="17">
        <v>1.392226</v>
      </c>
      <c r="C25" s="5"/>
      <c r="D25" s="5"/>
    </row>
    <row r="26" spans="1:4" x14ac:dyDescent="0.2">
      <c r="A26" s="19" t="s">
        <v>554</v>
      </c>
      <c r="B26" s="17">
        <v>1.126004</v>
      </c>
      <c r="C26" s="6">
        <f>AVERAGE(B24:B26)</f>
        <v>1.3252526666666666</v>
      </c>
      <c r="D26" s="6">
        <f>STDEV(B24:B26)</f>
        <v>0.17561637502617242</v>
      </c>
    </row>
    <row r="27" spans="1:4" x14ac:dyDescent="0.2">
      <c r="A27" s="19" t="s">
        <v>555</v>
      </c>
      <c r="B27" s="17">
        <v>7.6814049999999998</v>
      </c>
      <c r="C27" s="6"/>
      <c r="D27" s="6"/>
    </row>
    <row r="28" spans="1:4" x14ac:dyDescent="0.2">
      <c r="A28" s="19" t="s">
        <v>556</v>
      </c>
      <c r="B28" s="17">
        <v>7.257307</v>
      </c>
      <c r="C28" s="6"/>
      <c r="D28" s="6"/>
    </row>
    <row r="29" spans="1:4" x14ac:dyDescent="0.2">
      <c r="A29" s="19" t="s">
        <v>557</v>
      </c>
      <c r="B29" s="17">
        <v>7.742032</v>
      </c>
      <c r="C29" s="6">
        <f>AVERAGE(B27:B29)</f>
        <v>7.5602479999999987</v>
      </c>
      <c r="D29" s="6">
        <f>STDEV(B27:B29)</f>
        <v>0.2641000670068071</v>
      </c>
    </row>
    <row r="30" spans="1:4" x14ac:dyDescent="0.2">
      <c r="A30" s="19" t="s">
        <v>558</v>
      </c>
      <c r="B30" s="17">
        <v>19.945550000000001</v>
      </c>
      <c r="C30" s="6"/>
      <c r="D30" s="6"/>
    </row>
    <row r="31" spans="1:4" x14ac:dyDescent="0.2">
      <c r="A31" s="19" t="s">
        <v>559</v>
      </c>
      <c r="B31" s="17">
        <v>15.17643</v>
      </c>
      <c r="C31" s="6"/>
      <c r="D31" s="6"/>
    </row>
    <row r="32" spans="1:4" x14ac:dyDescent="0.2">
      <c r="A32" s="19" t="s">
        <v>560</v>
      </c>
      <c r="B32" s="17">
        <v>14.22532</v>
      </c>
      <c r="C32" s="6">
        <f>AVERAGE(B30:B32)</f>
        <v>16.449100000000001</v>
      </c>
      <c r="D32" s="6">
        <f>STDEV(B30:B32)</f>
        <v>3.0651304229836609</v>
      </c>
    </row>
    <row r="33" spans="1:4" x14ac:dyDescent="0.2">
      <c r="A33" s="19" t="s">
        <v>561</v>
      </c>
      <c r="B33" s="17">
        <v>16.879079999999998</v>
      </c>
      <c r="C33" s="6"/>
      <c r="D33" s="6"/>
    </row>
    <row r="34" spans="1:4" x14ac:dyDescent="0.2">
      <c r="A34" s="19" t="s">
        <v>562</v>
      </c>
      <c r="B34" s="17">
        <v>20.880939999999999</v>
      </c>
      <c r="C34" s="6"/>
      <c r="D34" s="6"/>
    </row>
    <row r="35" spans="1:4" x14ac:dyDescent="0.2">
      <c r="A35" s="19" t="s">
        <v>563</v>
      </c>
      <c r="B35" s="17">
        <v>23.072379999999999</v>
      </c>
      <c r="C35" s="6">
        <f>AVERAGE(B33:B35)</f>
        <v>20.277466666666665</v>
      </c>
      <c r="D35" s="6">
        <f>STDEV(B33:B35)</f>
        <v>3.1404420501791535</v>
      </c>
    </row>
    <row r="36" spans="1:4" x14ac:dyDescent="0.2">
      <c r="A36" s="19" t="s">
        <v>564</v>
      </c>
      <c r="B36" s="17">
        <v>21.346769999999999</v>
      </c>
      <c r="C36" s="6"/>
      <c r="D36" s="6"/>
    </row>
    <row r="37" spans="1:4" x14ac:dyDescent="0.2">
      <c r="A37" s="19" t="s">
        <v>565</v>
      </c>
      <c r="B37" s="17">
        <v>17.110779999999998</v>
      </c>
      <c r="C37" s="6"/>
      <c r="D37" s="6"/>
    </row>
    <row r="38" spans="1:4" x14ac:dyDescent="0.2">
      <c r="A38" s="19" t="s">
        <v>566</v>
      </c>
      <c r="B38" s="17">
        <v>23.60586</v>
      </c>
      <c r="C38" s="6">
        <f>AVERAGE(B36:B38)</f>
        <v>20.687803333333331</v>
      </c>
      <c r="D38" s="6">
        <f>STDEV(B36:B38)</f>
        <v>3.297300995122129</v>
      </c>
    </row>
    <row r="39" spans="1:4" x14ac:dyDescent="0.2">
      <c r="A39" s="19" t="s">
        <v>567</v>
      </c>
      <c r="B39" s="17">
        <v>2.066017</v>
      </c>
      <c r="C39" s="6"/>
      <c r="D39" s="6"/>
    </row>
    <row r="40" spans="1:4" x14ac:dyDescent="0.2">
      <c r="A40" s="19" t="s">
        <v>568</v>
      </c>
      <c r="B40" s="17">
        <v>1.1464780000000001</v>
      </c>
      <c r="C40" s="6"/>
      <c r="D40" s="6"/>
    </row>
    <row r="41" spans="1:4" x14ac:dyDescent="0.2">
      <c r="A41" s="19" t="s">
        <v>569</v>
      </c>
      <c r="B41" s="17">
        <v>1.1690240000000001</v>
      </c>
      <c r="C41" s="6">
        <f>AVERAGE(B39:B41)</f>
        <v>1.4605063333333332</v>
      </c>
      <c r="D41" s="6">
        <f>STDEV(B39:B41)</f>
        <v>0.52450877601269308</v>
      </c>
    </row>
    <row r="42" spans="1:4" x14ac:dyDescent="0.2">
      <c r="A42" s="19" t="s">
        <v>570</v>
      </c>
      <c r="B42" s="17">
        <v>0.70630099999999996</v>
      </c>
      <c r="C42" s="6"/>
      <c r="D42" s="6"/>
    </row>
    <row r="43" spans="1:4" x14ac:dyDescent="0.2">
      <c r="A43" s="19" t="s">
        <v>571</v>
      </c>
      <c r="B43" s="17">
        <v>0.70769400000000005</v>
      </c>
      <c r="C43" s="6"/>
      <c r="D43" s="6"/>
    </row>
    <row r="44" spans="1:4" x14ac:dyDescent="0.2">
      <c r="A44" s="19" t="s">
        <v>572</v>
      </c>
      <c r="B44" s="17">
        <v>0.62004999999999999</v>
      </c>
      <c r="C44" s="6">
        <f>AVERAGE(B42:B44)</f>
        <v>0.67801499999999992</v>
      </c>
      <c r="D44" s="6">
        <f>STDEV(B42:B44)</f>
        <v>5.020399417377068E-2</v>
      </c>
    </row>
    <row r="45" spans="1:4" x14ac:dyDescent="0.2">
      <c r="A45" s="19" t="s">
        <v>573</v>
      </c>
      <c r="B45" s="17">
        <v>1.5268379999999999</v>
      </c>
      <c r="C45" s="6"/>
      <c r="D45" s="6"/>
    </row>
    <row r="46" spans="1:4" x14ac:dyDescent="0.2">
      <c r="A46" s="19" t="s">
        <v>574</v>
      </c>
      <c r="B46" s="17">
        <v>1.2537860000000001</v>
      </c>
      <c r="C46" s="6"/>
      <c r="D46" s="6"/>
    </row>
    <row r="47" spans="1:4" x14ac:dyDescent="0.2">
      <c r="A47" s="19" t="s">
        <v>575</v>
      </c>
      <c r="B47" s="17">
        <v>0.84046600000000005</v>
      </c>
      <c r="C47" s="6">
        <f>AVERAGE(B45:B47)</f>
        <v>1.20703</v>
      </c>
      <c r="D47" s="6">
        <f>STDEV(B45:B47)</f>
        <v>0.34556652506861807</v>
      </c>
    </row>
    <row r="48" spans="1:4" x14ac:dyDescent="0.2">
      <c r="A48" s="19" t="s">
        <v>576</v>
      </c>
      <c r="B48" s="17">
        <v>0.49224600000000002</v>
      </c>
      <c r="C48" s="6"/>
      <c r="D48" s="6"/>
    </row>
    <row r="49" spans="1:4" x14ac:dyDescent="0.2">
      <c r="A49" s="19" t="s">
        <v>577</v>
      </c>
      <c r="B49" s="17">
        <v>0.63753199999999999</v>
      </c>
      <c r="C49" s="6"/>
      <c r="D49" s="6"/>
    </row>
    <row r="50" spans="1:4" x14ac:dyDescent="0.2">
      <c r="A50" s="19" t="s">
        <v>578</v>
      </c>
      <c r="B50" s="17">
        <v>0.69336799999999998</v>
      </c>
      <c r="C50" s="6">
        <f>AVERAGE(B48:B50)</f>
        <v>0.60771533333333327</v>
      </c>
      <c r="D50" s="6">
        <f>STDEV(B48:B50)</f>
        <v>0.10382335926627159</v>
      </c>
    </row>
    <row r="51" spans="1:4" x14ac:dyDescent="0.2">
      <c r="A51" s="19" t="s">
        <v>579</v>
      </c>
      <c r="B51" s="17">
        <v>0.75618799999999997</v>
      </c>
      <c r="C51" s="6"/>
      <c r="D51" s="6"/>
    </row>
    <row r="52" spans="1:4" x14ac:dyDescent="0.2">
      <c r="A52" s="19" t="s">
        <v>580</v>
      </c>
      <c r="B52" s="17">
        <v>0.70123599999999997</v>
      </c>
      <c r="C52" s="6"/>
      <c r="D52" s="6"/>
    </row>
    <row r="53" spans="1:4" x14ac:dyDescent="0.2">
      <c r="A53" s="19" t="s">
        <v>581</v>
      </c>
      <c r="B53" s="17">
        <v>0.92330100000000004</v>
      </c>
      <c r="C53" s="6">
        <f>AVERAGE(B51:B53)</f>
        <v>0.79357500000000003</v>
      </c>
      <c r="D53" s="6">
        <f>STDEV(B51:B53)</f>
        <v>0.11565706585851165</v>
      </c>
    </row>
    <row r="54" spans="1:4" x14ac:dyDescent="0.2">
      <c r="A54" s="19" t="s">
        <v>582</v>
      </c>
      <c r="B54" s="17">
        <v>1.0901000000000001</v>
      </c>
      <c r="C54" s="6"/>
      <c r="D54" s="6"/>
    </row>
    <row r="55" spans="1:4" x14ac:dyDescent="0.2">
      <c r="A55" s="19" t="s">
        <v>583</v>
      </c>
      <c r="B55" s="17">
        <v>1.2970900000000001</v>
      </c>
      <c r="C55" s="6"/>
      <c r="D55" s="6"/>
    </row>
    <row r="56" spans="1:4" ht="17" thickBot="1" x14ac:dyDescent="0.25">
      <c r="A56" s="20" t="s">
        <v>584</v>
      </c>
      <c r="B56" s="18">
        <v>0.61280999999999997</v>
      </c>
      <c r="C56" s="7">
        <f>AVERAGE(B54:B56)</f>
        <v>1.0000000000000002</v>
      </c>
      <c r="D56" s="7">
        <f>STDEV(B54:B56)</f>
        <v>0.35092490236516327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C3551-35DD-5341-ACF5-FE2B60E32791}">
  <dimension ref="A1:D47"/>
  <sheetViews>
    <sheetView tabSelected="1" workbookViewId="0">
      <selection activeCell="E10" sqref="E10"/>
    </sheetView>
  </sheetViews>
  <sheetFormatPr baseColWidth="10" defaultRowHeight="16" x14ac:dyDescent="0.2"/>
  <cols>
    <col min="1" max="1" width="19.1640625" customWidth="1"/>
    <col min="2" max="2" width="25" bestFit="1" customWidth="1"/>
    <col min="4" max="4" width="18.83203125" bestFit="1" customWidth="1"/>
  </cols>
  <sheetData>
    <row r="1" spans="1:4" x14ac:dyDescent="0.2">
      <c r="A1" s="21" t="s">
        <v>586</v>
      </c>
    </row>
    <row r="2" spans="1:4" ht="17" thickBot="1" x14ac:dyDescent="0.25">
      <c r="A2" s="24" t="s">
        <v>149</v>
      </c>
      <c r="B2" s="24" t="s">
        <v>551</v>
      </c>
      <c r="C2" s="24" t="s">
        <v>155</v>
      </c>
      <c r="D2" s="24" t="s">
        <v>156</v>
      </c>
    </row>
    <row r="3" spans="1:4" x14ac:dyDescent="0.2">
      <c r="A3" s="23" t="s">
        <v>150</v>
      </c>
      <c r="B3" s="10">
        <v>0.7</v>
      </c>
    </row>
    <row r="4" spans="1:4" x14ac:dyDescent="0.2">
      <c r="A4" s="23" t="s">
        <v>151</v>
      </c>
      <c r="B4" s="10">
        <v>1.3</v>
      </c>
    </row>
    <row r="5" spans="1:4" x14ac:dyDescent="0.2">
      <c r="A5" s="23" t="s">
        <v>152</v>
      </c>
      <c r="B5" s="10">
        <v>1</v>
      </c>
      <c r="C5" s="6">
        <f>AVERAGE(B3:B5)</f>
        <v>1</v>
      </c>
      <c r="D5" s="6">
        <f>STDEV(B3:B5)</f>
        <v>0.30000000000000016</v>
      </c>
    </row>
    <row r="6" spans="1:4" x14ac:dyDescent="0.2">
      <c r="A6" s="23" t="s">
        <v>143</v>
      </c>
      <c r="B6" s="10">
        <v>47.6</v>
      </c>
      <c r="C6" s="6"/>
      <c r="D6" s="6"/>
    </row>
    <row r="7" spans="1:4" x14ac:dyDescent="0.2">
      <c r="A7" s="23" t="s">
        <v>144</v>
      </c>
      <c r="B7" s="10">
        <v>60.6</v>
      </c>
      <c r="C7" s="6"/>
      <c r="D7" s="6"/>
    </row>
    <row r="8" spans="1:4" x14ac:dyDescent="0.2">
      <c r="A8" s="23" t="s">
        <v>145</v>
      </c>
      <c r="B8" s="10">
        <v>49.2</v>
      </c>
      <c r="C8" s="6">
        <f>AVERAGE(B6:B8)</f>
        <v>52.466666666666669</v>
      </c>
      <c r="D8" s="6">
        <f>STDEV(B6:B8)</f>
        <v>7.0889585506852848</v>
      </c>
    </row>
    <row r="9" spans="1:4" x14ac:dyDescent="0.2">
      <c r="A9" s="23" t="s">
        <v>399</v>
      </c>
      <c r="B9" s="10">
        <v>6.4</v>
      </c>
      <c r="C9" s="6"/>
      <c r="D9" s="6"/>
    </row>
    <row r="10" spans="1:4" x14ac:dyDescent="0.2">
      <c r="A10" s="23" t="s">
        <v>400</v>
      </c>
      <c r="B10" s="10">
        <v>6.4</v>
      </c>
      <c r="C10" s="6"/>
      <c r="D10" s="6"/>
    </row>
    <row r="11" spans="1:4" x14ac:dyDescent="0.2">
      <c r="A11" s="23" t="s">
        <v>401</v>
      </c>
      <c r="B11" s="10">
        <v>6.9</v>
      </c>
      <c r="C11" s="6">
        <f>AVERAGE(B9:B11)</f>
        <v>6.5666666666666673</v>
      </c>
      <c r="D11" s="6">
        <f>STDEV(B9:B11)</f>
        <v>0.28867513459481287</v>
      </c>
    </row>
    <row r="12" spans="1:4" x14ac:dyDescent="0.2">
      <c r="A12" s="23" t="s">
        <v>402</v>
      </c>
      <c r="B12" s="10">
        <v>89.4</v>
      </c>
      <c r="C12" s="6"/>
      <c r="D12" s="6"/>
    </row>
    <row r="13" spans="1:4" x14ac:dyDescent="0.2">
      <c r="A13" s="23" t="s">
        <v>403</v>
      </c>
      <c r="B13" s="10">
        <v>68.3</v>
      </c>
      <c r="C13" s="6"/>
      <c r="D13" s="6"/>
    </row>
    <row r="14" spans="1:4" x14ac:dyDescent="0.2">
      <c r="A14" s="23" t="s">
        <v>404</v>
      </c>
      <c r="B14" s="10">
        <v>63.2</v>
      </c>
      <c r="C14" s="6">
        <f>AVERAGE(B12:B14)</f>
        <v>73.633333333333326</v>
      </c>
      <c r="D14" s="6">
        <f>STDEV(B12:B14)</f>
        <v>13.89040436176483</v>
      </c>
    </row>
    <row r="15" spans="1:4" x14ac:dyDescent="0.2">
      <c r="A15" s="23" t="s">
        <v>405</v>
      </c>
      <c r="B15" s="10">
        <v>9.1</v>
      </c>
      <c r="C15" s="6"/>
      <c r="D15" s="6"/>
    </row>
    <row r="16" spans="1:4" x14ac:dyDescent="0.2">
      <c r="A16" s="23" t="s">
        <v>406</v>
      </c>
      <c r="B16" s="10">
        <v>8.1</v>
      </c>
      <c r="C16" s="6"/>
      <c r="D16" s="6"/>
    </row>
    <row r="17" spans="1:4" x14ac:dyDescent="0.2">
      <c r="A17" s="23" t="s">
        <v>407</v>
      </c>
      <c r="B17" s="10">
        <v>7.8</v>
      </c>
      <c r="C17" s="6">
        <f>AVERAGE(B15:B17)</f>
        <v>8.3333333333333339</v>
      </c>
      <c r="D17" s="6">
        <f>STDEV(B15:B17)</f>
        <v>0.68068592855540444</v>
      </c>
    </row>
    <row r="18" spans="1:4" x14ac:dyDescent="0.2">
      <c r="A18" s="23" t="s">
        <v>408</v>
      </c>
      <c r="B18" s="10">
        <v>55</v>
      </c>
      <c r="C18" s="6"/>
      <c r="D18" s="6"/>
    </row>
    <row r="19" spans="1:4" x14ac:dyDescent="0.2">
      <c r="A19" s="23" t="s">
        <v>409</v>
      </c>
      <c r="B19" s="10">
        <v>65.5</v>
      </c>
      <c r="C19" s="6"/>
      <c r="D19" s="6"/>
    </row>
    <row r="20" spans="1:4" x14ac:dyDescent="0.2">
      <c r="A20" s="23" t="s">
        <v>410</v>
      </c>
      <c r="B20" s="10">
        <v>80.3</v>
      </c>
      <c r="C20" s="6">
        <f>AVERAGE(B18:B20)</f>
        <v>66.933333333333337</v>
      </c>
      <c r="D20" s="6">
        <f>STDEV(B18:B20)</f>
        <v>12.710756599562931</v>
      </c>
    </row>
    <row r="21" spans="1:4" x14ac:dyDescent="0.2">
      <c r="A21" s="23" t="s">
        <v>411</v>
      </c>
      <c r="B21" s="10">
        <v>6.3</v>
      </c>
      <c r="C21" s="6"/>
      <c r="D21" s="6"/>
    </row>
    <row r="22" spans="1:4" x14ac:dyDescent="0.2">
      <c r="A22" s="23" t="s">
        <v>412</v>
      </c>
      <c r="B22" s="10">
        <v>7.2</v>
      </c>
      <c r="C22" s="6"/>
      <c r="D22" s="6"/>
    </row>
    <row r="23" spans="1:4" ht="17" thickBot="1" x14ac:dyDescent="0.25">
      <c r="A23" s="28" t="s">
        <v>413</v>
      </c>
      <c r="B23" s="13">
        <v>4.2</v>
      </c>
      <c r="C23" s="7">
        <f>AVERAGE(B21:B23)</f>
        <v>5.8999999999999995</v>
      </c>
      <c r="D23" s="7">
        <f>STDEV(B21:B23)</f>
        <v>1.5394804318340667</v>
      </c>
    </row>
    <row r="25" spans="1:4" x14ac:dyDescent="0.2">
      <c r="A25" s="21" t="s">
        <v>587</v>
      </c>
    </row>
    <row r="26" spans="1:4" ht="17" thickBot="1" x14ac:dyDescent="0.25">
      <c r="A26" s="24" t="s">
        <v>149</v>
      </c>
      <c r="B26" s="24" t="s">
        <v>551</v>
      </c>
      <c r="C26" s="24" t="s">
        <v>155</v>
      </c>
      <c r="D26" s="24" t="s">
        <v>156</v>
      </c>
    </row>
    <row r="27" spans="1:4" x14ac:dyDescent="0.2">
      <c r="A27" s="23" t="s">
        <v>150</v>
      </c>
      <c r="B27" s="17">
        <v>0.81589075799999999</v>
      </c>
    </row>
    <row r="28" spans="1:4" x14ac:dyDescent="0.2">
      <c r="A28" s="23" t="s">
        <v>151</v>
      </c>
      <c r="B28" s="17">
        <v>1.2797061679999999</v>
      </c>
    </row>
    <row r="29" spans="1:4" x14ac:dyDescent="0.2">
      <c r="A29" s="23" t="s">
        <v>152</v>
      </c>
      <c r="B29" s="17">
        <v>0.90440307399999997</v>
      </c>
      <c r="C29" s="6">
        <f>AVERAGE(B27:B29)</f>
        <v>1</v>
      </c>
      <c r="D29" s="6">
        <f>STDEV(B27:B29)</f>
        <v>0.24624228482097513</v>
      </c>
    </row>
    <row r="30" spans="1:4" x14ac:dyDescent="0.2">
      <c r="A30" s="23" t="s">
        <v>143</v>
      </c>
      <c r="B30" s="17">
        <v>155.56435780000001</v>
      </c>
      <c r="C30" s="6"/>
      <c r="D30" s="6"/>
    </row>
    <row r="31" spans="1:4" x14ac:dyDescent="0.2">
      <c r="A31" s="23" t="s">
        <v>144</v>
      </c>
      <c r="B31" s="17">
        <v>129.17446369999999</v>
      </c>
      <c r="C31" s="6"/>
      <c r="D31" s="6"/>
    </row>
    <row r="32" spans="1:4" x14ac:dyDescent="0.2">
      <c r="A32" s="23" t="s">
        <v>145</v>
      </c>
      <c r="B32" s="17">
        <v>116.1338446</v>
      </c>
      <c r="C32" s="6">
        <f>AVERAGE(B30:B32)</f>
        <v>133.62422203333333</v>
      </c>
      <c r="D32" s="6">
        <f>STDEV(B30:B32)</f>
        <v>20.088344997103601</v>
      </c>
    </row>
    <row r="33" spans="1:4" x14ac:dyDescent="0.2">
      <c r="A33" s="23" t="s">
        <v>399</v>
      </c>
      <c r="B33" s="17">
        <v>16.22207178</v>
      </c>
      <c r="C33" s="6"/>
      <c r="D33" s="6"/>
    </row>
    <row r="34" spans="1:4" x14ac:dyDescent="0.2">
      <c r="A34" s="23" t="s">
        <v>400</v>
      </c>
      <c r="B34" s="17">
        <v>22.181273279999999</v>
      </c>
      <c r="C34" s="6"/>
      <c r="D34" s="6"/>
    </row>
    <row r="35" spans="1:4" x14ac:dyDescent="0.2">
      <c r="A35" s="23" t="s">
        <v>401</v>
      </c>
      <c r="B35" s="17">
        <v>19.364531679999999</v>
      </c>
      <c r="C35" s="6">
        <f>AVERAGE(B33:B35)</f>
        <v>19.255958913333334</v>
      </c>
      <c r="D35" s="6">
        <f>STDEV(B33:B35)</f>
        <v>2.981083974605002</v>
      </c>
    </row>
    <row r="36" spans="1:4" x14ac:dyDescent="0.2">
      <c r="A36" s="23" t="s">
        <v>402</v>
      </c>
      <c r="B36" s="17">
        <v>96.270057460000004</v>
      </c>
      <c r="C36" s="6"/>
      <c r="D36" s="6"/>
    </row>
    <row r="37" spans="1:4" x14ac:dyDescent="0.2">
      <c r="A37" s="23" t="s">
        <v>403</v>
      </c>
      <c r="B37" s="17">
        <v>88.908647930000001</v>
      </c>
      <c r="C37" s="6"/>
      <c r="D37" s="6"/>
    </row>
    <row r="38" spans="1:4" x14ac:dyDescent="0.2">
      <c r="A38" s="23" t="s">
        <v>404</v>
      </c>
      <c r="B38" s="17">
        <v>117.4848281</v>
      </c>
      <c r="C38" s="6">
        <f>AVERAGE(B36:B38)</f>
        <v>100.88784449666667</v>
      </c>
      <c r="D38" s="6">
        <f>STDEV(B36:B38)</f>
        <v>14.837199402652793</v>
      </c>
    </row>
    <row r="39" spans="1:4" x14ac:dyDescent="0.2">
      <c r="A39" s="23" t="s">
        <v>405</v>
      </c>
      <c r="B39" s="17">
        <v>7.1256809419999998</v>
      </c>
      <c r="C39" s="6"/>
      <c r="D39" s="6"/>
    </row>
    <row r="40" spans="1:4" x14ac:dyDescent="0.2">
      <c r="A40" s="23" t="s">
        <v>406</v>
      </c>
      <c r="B40" s="17">
        <v>8.0398676770000002</v>
      </c>
      <c r="C40" s="6"/>
      <c r="D40" s="6"/>
    </row>
    <row r="41" spans="1:4" x14ac:dyDescent="0.2">
      <c r="A41" s="23" t="s">
        <v>407</v>
      </c>
      <c r="B41" s="17">
        <v>9.0785739149999998</v>
      </c>
      <c r="C41" s="6">
        <f>AVERAGE(B39:B41)</f>
        <v>8.081374177999999</v>
      </c>
      <c r="D41" s="6">
        <f>STDEV(B39:B41)</f>
        <v>0.97710789231135675</v>
      </c>
    </row>
    <row r="42" spans="1:4" x14ac:dyDescent="0.2">
      <c r="A42" s="23" t="s">
        <v>408</v>
      </c>
      <c r="B42" s="17">
        <v>81.914166440000002</v>
      </c>
      <c r="C42" s="6"/>
      <c r="D42" s="6"/>
    </row>
    <row r="43" spans="1:4" x14ac:dyDescent="0.2">
      <c r="A43" s="23" t="s">
        <v>409</v>
      </c>
      <c r="B43" s="17">
        <v>78.150722220000006</v>
      </c>
      <c r="C43" s="6"/>
      <c r="D43" s="6"/>
    </row>
    <row r="44" spans="1:4" x14ac:dyDescent="0.2">
      <c r="A44" s="23" t="s">
        <v>410</v>
      </c>
      <c r="B44" s="17">
        <v>82.382332649999995</v>
      </c>
      <c r="C44" s="6">
        <f>AVERAGE(B42:B44)</f>
        <v>80.815740436666673</v>
      </c>
      <c r="D44" s="6">
        <f>STDEV(B42:B44)</f>
        <v>2.3198138872375744</v>
      </c>
    </row>
    <row r="45" spans="1:4" x14ac:dyDescent="0.2">
      <c r="A45" s="23" t="s">
        <v>411</v>
      </c>
      <c r="B45" s="17">
        <v>7.7471300010000004</v>
      </c>
      <c r="C45" s="6"/>
      <c r="D45" s="6"/>
    </row>
    <row r="46" spans="1:4" x14ac:dyDescent="0.2">
      <c r="A46" s="23" t="s">
        <v>412</v>
      </c>
      <c r="B46" s="17">
        <v>9.1012416809999994</v>
      </c>
      <c r="C46" s="6"/>
      <c r="D46" s="6"/>
    </row>
    <row r="47" spans="1:4" ht="17" thickBot="1" x14ac:dyDescent="0.25">
      <c r="A47" s="28" t="s">
        <v>413</v>
      </c>
      <c r="B47" s="18">
        <v>8.8631501270000008</v>
      </c>
      <c r="C47" s="7">
        <f>AVERAGE(B45:B47)</f>
        <v>8.5705072696666669</v>
      </c>
      <c r="D47" s="7">
        <f>STDEV(B45:B47)</f>
        <v>0.722934638773982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12A42-7257-5E47-88E6-7D6EC2DE52AA}">
  <dimension ref="A1:D26"/>
  <sheetViews>
    <sheetView workbookViewId="0">
      <selection activeCell="D34" sqref="D34"/>
    </sheetView>
  </sheetViews>
  <sheetFormatPr baseColWidth="10" defaultRowHeight="16" x14ac:dyDescent="0.2"/>
  <cols>
    <col min="1" max="1" width="11.83203125" style="23" bestFit="1" customWidth="1"/>
    <col min="2" max="2" width="18.6640625" style="23" bestFit="1" customWidth="1"/>
    <col min="3" max="3" width="10.83203125" style="23"/>
    <col min="4" max="4" width="18.83203125" style="23" bestFit="1" customWidth="1"/>
    <col min="5" max="16384" width="10.83203125" style="23"/>
  </cols>
  <sheetData>
    <row r="1" spans="1:4" x14ac:dyDescent="0.2">
      <c r="A1" s="23" t="s">
        <v>122</v>
      </c>
    </row>
    <row r="2" spans="1:4" ht="17" thickBot="1" x14ac:dyDescent="0.25">
      <c r="A2" s="24" t="s">
        <v>123</v>
      </c>
      <c r="B2" s="24" t="s">
        <v>124</v>
      </c>
      <c r="C2" s="24" t="s">
        <v>155</v>
      </c>
      <c r="D2" s="24" t="s">
        <v>156</v>
      </c>
    </row>
    <row r="3" spans="1:4" x14ac:dyDescent="0.2">
      <c r="A3" s="23" t="s">
        <v>143</v>
      </c>
      <c r="B3" s="25">
        <f>2/5</f>
        <v>0.4</v>
      </c>
    </row>
    <row r="4" spans="1:4" x14ac:dyDescent="0.2">
      <c r="A4" s="23" t="s">
        <v>144</v>
      </c>
      <c r="B4" s="25">
        <f>1/5</f>
        <v>0.2</v>
      </c>
    </row>
    <row r="5" spans="1:4" x14ac:dyDescent="0.2">
      <c r="A5" s="23" t="s">
        <v>145</v>
      </c>
      <c r="B5" s="25">
        <f>3/5</f>
        <v>0.6</v>
      </c>
    </row>
    <row r="6" spans="1:4" x14ac:dyDescent="0.2">
      <c r="A6" s="23" t="s">
        <v>146</v>
      </c>
      <c r="B6" s="25">
        <f>1/4</f>
        <v>0.25</v>
      </c>
    </row>
    <row r="7" spans="1:4" x14ac:dyDescent="0.2">
      <c r="A7" s="23" t="s">
        <v>147</v>
      </c>
      <c r="B7" s="25">
        <f>6/10</f>
        <v>0.6</v>
      </c>
    </row>
    <row r="8" spans="1:4" x14ac:dyDescent="0.2">
      <c r="A8" s="23" t="s">
        <v>148</v>
      </c>
      <c r="B8" s="25">
        <f>4/7</f>
        <v>0.5714285714285714</v>
      </c>
      <c r="C8" s="29">
        <f>AVERAGE(B3:B8)</f>
        <v>0.43690476190476196</v>
      </c>
      <c r="D8" s="29">
        <f>STDEV(B3:B8)</f>
        <v>0.18095081452956072</v>
      </c>
    </row>
    <row r="9" spans="1:4" x14ac:dyDescent="0.2">
      <c r="A9" s="23" t="s">
        <v>125</v>
      </c>
      <c r="B9" s="25">
        <v>0</v>
      </c>
      <c r="C9" s="29"/>
      <c r="D9" s="29"/>
    </row>
    <row r="10" spans="1:4" x14ac:dyDescent="0.2">
      <c r="A10" s="23" t="s">
        <v>126</v>
      </c>
      <c r="B10" s="25">
        <f>1/5</f>
        <v>0.2</v>
      </c>
      <c r="C10" s="29"/>
      <c r="D10" s="29"/>
    </row>
    <row r="11" spans="1:4" x14ac:dyDescent="0.2">
      <c r="A11" s="23" t="s">
        <v>127</v>
      </c>
      <c r="B11" s="25">
        <v>0</v>
      </c>
      <c r="C11" s="29"/>
      <c r="D11" s="29"/>
    </row>
    <row r="12" spans="1:4" x14ac:dyDescent="0.2">
      <c r="A12" s="23" t="s">
        <v>128</v>
      </c>
      <c r="B12" s="25">
        <v>0</v>
      </c>
      <c r="C12" s="29"/>
      <c r="D12" s="29"/>
    </row>
    <row r="13" spans="1:4" x14ac:dyDescent="0.2">
      <c r="A13" s="23" t="s">
        <v>129</v>
      </c>
      <c r="B13" s="25">
        <v>0</v>
      </c>
      <c r="C13" s="29"/>
      <c r="D13" s="29"/>
    </row>
    <row r="14" spans="1:4" x14ac:dyDescent="0.2">
      <c r="A14" s="23" t="s">
        <v>130</v>
      </c>
      <c r="B14" s="25">
        <f>1/6</f>
        <v>0.16666666666666666</v>
      </c>
      <c r="C14" s="29">
        <f>AVERAGE(B9:B14)</f>
        <v>6.1111111111111116E-2</v>
      </c>
      <c r="D14" s="29">
        <f>STDEV(B9:B14)</f>
        <v>9.5257934441568035E-2</v>
      </c>
    </row>
    <row r="15" spans="1:4" x14ac:dyDescent="0.2">
      <c r="A15" s="23" t="s">
        <v>131</v>
      </c>
      <c r="B15" s="25">
        <f>1/6</f>
        <v>0.16666666666666666</v>
      </c>
      <c r="C15" s="29"/>
      <c r="D15" s="29"/>
    </row>
    <row r="16" spans="1:4" x14ac:dyDescent="0.2">
      <c r="A16" s="23" t="s">
        <v>132</v>
      </c>
      <c r="B16" s="25">
        <v>0</v>
      </c>
      <c r="C16" s="29"/>
      <c r="D16" s="29"/>
    </row>
    <row r="17" spans="1:4" x14ac:dyDescent="0.2">
      <c r="A17" s="23" t="s">
        <v>133</v>
      </c>
      <c r="B17" s="25">
        <f>1/9</f>
        <v>0.1111111111111111</v>
      </c>
      <c r="C17" s="29"/>
      <c r="D17" s="29"/>
    </row>
    <row r="18" spans="1:4" x14ac:dyDescent="0.2">
      <c r="A18" s="23" t="s">
        <v>134</v>
      </c>
      <c r="B18" s="25">
        <v>0</v>
      </c>
      <c r="C18" s="29"/>
      <c r="D18" s="29"/>
    </row>
    <row r="19" spans="1:4" x14ac:dyDescent="0.2">
      <c r="A19" s="23" t="s">
        <v>135</v>
      </c>
      <c r="B19" s="25">
        <v>0</v>
      </c>
      <c r="C19" s="29"/>
      <c r="D19" s="29"/>
    </row>
    <row r="20" spans="1:4" x14ac:dyDescent="0.2">
      <c r="A20" s="23" t="s">
        <v>136</v>
      </c>
      <c r="B20" s="25">
        <v>0</v>
      </c>
      <c r="C20" s="29">
        <f>AVERAGE(B15:B20)</f>
        <v>4.6296296296296301E-2</v>
      </c>
      <c r="D20" s="29">
        <f>STDEV(B15:B20)</f>
        <v>7.3842229768062526E-2</v>
      </c>
    </row>
    <row r="21" spans="1:4" x14ac:dyDescent="0.2">
      <c r="A21" s="23" t="s">
        <v>137</v>
      </c>
      <c r="B21" s="25">
        <v>0</v>
      </c>
      <c r="C21" s="29"/>
      <c r="D21" s="29"/>
    </row>
    <row r="22" spans="1:4" x14ac:dyDescent="0.2">
      <c r="A22" s="23" t="s">
        <v>138</v>
      </c>
      <c r="B22" s="25">
        <v>0</v>
      </c>
      <c r="C22" s="29"/>
      <c r="D22" s="29"/>
    </row>
    <row r="23" spans="1:4" x14ac:dyDescent="0.2">
      <c r="A23" s="23" t="s">
        <v>139</v>
      </c>
      <c r="B23" s="25">
        <f>1/5</f>
        <v>0.2</v>
      </c>
      <c r="C23" s="29"/>
      <c r="D23" s="29"/>
    </row>
    <row r="24" spans="1:4" x14ac:dyDescent="0.2">
      <c r="A24" s="23" t="s">
        <v>140</v>
      </c>
      <c r="B24" s="25">
        <f>1/9</f>
        <v>0.1111111111111111</v>
      </c>
      <c r="C24" s="29"/>
      <c r="D24" s="29"/>
    </row>
    <row r="25" spans="1:4" x14ac:dyDescent="0.2">
      <c r="A25" s="23" t="s">
        <v>141</v>
      </c>
      <c r="B25" s="25">
        <v>0</v>
      </c>
      <c r="C25" s="29"/>
      <c r="D25" s="29"/>
    </row>
    <row r="26" spans="1:4" ht="17" thickBot="1" x14ac:dyDescent="0.25">
      <c r="A26" s="28" t="s">
        <v>142</v>
      </c>
      <c r="B26" s="26">
        <f>1/10</f>
        <v>0.1</v>
      </c>
      <c r="C26" s="30">
        <f>AVERAGE(B21:B26)</f>
        <v>6.851851851851852E-2</v>
      </c>
      <c r="D26" s="30">
        <f>STDEV(B21:B26)</f>
        <v>8.2676423159822654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46249-2A2E-8B43-97B1-FBF9C566D869}">
  <dimension ref="A1:D215"/>
  <sheetViews>
    <sheetView topLeftCell="A184" workbookViewId="0">
      <selection activeCell="B220" sqref="B220"/>
    </sheetView>
  </sheetViews>
  <sheetFormatPr baseColWidth="10" defaultRowHeight="16" x14ac:dyDescent="0.2"/>
  <cols>
    <col min="1" max="1" width="28.1640625" style="23" customWidth="1"/>
    <col min="2" max="2" width="40.33203125" style="23" customWidth="1"/>
    <col min="3" max="3" width="10.83203125" style="23"/>
    <col min="4" max="4" width="18.83203125" style="23" bestFit="1" customWidth="1"/>
    <col min="5" max="16384" width="10.83203125" style="23"/>
  </cols>
  <sheetData>
    <row r="1" spans="1:4" x14ac:dyDescent="0.2">
      <c r="A1" s="22" t="s">
        <v>157</v>
      </c>
    </row>
    <row r="2" spans="1:4" ht="17" thickBot="1" x14ac:dyDescent="0.25">
      <c r="A2" s="24" t="s">
        <v>149</v>
      </c>
      <c r="B2" s="24" t="s">
        <v>154</v>
      </c>
      <c r="C2" s="24" t="s">
        <v>155</v>
      </c>
      <c r="D2" s="24" t="s">
        <v>156</v>
      </c>
    </row>
    <row r="3" spans="1:4" x14ac:dyDescent="0.2">
      <c r="A3" s="23" t="s">
        <v>150</v>
      </c>
      <c r="B3" s="10">
        <v>1</v>
      </c>
      <c r="C3" s="27"/>
      <c r="D3" s="27"/>
    </row>
    <row r="4" spans="1:4" x14ac:dyDescent="0.2">
      <c r="A4" s="23" t="s">
        <v>151</v>
      </c>
      <c r="B4" s="10">
        <v>1</v>
      </c>
      <c r="C4" s="27"/>
      <c r="D4" s="27"/>
    </row>
    <row r="5" spans="1:4" x14ac:dyDescent="0.2">
      <c r="A5" s="23" t="s">
        <v>152</v>
      </c>
      <c r="B5" s="10">
        <v>1</v>
      </c>
      <c r="C5" s="27">
        <f>AVERAGE(B3:B5)</f>
        <v>1</v>
      </c>
      <c r="D5" s="27">
        <f>STDEV(B3:B5)</f>
        <v>0</v>
      </c>
    </row>
    <row r="6" spans="1:4" x14ac:dyDescent="0.2">
      <c r="A6" s="23" t="s">
        <v>143</v>
      </c>
      <c r="B6" s="17">
        <v>116.90803320000001</v>
      </c>
      <c r="C6" s="27"/>
      <c r="D6" s="27"/>
    </row>
    <row r="7" spans="1:4" x14ac:dyDescent="0.2">
      <c r="A7" s="23" t="s">
        <v>144</v>
      </c>
      <c r="B7" s="17">
        <v>101.9971089</v>
      </c>
      <c r="C7" s="27"/>
      <c r="D7" s="27"/>
    </row>
    <row r="8" spans="1:4" x14ac:dyDescent="0.2">
      <c r="A8" s="23" t="s">
        <v>145</v>
      </c>
      <c r="B8" s="17">
        <v>37.288755219999999</v>
      </c>
      <c r="C8" s="25">
        <f>AVERAGE(B6:B8)</f>
        <v>85.39796577333334</v>
      </c>
      <c r="D8" s="25">
        <f>STDEV(B6:B8)</f>
        <v>42.325595340394237</v>
      </c>
    </row>
    <row r="9" spans="1:4" x14ac:dyDescent="0.2">
      <c r="A9" s="23" t="s">
        <v>125</v>
      </c>
      <c r="B9" s="17">
        <v>8.5975956460000003</v>
      </c>
      <c r="C9" s="25"/>
      <c r="D9" s="25"/>
    </row>
    <row r="10" spans="1:4" x14ac:dyDescent="0.2">
      <c r="A10" s="23" t="s">
        <v>126</v>
      </c>
      <c r="B10" s="17">
        <v>7.8500628969999999</v>
      </c>
      <c r="C10" s="25"/>
      <c r="D10" s="25"/>
    </row>
    <row r="11" spans="1:4" x14ac:dyDescent="0.2">
      <c r="A11" s="23" t="s">
        <v>127</v>
      </c>
      <c r="B11" s="17">
        <v>8.2093007589999996</v>
      </c>
      <c r="C11" s="25">
        <f>AVERAGE(B9:B11)</f>
        <v>8.2189864339999996</v>
      </c>
      <c r="D11" s="25">
        <f>STDEV(B9:B11)</f>
        <v>0.37386048458218818</v>
      </c>
    </row>
    <row r="12" spans="1:4" x14ac:dyDescent="0.2">
      <c r="A12" s="23" t="s">
        <v>153</v>
      </c>
      <c r="B12" s="17">
        <v>2.4043201920000001</v>
      </c>
      <c r="C12" s="25"/>
      <c r="D12" s="25"/>
    </row>
    <row r="13" spans="1:4" x14ac:dyDescent="0.2">
      <c r="A13" s="23" t="s">
        <v>132</v>
      </c>
      <c r="B13" s="17">
        <v>2.5032554679999999</v>
      </c>
      <c r="C13" s="25"/>
      <c r="D13" s="25"/>
    </row>
    <row r="14" spans="1:4" x14ac:dyDescent="0.2">
      <c r="A14" s="23" t="s">
        <v>133</v>
      </c>
      <c r="B14" s="17">
        <v>2.4345580930000001</v>
      </c>
      <c r="C14" s="25">
        <f>AVERAGE(B12:B14)</f>
        <v>2.447377917666667</v>
      </c>
      <c r="D14" s="25">
        <f>STDEV(B12:B14)</f>
        <v>5.0698206454095451E-2</v>
      </c>
    </row>
    <row r="15" spans="1:4" x14ac:dyDescent="0.2">
      <c r="A15" s="23" t="s">
        <v>137</v>
      </c>
      <c r="B15" s="17">
        <v>1.165994089</v>
      </c>
      <c r="C15" s="25"/>
      <c r="D15" s="25"/>
    </row>
    <row r="16" spans="1:4" x14ac:dyDescent="0.2">
      <c r="A16" s="23" t="s">
        <v>138</v>
      </c>
      <c r="B16" s="17">
        <v>1.352545844</v>
      </c>
      <c r="C16" s="25"/>
      <c r="D16" s="25"/>
    </row>
    <row r="17" spans="1:4" ht="17" thickBot="1" x14ac:dyDescent="0.25">
      <c r="A17" s="28" t="s">
        <v>139</v>
      </c>
      <c r="B17" s="18">
        <v>1.2632360359999999</v>
      </c>
      <c r="C17" s="26">
        <f>AVERAGE(B15:B17)</f>
        <v>1.2605919896666666</v>
      </c>
      <c r="D17" s="26">
        <f>STDEV(B15:B17)</f>
        <v>9.3303979331830295E-2</v>
      </c>
    </row>
    <row r="19" spans="1:4" x14ac:dyDescent="0.2">
      <c r="A19" s="22" t="s">
        <v>158</v>
      </c>
    </row>
    <row r="20" spans="1:4" ht="17" thickBot="1" x14ac:dyDescent="0.25">
      <c r="A20" s="24" t="s">
        <v>149</v>
      </c>
      <c r="B20" s="24" t="s">
        <v>154</v>
      </c>
      <c r="C20" s="24" t="s">
        <v>155</v>
      </c>
      <c r="D20" s="24" t="s">
        <v>156</v>
      </c>
    </row>
    <row r="21" spans="1:4" x14ac:dyDescent="0.2">
      <c r="A21" s="23" t="s">
        <v>150</v>
      </c>
      <c r="B21" s="17">
        <v>0.96790238900000003</v>
      </c>
      <c r="C21" s="27"/>
      <c r="D21" s="27"/>
    </row>
    <row r="22" spans="1:4" x14ac:dyDescent="0.2">
      <c r="A22" s="23" t="s">
        <v>151</v>
      </c>
      <c r="B22" s="17">
        <v>1.0468687839999999</v>
      </c>
      <c r="C22" s="27"/>
      <c r="D22" s="27"/>
    </row>
    <row r="23" spans="1:4" x14ac:dyDescent="0.2">
      <c r="A23" s="23" t="s">
        <v>152</v>
      </c>
      <c r="B23" s="17">
        <v>0.98522882700000003</v>
      </c>
      <c r="C23" s="27">
        <f>AVERAGE(B21:B23)</f>
        <v>1</v>
      </c>
      <c r="D23" s="27">
        <f>STDEV(B21:B23)</f>
        <v>4.1503777522906862E-2</v>
      </c>
    </row>
    <row r="24" spans="1:4" x14ac:dyDescent="0.2">
      <c r="A24" s="23" t="s">
        <v>143</v>
      </c>
      <c r="B24" s="17">
        <v>7.4644298750000004</v>
      </c>
      <c r="C24" s="27"/>
      <c r="D24" s="27"/>
    </row>
    <row r="25" spans="1:4" x14ac:dyDescent="0.2">
      <c r="A25" s="23" t="s">
        <v>144</v>
      </c>
      <c r="B25" s="17">
        <v>8.5635033119999999</v>
      </c>
      <c r="C25" s="27"/>
      <c r="D25" s="27"/>
    </row>
    <row r="26" spans="1:4" x14ac:dyDescent="0.2">
      <c r="A26" s="23" t="s">
        <v>145</v>
      </c>
      <c r="B26" s="17">
        <v>8.2554148549999997</v>
      </c>
      <c r="C26" s="25">
        <f>AVERAGE(B24:B26)</f>
        <v>8.0944493473333328</v>
      </c>
      <c r="D26" s="25">
        <f>STDEV(B24:B26)</f>
        <v>0.56694181886110562</v>
      </c>
    </row>
    <row r="27" spans="1:4" x14ac:dyDescent="0.2">
      <c r="A27" s="23" t="s">
        <v>125</v>
      </c>
      <c r="B27" s="17">
        <v>1.4121431440000001</v>
      </c>
      <c r="C27" s="25"/>
      <c r="D27" s="25"/>
    </row>
    <row r="28" spans="1:4" x14ac:dyDescent="0.2">
      <c r="A28" s="23" t="s">
        <v>126</v>
      </c>
      <c r="B28" s="17">
        <v>1.6514525019999999</v>
      </c>
      <c r="C28" s="25"/>
      <c r="D28" s="25"/>
    </row>
    <row r="29" spans="1:4" x14ac:dyDescent="0.2">
      <c r="A29" s="23" t="s">
        <v>127</v>
      </c>
      <c r="B29" s="17">
        <v>1.5310455970000001</v>
      </c>
      <c r="C29" s="25">
        <f>AVERAGE(B27:B29)</f>
        <v>1.531547081</v>
      </c>
      <c r="D29" s="25">
        <f>STDEV(B27:B29)</f>
        <v>0.11965546715986158</v>
      </c>
    </row>
    <row r="30" spans="1:4" x14ac:dyDescent="0.2">
      <c r="A30" s="23" t="s">
        <v>153</v>
      </c>
      <c r="B30" s="17">
        <v>1.215842297</v>
      </c>
      <c r="C30" s="25"/>
      <c r="D30" s="25"/>
    </row>
    <row r="31" spans="1:4" x14ac:dyDescent="0.2">
      <c r="A31" s="23" t="s">
        <v>132</v>
      </c>
      <c r="B31" s="17">
        <v>1.2761416999999999</v>
      </c>
      <c r="C31" s="25"/>
      <c r="D31" s="25"/>
    </row>
    <row r="32" spans="1:4" x14ac:dyDescent="0.2">
      <c r="A32" s="23" t="s">
        <v>133</v>
      </c>
      <c r="B32" s="17">
        <v>1.338108957</v>
      </c>
      <c r="C32" s="25">
        <f>AVERAGE(B30:B32)</f>
        <v>1.2766976513333335</v>
      </c>
      <c r="D32" s="25">
        <f>STDEV(B30:B32)</f>
        <v>6.1135225920108241E-2</v>
      </c>
    </row>
    <row r="33" spans="1:4" x14ac:dyDescent="0.2">
      <c r="A33" s="23" t="s">
        <v>137</v>
      </c>
      <c r="B33" s="17">
        <v>0.94224749900000004</v>
      </c>
      <c r="C33" s="25"/>
      <c r="D33" s="25"/>
    </row>
    <row r="34" spans="1:4" x14ac:dyDescent="0.2">
      <c r="A34" s="23" t="s">
        <v>138</v>
      </c>
      <c r="B34" s="17">
        <v>1.09797206</v>
      </c>
      <c r="C34" s="25"/>
      <c r="D34" s="25"/>
    </row>
    <row r="35" spans="1:4" ht="17" thickBot="1" x14ac:dyDescent="0.25">
      <c r="A35" s="28" t="s">
        <v>139</v>
      </c>
      <c r="B35" s="18">
        <v>1.0927440900000001</v>
      </c>
      <c r="C35" s="26">
        <f>AVERAGE(B33:B35)</f>
        <v>1.0443212163333333</v>
      </c>
      <c r="D35" s="26">
        <f>STDEV(B33:B35)</f>
        <v>8.8437072233674432E-2</v>
      </c>
    </row>
    <row r="37" spans="1:4" x14ac:dyDescent="0.2">
      <c r="A37" s="22" t="s">
        <v>159</v>
      </c>
    </row>
    <row r="38" spans="1:4" ht="17" thickBot="1" x14ac:dyDescent="0.25">
      <c r="A38" s="24" t="s">
        <v>149</v>
      </c>
      <c r="B38" s="24" t="s">
        <v>160</v>
      </c>
      <c r="C38" s="24" t="s">
        <v>155</v>
      </c>
      <c r="D38" s="24" t="s">
        <v>156</v>
      </c>
    </row>
    <row r="39" spans="1:4" x14ac:dyDescent="0.2">
      <c r="A39" s="23" t="s">
        <v>150</v>
      </c>
      <c r="B39" s="10">
        <v>0</v>
      </c>
    </row>
    <row r="40" spans="1:4" x14ac:dyDescent="0.2">
      <c r="A40" s="23" t="s">
        <v>151</v>
      </c>
      <c r="B40" s="10">
        <v>0</v>
      </c>
    </row>
    <row r="41" spans="1:4" x14ac:dyDescent="0.2">
      <c r="A41" s="23" t="s">
        <v>152</v>
      </c>
      <c r="B41" s="10">
        <v>0</v>
      </c>
      <c r="C41" s="27">
        <f>AVERAGE(B39:B41)</f>
        <v>0</v>
      </c>
      <c r="D41" s="27">
        <f>STDEV(B39:B41)</f>
        <v>0</v>
      </c>
    </row>
    <row r="42" spans="1:4" x14ac:dyDescent="0.2">
      <c r="A42" s="23" t="s">
        <v>143</v>
      </c>
      <c r="B42" s="17">
        <v>1.39079164</v>
      </c>
      <c r="C42" s="27"/>
      <c r="D42" s="27"/>
    </row>
    <row r="43" spans="1:4" x14ac:dyDescent="0.2">
      <c r="A43" s="23" t="s">
        <v>144</v>
      </c>
      <c r="B43" s="17">
        <v>1.1929319</v>
      </c>
      <c r="C43" s="27"/>
      <c r="D43" s="27"/>
    </row>
    <row r="44" spans="1:4" x14ac:dyDescent="0.2">
      <c r="A44" s="23" t="s">
        <v>145</v>
      </c>
      <c r="B44" s="17">
        <v>1.4405523769999999</v>
      </c>
      <c r="C44" s="25">
        <f>AVERAGE(B42:B44)</f>
        <v>1.341425305666667</v>
      </c>
      <c r="D44" s="25">
        <f>STDEV(B42:B44)</f>
        <v>0.13098378289528709</v>
      </c>
    </row>
    <row r="45" spans="1:4" x14ac:dyDescent="0.2">
      <c r="A45" s="23" t="s">
        <v>125</v>
      </c>
      <c r="B45" s="17">
        <v>1.88035131</v>
      </c>
      <c r="C45" s="25"/>
      <c r="D45" s="25"/>
    </row>
    <row r="46" spans="1:4" x14ac:dyDescent="0.2">
      <c r="A46" s="23" t="s">
        <v>126</v>
      </c>
      <c r="B46" s="17">
        <v>1.9394044500000001</v>
      </c>
      <c r="C46" s="25"/>
      <c r="D46" s="25"/>
    </row>
    <row r="47" spans="1:4" x14ac:dyDescent="0.2">
      <c r="A47" s="23" t="s">
        <v>127</v>
      </c>
      <c r="B47" s="17">
        <v>1.6484093449999999</v>
      </c>
      <c r="C47" s="25">
        <f>AVERAGE(B45:B47)</f>
        <v>1.8227217016666666</v>
      </c>
      <c r="D47" s="25">
        <f>STDEV(B45:B47)</f>
        <v>0.15381942855497913</v>
      </c>
    </row>
    <row r="48" spans="1:4" x14ac:dyDescent="0.2">
      <c r="A48" s="23" t="s">
        <v>153</v>
      </c>
      <c r="B48" s="17">
        <v>1.7130425600000001</v>
      </c>
      <c r="C48" s="25"/>
      <c r="D48" s="25"/>
    </row>
    <row r="49" spans="1:4" x14ac:dyDescent="0.2">
      <c r="A49" s="23" t="s">
        <v>132</v>
      </c>
      <c r="B49" s="17">
        <v>1.9336179099999999</v>
      </c>
      <c r="C49" s="25"/>
      <c r="D49" s="25"/>
    </row>
    <row r="50" spans="1:4" x14ac:dyDescent="0.2">
      <c r="A50" s="23" t="s">
        <v>133</v>
      </c>
      <c r="B50" s="17">
        <v>1.9251605249999999</v>
      </c>
      <c r="C50" s="25">
        <f>AVERAGE(B48:B50)</f>
        <v>1.8572736649999999</v>
      </c>
      <c r="D50" s="25">
        <f>STDEV(B48:B50)</f>
        <v>0.1249793606056628</v>
      </c>
    </row>
    <row r="51" spans="1:4" x14ac:dyDescent="0.2">
      <c r="A51" s="23" t="s">
        <v>137</v>
      </c>
      <c r="B51" s="17">
        <v>1.6224762399999999</v>
      </c>
      <c r="C51" s="25"/>
      <c r="D51" s="25"/>
    </row>
    <row r="52" spans="1:4" x14ac:dyDescent="0.2">
      <c r="A52" s="23" t="s">
        <v>138</v>
      </c>
      <c r="B52" s="17">
        <v>2.0638899400000001</v>
      </c>
      <c r="C52" s="25"/>
      <c r="D52" s="25"/>
    </row>
    <row r="53" spans="1:4" ht="17" thickBot="1" x14ac:dyDescent="0.25">
      <c r="A53" s="28" t="s">
        <v>139</v>
      </c>
      <c r="B53" s="18">
        <v>1.7826030820000001</v>
      </c>
      <c r="C53" s="26">
        <f>AVERAGE(B51:B53)</f>
        <v>1.822989754</v>
      </c>
      <c r="D53" s="26">
        <f>STDEV(B51:B53)</f>
        <v>0.22346101694333453</v>
      </c>
    </row>
    <row r="54" spans="1:4" x14ac:dyDescent="0.2">
      <c r="B54" s="27"/>
    </row>
    <row r="55" spans="1:4" x14ac:dyDescent="0.2">
      <c r="A55" s="22" t="s">
        <v>161</v>
      </c>
    </row>
    <row r="56" spans="1:4" ht="17" thickBot="1" x14ac:dyDescent="0.25">
      <c r="A56" s="24" t="s">
        <v>149</v>
      </c>
      <c r="B56" s="24" t="s">
        <v>160</v>
      </c>
      <c r="C56" s="24" t="s">
        <v>155</v>
      </c>
      <c r="D56" s="24" t="s">
        <v>156</v>
      </c>
    </row>
    <row r="57" spans="1:4" x14ac:dyDescent="0.2">
      <c r="A57" s="23" t="s">
        <v>150</v>
      </c>
      <c r="B57" s="10">
        <v>0</v>
      </c>
    </row>
    <row r="58" spans="1:4" x14ac:dyDescent="0.2">
      <c r="A58" s="23" t="s">
        <v>151</v>
      </c>
      <c r="B58" s="10">
        <v>0</v>
      </c>
    </row>
    <row r="59" spans="1:4" x14ac:dyDescent="0.2">
      <c r="A59" s="23" t="s">
        <v>152</v>
      </c>
      <c r="B59" s="10">
        <v>0</v>
      </c>
      <c r="C59" s="27">
        <f>AVERAGE(B57:B59)</f>
        <v>0</v>
      </c>
      <c r="D59" s="27">
        <f>STDEV(B57:B59)</f>
        <v>0</v>
      </c>
    </row>
    <row r="60" spans="1:4" x14ac:dyDescent="0.2">
      <c r="A60" s="23" t="s">
        <v>143</v>
      </c>
      <c r="B60" s="10">
        <v>0.77628286000000002</v>
      </c>
      <c r="C60" s="27"/>
      <c r="D60" s="27"/>
    </row>
    <row r="61" spans="1:4" x14ac:dyDescent="0.2">
      <c r="A61" s="23" t="s">
        <v>144</v>
      </c>
      <c r="B61" s="10">
        <v>0.97962978999999994</v>
      </c>
      <c r="C61" s="27"/>
      <c r="D61" s="27"/>
    </row>
    <row r="62" spans="1:4" x14ac:dyDescent="0.2">
      <c r="A62" s="23" t="s">
        <v>145</v>
      </c>
      <c r="B62" s="10">
        <v>0.64520277199999998</v>
      </c>
      <c r="C62" s="25">
        <f>AVERAGE(B60:B62)</f>
        <v>0.80037180733333335</v>
      </c>
      <c r="D62" s="25">
        <f>STDEV(B60:B62)</f>
        <v>0.16850983837691477</v>
      </c>
    </row>
    <row r="63" spans="1:4" x14ac:dyDescent="0.2">
      <c r="A63" s="23" t="s">
        <v>125</v>
      </c>
      <c r="B63" s="10">
        <v>0.89731156000000001</v>
      </c>
      <c r="C63" s="25"/>
      <c r="D63" s="25"/>
    </row>
    <row r="64" spans="1:4" x14ac:dyDescent="0.2">
      <c r="A64" s="23" t="s">
        <v>126</v>
      </c>
      <c r="B64" s="10">
        <v>1.15694626</v>
      </c>
      <c r="C64" s="25"/>
      <c r="D64" s="25"/>
    </row>
    <row r="65" spans="1:4" x14ac:dyDescent="0.2">
      <c r="A65" s="23" t="s">
        <v>127</v>
      </c>
      <c r="B65" s="10">
        <v>1.189475598</v>
      </c>
      <c r="C65" s="25">
        <f>AVERAGE(B63:B65)</f>
        <v>1.0812444726666668</v>
      </c>
      <c r="D65" s="25">
        <f>STDEV(B63:B65)</f>
        <v>0.16011878943213381</v>
      </c>
    </row>
    <row r="66" spans="1:4" x14ac:dyDescent="0.2">
      <c r="A66" s="23" t="s">
        <v>153</v>
      </c>
      <c r="B66" s="10">
        <v>1.1242969199999999</v>
      </c>
      <c r="C66" s="25"/>
      <c r="D66" s="25"/>
    </row>
    <row r="67" spans="1:4" x14ac:dyDescent="0.2">
      <c r="A67" s="23" t="s">
        <v>132</v>
      </c>
      <c r="B67" s="10">
        <v>1.02025553</v>
      </c>
      <c r="C67" s="25"/>
      <c r="D67" s="25"/>
    </row>
    <row r="68" spans="1:4" x14ac:dyDescent="0.2">
      <c r="A68" s="23" t="s">
        <v>133</v>
      </c>
      <c r="B68" s="10">
        <v>1.1323697720000001</v>
      </c>
      <c r="C68" s="25">
        <f>AVERAGE(B66:B68)</f>
        <v>1.0923074073333334</v>
      </c>
      <c r="D68" s="25">
        <f>STDEV(B66:B68)</f>
        <v>6.2529173233753552E-2</v>
      </c>
    </row>
    <row r="69" spans="1:4" x14ac:dyDescent="0.2">
      <c r="A69" s="23" t="s">
        <v>137</v>
      </c>
      <c r="B69" s="10">
        <v>1.0589515899999999</v>
      </c>
      <c r="C69" s="25"/>
      <c r="D69" s="25"/>
    </row>
    <row r="70" spans="1:4" x14ac:dyDescent="0.2">
      <c r="A70" s="23" t="s">
        <v>138</v>
      </c>
      <c r="B70" s="10">
        <v>1.2332398899999999</v>
      </c>
      <c r="C70" s="25"/>
      <c r="D70" s="25"/>
    </row>
    <row r="71" spans="1:4" ht="17" thickBot="1" x14ac:dyDescent="0.25">
      <c r="A71" s="28" t="s">
        <v>139</v>
      </c>
      <c r="B71" s="13">
        <v>0.94195570500000003</v>
      </c>
      <c r="C71" s="26">
        <f>AVERAGE(B69:B71)</f>
        <v>1.0780490616666665</v>
      </c>
      <c r="D71" s="26">
        <f>STDEV(B69:B71)</f>
        <v>0.146578150403884</v>
      </c>
    </row>
    <row r="73" spans="1:4" x14ac:dyDescent="0.2">
      <c r="A73" s="22" t="s">
        <v>162</v>
      </c>
    </row>
    <row r="74" spans="1:4" ht="17" thickBot="1" x14ac:dyDescent="0.25">
      <c r="A74" s="24" t="s">
        <v>149</v>
      </c>
      <c r="B74" s="24" t="s">
        <v>163</v>
      </c>
      <c r="C74" s="24" t="s">
        <v>155</v>
      </c>
      <c r="D74" s="24" t="s">
        <v>156</v>
      </c>
    </row>
    <row r="75" spans="1:4" x14ac:dyDescent="0.2">
      <c r="A75" s="23" t="s">
        <v>143</v>
      </c>
      <c r="B75" s="10">
        <v>0.71001282399999999</v>
      </c>
    </row>
    <row r="76" spans="1:4" x14ac:dyDescent="0.2">
      <c r="A76" s="23" t="s">
        <v>144</v>
      </c>
      <c r="B76" s="10">
        <v>0.49376479299999998</v>
      </c>
    </row>
    <row r="77" spans="1:4" x14ac:dyDescent="0.2">
      <c r="A77" s="23" t="s">
        <v>145</v>
      </c>
      <c r="B77" s="10">
        <v>0.79061600099999996</v>
      </c>
    </row>
    <row r="78" spans="1:4" x14ac:dyDescent="0.2">
      <c r="A78" s="23" t="s">
        <v>146</v>
      </c>
      <c r="B78" s="10">
        <v>0.91741629199999997</v>
      </c>
    </row>
    <row r="79" spans="1:4" x14ac:dyDescent="0.2">
      <c r="A79" s="23" t="s">
        <v>147</v>
      </c>
      <c r="B79" s="10">
        <v>0.58287350100000002</v>
      </c>
    </row>
    <row r="80" spans="1:4" x14ac:dyDescent="0.2">
      <c r="A80" s="23" t="s">
        <v>148</v>
      </c>
      <c r="B80" s="10">
        <v>0.76505829000000003</v>
      </c>
    </row>
    <row r="81" spans="1:2" x14ac:dyDescent="0.2">
      <c r="A81" s="23" t="s">
        <v>164</v>
      </c>
      <c r="B81" s="10">
        <v>0.76821526500000004</v>
      </c>
    </row>
    <row r="82" spans="1:2" x14ac:dyDescent="0.2">
      <c r="A82" s="23" t="s">
        <v>165</v>
      </c>
      <c r="B82" s="10">
        <v>0.77085369800000003</v>
      </c>
    </row>
    <row r="83" spans="1:2" x14ac:dyDescent="0.2">
      <c r="A83" s="23" t="s">
        <v>166</v>
      </c>
      <c r="B83" s="10">
        <v>0.76129488899999997</v>
      </c>
    </row>
    <row r="84" spans="1:2" x14ac:dyDescent="0.2">
      <c r="A84" s="23" t="s">
        <v>167</v>
      </c>
      <c r="B84" s="10">
        <v>0.57628953000000005</v>
      </c>
    </row>
    <row r="85" spans="1:2" x14ac:dyDescent="0.2">
      <c r="A85" s="23" t="s">
        <v>168</v>
      </c>
      <c r="B85" s="10">
        <v>0.46710939299999998</v>
      </c>
    </row>
    <row r="86" spans="1:2" x14ac:dyDescent="0.2">
      <c r="A86" s="23" t="s">
        <v>169</v>
      </c>
      <c r="B86" s="10">
        <v>0.46803533400000003</v>
      </c>
    </row>
    <row r="87" spans="1:2" x14ac:dyDescent="0.2">
      <c r="A87" s="23" t="s">
        <v>170</v>
      </c>
      <c r="B87" s="10">
        <v>0.74623917799999995</v>
      </c>
    </row>
    <row r="88" spans="1:2" x14ac:dyDescent="0.2">
      <c r="A88" s="23" t="s">
        <v>171</v>
      </c>
      <c r="B88" s="10">
        <v>0.715965038</v>
      </c>
    </row>
    <row r="89" spans="1:2" x14ac:dyDescent="0.2">
      <c r="A89" s="23" t="s">
        <v>172</v>
      </c>
      <c r="B89" s="10">
        <v>0.44764795099999999</v>
      </c>
    </row>
    <row r="90" spans="1:2" x14ac:dyDescent="0.2">
      <c r="A90" s="23" t="s">
        <v>173</v>
      </c>
      <c r="B90" s="10">
        <v>0.45766977199999997</v>
      </c>
    </row>
    <row r="91" spans="1:2" x14ac:dyDescent="0.2">
      <c r="A91" s="23" t="s">
        <v>174</v>
      </c>
      <c r="B91" s="10">
        <v>0.74005600100000002</v>
      </c>
    </row>
    <row r="92" spans="1:2" x14ac:dyDescent="0.2">
      <c r="A92" s="23" t="s">
        <v>175</v>
      </c>
      <c r="B92" s="10">
        <v>0.60836483699999999</v>
      </c>
    </row>
    <row r="93" spans="1:2" x14ac:dyDescent="0.2">
      <c r="A93" s="23" t="s">
        <v>176</v>
      </c>
      <c r="B93" s="10">
        <v>0.48298120100000003</v>
      </c>
    </row>
    <row r="94" spans="1:2" x14ac:dyDescent="0.2">
      <c r="A94" s="23" t="s">
        <v>177</v>
      </c>
      <c r="B94" s="10">
        <v>0.47702976000000002</v>
      </c>
    </row>
    <row r="95" spans="1:2" x14ac:dyDescent="0.2">
      <c r="A95" s="23" t="s">
        <v>178</v>
      </c>
      <c r="B95" s="10">
        <v>0.37099510600000002</v>
      </c>
    </row>
    <row r="96" spans="1:2" x14ac:dyDescent="0.2">
      <c r="A96" s="23" t="s">
        <v>179</v>
      </c>
      <c r="B96" s="10">
        <v>0.31315104999999999</v>
      </c>
    </row>
    <row r="97" spans="1:4" x14ac:dyDescent="0.2">
      <c r="A97" s="23" t="s">
        <v>180</v>
      </c>
      <c r="B97" s="10">
        <v>0.69356819199999997</v>
      </c>
    </row>
    <row r="98" spans="1:4" x14ac:dyDescent="0.2">
      <c r="A98" s="23" t="s">
        <v>181</v>
      </c>
      <c r="B98" s="10">
        <v>0.66793749700000005</v>
      </c>
    </row>
    <row r="99" spans="1:4" x14ac:dyDescent="0.2">
      <c r="A99" s="23" t="s">
        <v>182</v>
      </c>
      <c r="B99" s="10">
        <v>0.60373818300000004</v>
      </c>
    </row>
    <row r="100" spans="1:4" x14ac:dyDescent="0.2">
      <c r="A100" s="23" t="s">
        <v>183</v>
      </c>
      <c r="B100" s="10">
        <v>0.688873654</v>
      </c>
    </row>
    <row r="101" spans="1:4" x14ac:dyDescent="0.2">
      <c r="A101" s="23" t="s">
        <v>184</v>
      </c>
      <c r="B101" s="10">
        <v>0.54731838799999999</v>
      </c>
    </row>
    <row r="102" spans="1:4" x14ac:dyDescent="0.2">
      <c r="A102" s="23" t="s">
        <v>185</v>
      </c>
      <c r="B102" s="10">
        <v>0.67952815799999999</v>
      </c>
    </row>
    <row r="103" spans="1:4" x14ac:dyDescent="0.2">
      <c r="A103" s="23" t="s">
        <v>186</v>
      </c>
      <c r="B103" s="10">
        <v>0.58330367999999999</v>
      </c>
    </row>
    <row r="104" spans="1:4" x14ac:dyDescent="0.2">
      <c r="A104" s="23" t="s">
        <v>187</v>
      </c>
      <c r="B104" s="10">
        <v>0.50383524199999996</v>
      </c>
      <c r="C104" s="23">
        <f>AVERAGE(B75:B104)</f>
        <v>0.61332475660000019</v>
      </c>
      <c r="D104" s="23">
        <f>STDEV(B75:B104)</f>
        <v>0.14422996501308008</v>
      </c>
    </row>
    <row r="105" spans="1:4" x14ac:dyDescent="0.2">
      <c r="A105" s="23" t="s">
        <v>125</v>
      </c>
      <c r="B105" s="10">
        <v>0.42201202799999998</v>
      </c>
    </row>
    <row r="106" spans="1:4" x14ac:dyDescent="0.2">
      <c r="A106" s="23" t="s">
        <v>126</v>
      </c>
      <c r="B106" s="10">
        <v>0.37735645800000001</v>
      </c>
    </row>
    <row r="107" spans="1:4" x14ac:dyDescent="0.2">
      <c r="A107" s="23" t="s">
        <v>127</v>
      </c>
      <c r="B107" s="10">
        <v>0.50592569600000004</v>
      </c>
    </row>
    <row r="108" spans="1:4" x14ac:dyDescent="0.2">
      <c r="A108" s="23" t="s">
        <v>128</v>
      </c>
      <c r="B108" s="10">
        <v>0.46121472200000002</v>
      </c>
    </row>
    <row r="109" spans="1:4" x14ac:dyDescent="0.2">
      <c r="A109" s="23" t="s">
        <v>129</v>
      </c>
      <c r="B109" s="10">
        <v>0.76619731300000005</v>
      </c>
    </row>
    <row r="110" spans="1:4" x14ac:dyDescent="0.2">
      <c r="A110" s="23" t="s">
        <v>130</v>
      </c>
      <c r="B110" s="10">
        <v>0.74486326300000005</v>
      </c>
    </row>
    <row r="111" spans="1:4" x14ac:dyDescent="0.2">
      <c r="A111" s="23" t="s">
        <v>188</v>
      </c>
      <c r="B111" s="10">
        <v>0.61442914800000004</v>
      </c>
    </row>
    <row r="112" spans="1:4" x14ac:dyDescent="0.2">
      <c r="A112" s="23" t="s">
        <v>189</v>
      </c>
      <c r="B112" s="10">
        <v>0.57738463699999998</v>
      </c>
    </row>
    <row r="113" spans="1:2" x14ac:dyDescent="0.2">
      <c r="A113" s="23" t="s">
        <v>190</v>
      </c>
      <c r="B113" s="10">
        <v>0.596693904</v>
      </c>
    </row>
    <row r="114" spans="1:2" x14ac:dyDescent="0.2">
      <c r="A114" s="23" t="s">
        <v>191</v>
      </c>
      <c r="B114" s="10">
        <v>0.62526223800000003</v>
      </c>
    </row>
    <row r="115" spans="1:2" x14ac:dyDescent="0.2">
      <c r="A115" s="23" t="s">
        <v>192</v>
      </c>
      <c r="B115" s="10">
        <v>0.41817507100000001</v>
      </c>
    </row>
    <row r="116" spans="1:2" x14ac:dyDescent="0.2">
      <c r="A116" s="23" t="s">
        <v>193</v>
      </c>
      <c r="B116" s="10">
        <v>0.62704575799999995</v>
      </c>
    </row>
    <row r="117" spans="1:2" x14ac:dyDescent="0.2">
      <c r="A117" s="23" t="s">
        <v>194</v>
      </c>
      <c r="B117" s="10">
        <v>0.65264843699999997</v>
      </c>
    </row>
    <row r="118" spans="1:2" x14ac:dyDescent="0.2">
      <c r="A118" s="23" t="s">
        <v>195</v>
      </c>
      <c r="B118" s="10">
        <v>0.42874056199999999</v>
      </c>
    </row>
    <row r="119" spans="1:2" x14ac:dyDescent="0.2">
      <c r="A119" s="23" t="s">
        <v>196</v>
      </c>
      <c r="B119" s="10">
        <v>0.428506096</v>
      </c>
    </row>
    <row r="120" spans="1:2" x14ac:dyDescent="0.2">
      <c r="A120" s="23" t="s">
        <v>197</v>
      </c>
      <c r="B120" s="10">
        <v>0.561714928</v>
      </c>
    </row>
    <row r="121" spans="1:2" x14ac:dyDescent="0.2">
      <c r="A121" s="23" t="s">
        <v>198</v>
      </c>
      <c r="B121" s="10">
        <v>0.49650396200000002</v>
      </c>
    </row>
    <row r="122" spans="1:2" x14ac:dyDescent="0.2">
      <c r="A122" s="23" t="s">
        <v>199</v>
      </c>
      <c r="B122" s="10">
        <v>0.51528445099999998</v>
      </c>
    </row>
    <row r="123" spans="1:2" x14ac:dyDescent="0.2">
      <c r="A123" s="23" t="s">
        <v>200</v>
      </c>
      <c r="B123" s="10">
        <v>0.75201539500000003</v>
      </c>
    </row>
    <row r="124" spans="1:2" x14ac:dyDescent="0.2">
      <c r="A124" s="23" t="s">
        <v>201</v>
      </c>
      <c r="B124" s="10">
        <v>0.602991163</v>
      </c>
    </row>
    <row r="125" spans="1:2" x14ac:dyDescent="0.2">
      <c r="A125" s="23" t="s">
        <v>202</v>
      </c>
      <c r="B125" s="10">
        <v>0.72159148299999998</v>
      </c>
    </row>
    <row r="126" spans="1:2" x14ac:dyDescent="0.2">
      <c r="A126" s="23" t="s">
        <v>203</v>
      </c>
      <c r="B126" s="10">
        <v>0.461805878</v>
      </c>
    </row>
    <row r="127" spans="1:2" x14ac:dyDescent="0.2">
      <c r="A127" s="23" t="s">
        <v>204</v>
      </c>
      <c r="B127" s="10">
        <v>0.46105532500000002</v>
      </c>
    </row>
    <row r="128" spans="1:2" x14ac:dyDescent="0.2">
      <c r="A128" s="23" t="s">
        <v>205</v>
      </c>
      <c r="B128" s="10">
        <v>0.45489897000000001</v>
      </c>
    </row>
    <row r="129" spans="1:4" x14ac:dyDescent="0.2">
      <c r="A129" s="23" t="s">
        <v>206</v>
      </c>
      <c r="B129" s="10">
        <v>0.409013774</v>
      </c>
    </row>
    <row r="130" spans="1:4" x14ac:dyDescent="0.2">
      <c r="A130" s="23" t="s">
        <v>207</v>
      </c>
      <c r="B130" s="10">
        <v>0.64461761500000003</v>
      </c>
    </row>
    <row r="131" spans="1:4" x14ac:dyDescent="0.2">
      <c r="A131" s="23" t="s">
        <v>208</v>
      </c>
      <c r="B131" s="10">
        <v>0.71668357000000005</v>
      </c>
    </row>
    <row r="132" spans="1:4" x14ac:dyDescent="0.2">
      <c r="A132" s="23" t="s">
        <v>209</v>
      </c>
      <c r="B132" s="10">
        <v>0.38833059599999997</v>
      </c>
    </row>
    <row r="133" spans="1:4" x14ac:dyDescent="0.2">
      <c r="A133" s="23" t="s">
        <v>210</v>
      </c>
      <c r="B133" s="10">
        <v>0.72224173700000005</v>
      </c>
    </row>
    <row r="134" spans="1:4" x14ac:dyDescent="0.2">
      <c r="A134" s="23" t="s">
        <v>211</v>
      </c>
      <c r="B134" s="10">
        <v>0.469704224</v>
      </c>
      <c r="C134" s="23">
        <f>AVERAGE(B105:B134)</f>
        <v>0.55416361340000009</v>
      </c>
      <c r="D134" s="23">
        <f>STDEV(B105:B134)</f>
        <v>0.12277401278628837</v>
      </c>
    </row>
    <row r="135" spans="1:4" x14ac:dyDescent="0.2">
      <c r="A135" s="23" t="s">
        <v>131</v>
      </c>
      <c r="B135" s="10">
        <v>0.58672098299999997</v>
      </c>
    </row>
    <row r="136" spans="1:4" x14ac:dyDescent="0.2">
      <c r="A136" s="23" t="s">
        <v>132</v>
      </c>
      <c r="B136" s="10">
        <v>0.63941888999999996</v>
      </c>
    </row>
    <row r="137" spans="1:4" x14ac:dyDescent="0.2">
      <c r="A137" s="23" t="s">
        <v>133</v>
      </c>
      <c r="B137" s="10">
        <v>0.51510273900000003</v>
      </c>
    </row>
    <row r="138" spans="1:4" x14ac:dyDescent="0.2">
      <c r="A138" s="23" t="s">
        <v>134</v>
      </c>
      <c r="B138" s="10">
        <v>0.63077868199999998</v>
      </c>
    </row>
    <row r="139" spans="1:4" x14ac:dyDescent="0.2">
      <c r="A139" s="23" t="s">
        <v>135</v>
      </c>
      <c r="B139" s="10">
        <v>0.51625437500000004</v>
      </c>
    </row>
    <row r="140" spans="1:4" x14ac:dyDescent="0.2">
      <c r="A140" s="23" t="s">
        <v>136</v>
      </c>
      <c r="B140" s="10">
        <v>0.64103045000000003</v>
      </c>
    </row>
    <row r="141" spans="1:4" x14ac:dyDescent="0.2">
      <c r="A141" s="23" t="s">
        <v>212</v>
      </c>
      <c r="B141" s="10">
        <v>0.64717409699999995</v>
      </c>
    </row>
    <row r="142" spans="1:4" x14ac:dyDescent="0.2">
      <c r="A142" s="23" t="s">
        <v>213</v>
      </c>
      <c r="B142" s="10">
        <v>0.71799357399999997</v>
      </c>
    </row>
    <row r="143" spans="1:4" x14ac:dyDescent="0.2">
      <c r="A143" s="23" t="s">
        <v>214</v>
      </c>
      <c r="B143" s="10">
        <v>0.72618506699999996</v>
      </c>
    </row>
    <row r="144" spans="1:4" x14ac:dyDescent="0.2">
      <c r="A144" s="23" t="s">
        <v>215</v>
      </c>
      <c r="B144" s="10">
        <v>0.575229408</v>
      </c>
    </row>
    <row r="145" spans="1:2" x14ac:dyDescent="0.2">
      <c r="A145" s="23" t="s">
        <v>216</v>
      </c>
      <c r="B145" s="10">
        <v>0.71366199399999997</v>
      </c>
    </row>
    <row r="146" spans="1:2" x14ac:dyDescent="0.2">
      <c r="A146" s="23" t="s">
        <v>217</v>
      </c>
      <c r="B146" s="10">
        <v>0.56436618500000002</v>
      </c>
    </row>
    <row r="147" spans="1:2" x14ac:dyDescent="0.2">
      <c r="A147" s="23" t="s">
        <v>218</v>
      </c>
      <c r="B147" s="10">
        <v>0.65220047699999995</v>
      </c>
    </row>
    <row r="148" spans="1:2" x14ac:dyDescent="0.2">
      <c r="A148" s="23" t="s">
        <v>219</v>
      </c>
      <c r="B148" s="10">
        <v>0.62637689799999996</v>
      </c>
    </row>
    <row r="149" spans="1:2" x14ac:dyDescent="0.2">
      <c r="A149" s="23" t="s">
        <v>220</v>
      </c>
      <c r="B149" s="10">
        <v>0.67129685100000003</v>
      </c>
    </row>
    <row r="150" spans="1:2" x14ac:dyDescent="0.2">
      <c r="A150" s="23" t="s">
        <v>221</v>
      </c>
      <c r="B150" s="10">
        <v>0.44092616200000001</v>
      </c>
    </row>
    <row r="151" spans="1:2" x14ac:dyDescent="0.2">
      <c r="A151" s="23" t="s">
        <v>222</v>
      </c>
      <c r="B151" s="10">
        <v>0.55840779900000004</v>
      </c>
    </row>
    <row r="152" spans="1:2" x14ac:dyDescent="0.2">
      <c r="A152" s="23" t="s">
        <v>223</v>
      </c>
      <c r="B152" s="10">
        <v>0.48894126199999999</v>
      </c>
    </row>
    <row r="153" spans="1:2" x14ac:dyDescent="0.2">
      <c r="A153" s="23" t="s">
        <v>224</v>
      </c>
      <c r="B153" s="10">
        <v>0.66229216099999999</v>
      </c>
    </row>
    <row r="154" spans="1:2" x14ac:dyDescent="0.2">
      <c r="A154" s="23" t="s">
        <v>225</v>
      </c>
      <c r="B154" s="10">
        <v>0.75521277899999995</v>
      </c>
    </row>
    <row r="155" spans="1:2" x14ac:dyDescent="0.2">
      <c r="A155" s="23" t="s">
        <v>226</v>
      </c>
      <c r="B155" s="10">
        <v>0.81039378100000004</v>
      </c>
    </row>
    <row r="156" spans="1:2" x14ac:dyDescent="0.2">
      <c r="A156" s="23" t="s">
        <v>227</v>
      </c>
      <c r="B156" s="10">
        <v>0.96760703800000003</v>
      </c>
    </row>
    <row r="157" spans="1:2" x14ac:dyDescent="0.2">
      <c r="A157" s="23" t="s">
        <v>228</v>
      </c>
      <c r="B157" s="10">
        <v>0.77108069300000004</v>
      </c>
    </row>
    <row r="158" spans="1:2" x14ac:dyDescent="0.2">
      <c r="A158" s="23" t="s">
        <v>229</v>
      </c>
      <c r="B158" s="10">
        <v>0.69246822200000002</v>
      </c>
    </row>
    <row r="159" spans="1:2" x14ac:dyDescent="0.2">
      <c r="A159" s="23" t="s">
        <v>230</v>
      </c>
      <c r="B159" s="10">
        <v>0.760462941</v>
      </c>
    </row>
    <row r="160" spans="1:2" x14ac:dyDescent="0.2">
      <c r="A160" s="23" t="s">
        <v>231</v>
      </c>
      <c r="B160" s="10">
        <v>0.79853490999999999</v>
      </c>
    </row>
    <row r="161" spans="1:4" x14ac:dyDescent="0.2">
      <c r="A161" s="23" t="s">
        <v>232</v>
      </c>
      <c r="B161" s="10">
        <v>0.60167771599999997</v>
      </c>
    </row>
    <row r="162" spans="1:4" x14ac:dyDescent="0.2">
      <c r="A162" s="23" t="s">
        <v>233</v>
      </c>
      <c r="B162" s="10">
        <v>0.65701389600000004</v>
      </c>
    </row>
    <row r="163" spans="1:4" x14ac:dyDescent="0.2">
      <c r="A163" s="23" t="s">
        <v>234</v>
      </c>
      <c r="B163" s="10">
        <v>0.987097958</v>
      </c>
    </row>
    <row r="164" spans="1:4" x14ac:dyDescent="0.2">
      <c r="A164" s="23" t="s">
        <v>235</v>
      </c>
      <c r="B164" s="10">
        <v>0.45614289299999999</v>
      </c>
      <c r="C164" s="23">
        <f>AVERAGE(B135:B164)</f>
        <v>0.66106836269999991</v>
      </c>
      <c r="D164" s="23">
        <f>STDEV(B135:B164)</f>
        <v>0.12940115779883987</v>
      </c>
    </row>
    <row r="165" spans="1:4" x14ac:dyDescent="0.2">
      <c r="A165" s="23" t="s">
        <v>137</v>
      </c>
      <c r="B165" s="10">
        <v>0.72206447299999998</v>
      </c>
    </row>
    <row r="166" spans="1:4" x14ac:dyDescent="0.2">
      <c r="A166" s="23" t="s">
        <v>138</v>
      </c>
      <c r="B166" s="10">
        <v>0.63233229199999996</v>
      </c>
    </row>
    <row r="167" spans="1:4" x14ac:dyDescent="0.2">
      <c r="A167" s="23" t="s">
        <v>139</v>
      </c>
      <c r="B167" s="10">
        <v>0.51903614499999995</v>
      </c>
    </row>
    <row r="168" spans="1:4" x14ac:dyDescent="0.2">
      <c r="A168" s="23" t="s">
        <v>140</v>
      </c>
      <c r="B168" s="10">
        <v>0.65563364300000004</v>
      </c>
    </row>
    <row r="169" spans="1:4" x14ac:dyDescent="0.2">
      <c r="A169" s="23" t="s">
        <v>141</v>
      </c>
      <c r="B169" s="10">
        <v>0.70940286399999997</v>
      </c>
    </row>
    <row r="170" spans="1:4" x14ac:dyDescent="0.2">
      <c r="A170" s="23" t="s">
        <v>142</v>
      </c>
      <c r="B170" s="10">
        <v>0.66776914200000004</v>
      </c>
    </row>
    <row r="171" spans="1:4" x14ac:dyDescent="0.2">
      <c r="A171" s="23" t="s">
        <v>236</v>
      </c>
      <c r="B171" s="10">
        <v>0.59009503799999996</v>
      </c>
    </row>
    <row r="172" spans="1:4" x14ac:dyDescent="0.2">
      <c r="A172" s="23" t="s">
        <v>237</v>
      </c>
      <c r="B172" s="10">
        <v>0.69049332100000005</v>
      </c>
    </row>
    <row r="173" spans="1:4" x14ac:dyDescent="0.2">
      <c r="A173" s="23" t="s">
        <v>238</v>
      </c>
      <c r="B173" s="10">
        <v>0.83214709399999998</v>
      </c>
    </row>
    <row r="174" spans="1:4" x14ac:dyDescent="0.2">
      <c r="A174" s="23" t="s">
        <v>239</v>
      </c>
      <c r="B174" s="10">
        <v>0.78818524199999995</v>
      </c>
    </row>
    <row r="175" spans="1:4" x14ac:dyDescent="0.2">
      <c r="A175" s="23" t="s">
        <v>240</v>
      </c>
      <c r="B175" s="10">
        <v>0.57092299599999996</v>
      </c>
    </row>
    <row r="176" spans="1:4" x14ac:dyDescent="0.2">
      <c r="A176" s="23" t="s">
        <v>241</v>
      </c>
      <c r="B176" s="10">
        <v>0.58441950600000003</v>
      </c>
    </row>
    <row r="177" spans="1:2" x14ac:dyDescent="0.2">
      <c r="A177" s="23" t="s">
        <v>242</v>
      </c>
      <c r="B177" s="10">
        <v>0.67571977299999997</v>
      </c>
    </row>
    <row r="178" spans="1:2" x14ac:dyDescent="0.2">
      <c r="A178" s="23" t="s">
        <v>243</v>
      </c>
      <c r="B178" s="10">
        <v>0.75398505900000001</v>
      </c>
    </row>
    <row r="179" spans="1:2" x14ac:dyDescent="0.2">
      <c r="A179" s="23" t="s">
        <v>244</v>
      </c>
      <c r="B179" s="10">
        <v>0.724674547</v>
      </c>
    </row>
    <row r="180" spans="1:2" x14ac:dyDescent="0.2">
      <c r="A180" s="23" t="s">
        <v>245</v>
      </c>
      <c r="B180" s="10">
        <v>0.57031719299999994</v>
      </c>
    </row>
    <row r="181" spans="1:2" x14ac:dyDescent="0.2">
      <c r="A181" s="23" t="s">
        <v>246</v>
      </c>
      <c r="B181" s="10">
        <v>0.58593246600000004</v>
      </c>
    </row>
    <row r="182" spans="1:2" x14ac:dyDescent="0.2">
      <c r="A182" s="23" t="s">
        <v>247</v>
      </c>
      <c r="B182" s="10">
        <v>0.67717712799999996</v>
      </c>
    </row>
    <row r="183" spans="1:2" x14ac:dyDescent="0.2">
      <c r="A183" s="23" t="s">
        <v>248</v>
      </c>
      <c r="B183" s="10">
        <v>0.990766068</v>
      </c>
    </row>
    <row r="184" spans="1:2" x14ac:dyDescent="0.2">
      <c r="A184" s="23" t="s">
        <v>249</v>
      </c>
      <c r="B184" s="10">
        <v>0.56189942299999995</v>
      </c>
    </row>
    <row r="185" spans="1:2" x14ac:dyDescent="0.2">
      <c r="A185" s="23" t="s">
        <v>250</v>
      </c>
      <c r="B185" s="10">
        <v>0.81695421099999999</v>
      </c>
    </row>
    <row r="186" spans="1:2" x14ac:dyDescent="0.2">
      <c r="A186" s="23" t="s">
        <v>251</v>
      </c>
      <c r="B186" s="10">
        <v>0.81187916699999996</v>
      </c>
    </row>
    <row r="187" spans="1:2" x14ac:dyDescent="0.2">
      <c r="A187" s="23" t="s">
        <v>252</v>
      </c>
      <c r="B187" s="10">
        <v>0.63673814299999998</v>
      </c>
    </row>
    <row r="188" spans="1:2" x14ac:dyDescent="0.2">
      <c r="A188" s="23" t="s">
        <v>253</v>
      </c>
      <c r="B188" s="10">
        <v>0.59595116400000003</v>
      </c>
    </row>
    <row r="189" spans="1:2" x14ac:dyDescent="0.2">
      <c r="A189" s="23" t="s">
        <v>254</v>
      </c>
      <c r="B189" s="10">
        <v>0.612042266</v>
      </c>
    </row>
    <row r="190" spans="1:2" x14ac:dyDescent="0.2">
      <c r="A190" s="23" t="s">
        <v>255</v>
      </c>
      <c r="B190" s="10">
        <v>0.63012940100000003</v>
      </c>
    </row>
    <row r="191" spans="1:2" x14ac:dyDescent="0.2">
      <c r="A191" s="23" t="s">
        <v>256</v>
      </c>
      <c r="B191" s="10">
        <v>0.54292507700000003</v>
      </c>
    </row>
    <row r="192" spans="1:2" x14ac:dyDescent="0.2">
      <c r="A192" s="23" t="s">
        <v>257</v>
      </c>
      <c r="B192" s="10">
        <v>0.74839322200000002</v>
      </c>
    </row>
    <row r="193" spans="1:4" x14ac:dyDescent="0.2">
      <c r="A193" s="23" t="s">
        <v>258</v>
      </c>
      <c r="B193" s="10">
        <v>0.68040479899999995</v>
      </c>
    </row>
    <row r="194" spans="1:4" ht="17" thickBot="1" x14ac:dyDescent="0.25">
      <c r="A194" s="28" t="s">
        <v>259</v>
      </c>
      <c r="B194" s="13">
        <v>0.72119034699999995</v>
      </c>
      <c r="C194" s="28">
        <f>AVERAGE(B165:B194)</f>
        <v>0.67665270700000002</v>
      </c>
      <c r="D194" s="28">
        <f>STDEV(B165:B194)</f>
        <v>0.10364957593384068</v>
      </c>
    </row>
    <row r="196" spans="1:4" x14ac:dyDescent="0.2">
      <c r="A196" s="22" t="s">
        <v>260</v>
      </c>
    </row>
    <row r="197" spans="1:4" ht="17" thickBot="1" x14ac:dyDescent="0.25">
      <c r="A197" s="24" t="s">
        <v>149</v>
      </c>
      <c r="B197" s="24" t="s">
        <v>261</v>
      </c>
      <c r="C197" s="24" t="s">
        <v>155</v>
      </c>
      <c r="D197" s="24" t="s">
        <v>156</v>
      </c>
    </row>
    <row r="198" spans="1:4" x14ac:dyDescent="0.2">
      <c r="A198" s="19" t="s">
        <v>262</v>
      </c>
      <c r="B198" s="17">
        <v>0.68826100000000001</v>
      </c>
      <c r="C198" s="25"/>
      <c r="D198" s="25"/>
    </row>
    <row r="199" spans="1:4" x14ac:dyDescent="0.2">
      <c r="A199" s="19" t="s">
        <v>263</v>
      </c>
      <c r="B199" s="17">
        <v>0.96386899999999998</v>
      </c>
      <c r="C199" s="25"/>
      <c r="D199" s="25"/>
    </row>
    <row r="200" spans="1:4" x14ac:dyDescent="0.2">
      <c r="A200" s="19" t="s">
        <v>264</v>
      </c>
      <c r="B200" s="17">
        <v>0.80591500000000005</v>
      </c>
      <c r="C200" s="25">
        <f>AVERAGE(B198:B200)</f>
        <v>0.81934833333333346</v>
      </c>
      <c r="D200" s="25">
        <f>STDEV(B198:B200)</f>
        <v>0.13829419094572684</v>
      </c>
    </row>
    <row r="201" spans="1:4" x14ac:dyDescent="0.2">
      <c r="A201" s="19" t="s">
        <v>265</v>
      </c>
      <c r="B201" s="17">
        <v>1.0120020000000001</v>
      </c>
      <c r="C201" s="25"/>
      <c r="D201" s="25"/>
    </row>
    <row r="202" spans="1:4" x14ac:dyDescent="0.2">
      <c r="A202" s="19" t="s">
        <v>266</v>
      </c>
      <c r="B202" s="17">
        <v>1.2256929999999999</v>
      </c>
      <c r="C202" s="25"/>
      <c r="D202" s="25"/>
    </row>
    <row r="203" spans="1:4" x14ac:dyDescent="0.2">
      <c r="A203" s="19" t="s">
        <v>267</v>
      </c>
      <c r="B203" s="17">
        <v>1.227959</v>
      </c>
      <c r="C203" s="25">
        <f>AVERAGE(B201:B203)</f>
        <v>1.1552179999999999</v>
      </c>
      <c r="D203" s="25">
        <f>STDEV(B201:B203)</f>
        <v>0.12403386908824536</v>
      </c>
    </row>
    <row r="204" spans="1:4" x14ac:dyDescent="0.2">
      <c r="A204" s="19" t="s">
        <v>268</v>
      </c>
      <c r="B204" s="17">
        <v>0.62142200000000003</v>
      </c>
      <c r="C204" s="25"/>
      <c r="D204" s="25"/>
    </row>
    <row r="205" spans="1:4" x14ac:dyDescent="0.2">
      <c r="A205" s="19" t="s">
        <v>269</v>
      </c>
      <c r="B205" s="17">
        <v>1.072082</v>
      </c>
      <c r="C205" s="25"/>
      <c r="D205" s="25"/>
    </row>
    <row r="206" spans="1:4" x14ac:dyDescent="0.2">
      <c r="A206" s="19" t="s">
        <v>270</v>
      </c>
      <c r="B206" s="17">
        <v>1.1596949999999999</v>
      </c>
      <c r="C206" s="25">
        <f>AVERAGE(B204:B206)</f>
        <v>0.95106633333333335</v>
      </c>
      <c r="D206" s="25">
        <f>STDEV(B204:B206)</f>
        <v>0.28882182970878989</v>
      </c>
    </row>
    <row r="207" spans="1:4" x14ac:dyDescent="0.2">
      <c r="A207" s="19" t="s">
        <v>271</v>
      </c>
      <c r="B207" s="17">
        <v>0.87751699999999999</v>
      </c>
      <c r="C207" s="25"/>
      <c r="D207" s="25"/>
    </row>
    <row r="208" spans="1:4" x14ac:dyDescent="0.2">
      <c r="A208" s="19" t="s">
        <v>272</v>
      </c>
      <c r="B208" s="17">
        <v>1.214513</v>
      </c>
      <c r="C208" s="25"/>
      <c r="D208" s="25"/>
    </row>
    <row r="209" spans="1:4" x14ac:dyDescent="0.2">
      <c r="A209" s="19" t="s">
        <v>273</v>
      </c>
      <c r="B209" s="17">
        <v>1.522721</v>
      </c>
      <c r="C209" s="25">
        <f>AVERAGE(B207:B209)</f>
        <v>1.204917</v>
      </c>
      <c r="D209" s="25">
        <f>STDEV(B207:B209)</f>
        <v>0.32270902190053491</v>
      </c>
    </row>
    <row r="210" spans="1:4" x14ac:dyDescent="0.2">
      <c r="A210" s="19" t="s">
        <v>274</v>
      </c>
      <c r="B210" s="17">
        <v>0.14654900000000001</v>
      </c>
      <c r="C210" s="25"/>
      <c r="D210" s="25"/>
    </row>
    <row r="211" spans="1:4" x14ac:dyDescent="0.2">
      <c r="A211" s="19" t="s">
        <v>275</v>
      </c>
      <c r="B211" s="17">
        <v>0.393453</v>
      </c>
      <c r="C211" s="25"/>
      <c r="D211" s="25"/>
    </row>
    <row r="212" spans="1:4" x14ac:dyDescent="0.2">
      <c r="A212" s="19" t="s">
        <v>276</v>
      </c>
      <c r="B212" s="17">
        <v>0.270924</v>
      </c>
      <c r="C212" s="25">
        <f>AVERAGE(B210:B212)</f>
        <v>0.2703086666666667</v>
      </c>
      <c r="D212" s="25">
        <f>STDEV(B210:B212)</f>
        <v>0.12345315014341804</v>
      </c>
    </row>
    <row r="213" spans="1:4" x14ac:dyDescent="0.2">
      <c r="A213" s="19" t="s">
        <v>277</v>
      </c>
      <c r="B213" s="17">
        <v>0.45488600000000001</v>
      </c>
      <c r="C213" s="25"/>
      <c r="D213" s="25"/>
    </row>
    <row r="214" spans="1:4" x14ac:dyDescent="0.2">
      <c r="A214" s="19" t="s">
        <v>278</v>
      </c>
      <c r="B214" s="17">
        <v>0.66790799999999995</v>
      </c>
      <c r="C214" s="25"/>
      <c r="D214" s="25"/>
    </row>
    <row r="215" spans="1:4" ht="17" thickBot="1" x14ac:dyDescent="0.25">
      <c r="A215" s="20" t="s">
        <v>279</v>
      </c>
      <c r="B215" s="18">
        <v>0.31524099999999999</v>
      </c>
      <c r="C215" s="26">
        <f>AVERAGE(B213:B215)</f>
        <v>0.47934499999999991</v>
      </c>
      <c r="D215" s="26">
        <f>STDEV(B213:B215)</f>
        <v>0.1776011971609427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E80E1-FEB9-1145-AF92-9E1557CC04C9}">
  <dimension ref="A1:D107"/>
  <sheetViews>
    <sheetView topLeftCell="A88" workbookViewId="0">
      <selection activeCell="F68" sqref="F68"/>
    </sheetView>
  </sheetViews>
  <sheetFormatPr baseColWidth="10" defaultRowHeight="16" x14ac:dyDescent="0.2"/>
  <cols>
    <col min="1" max="1" width="30" style="23" customWidth="1"/>
    <col min="2" max="2" width="45.5" style="23" bestFit="1" customWidth="1"/>
    <col min="3" max="3" width="10.83203125" style="23"/>
    <col min="4" max="4" width="18.83203125" style="23" bestFit="1" customWidth="1"/>
    <col min="5" max="16384" width="10.83203125" style="23"/>
  </cols>
  <sheetData>
    <row r="1" spans="1:4" x14ac:dyDescent="0.2">
      <c r="A1" s="22" t="s">
        <v>280</v>
      </c>
    </row>
    <row r="2" spans="1:4" ht="17" thickBot="1" x14ac:dyDescent="0.25">
      <c r="A2" s="24" t="s">
        <v>149</v>
      </c>
      <c r="B2" s="24" t="s">
        <v>281</v>
      </c>
      <c r="C2" s="24" t="s">
        <v>155</v>
      </c>
      <c r="D2" s="24" t="s">
        <v>156</v>
      </c>
    </row>
    <row r="3" spans="1:4" x14ac:dyDescent="0.2">
      <c r="A3" s="19" t="s">
        <v>284</v>
      </c>
      <c r="B3" s="17">
        <v>0.84689537999999998</v>
      </c>
      <c r="C3" s="25"/>
      <c r="D3" s="25"/>
    </row>
    <row r="4" spans="1:4" x14ac:dyDescent="0.2">
      <c r="A4" s="19" t="s">
        <v>285</v>
      </c>
      <c r="B4" s="17">
        <v>1.09788657</v>
      </c>
      <c r="C4" s="25"/>
      <c r="D4" s="25"/>
    </row>
    <row r="5" spans="1:4" x14ac:dyDescent="0.2">
      <c r="A5" s="19" t="s">
        <v>286</v>
      </c>
      <c r="B5" s="17">
        <v>1.0755058200000001</v>
      </c>
      <c r="C5" s="25">
        <f>AVERAGE(B3:B5)</f>
        <v>1.0067625899999999</v>
      </c>
      <c r="D5" s="25">
        <f>STDEV(B3:B5)</f>
        <v>0.1389005691764037</v>
      </c>
    </row>
    <row r="6" spans="1:4" x14ac:dyDescent="0.2">
      <c r="A6" s="19" t="s">
        <v>287</v>
      </c>
      <c r="B6" s="17">
        <v>3.7938318299999998</v>
      </c>
      <c r="C6" s="25"/>
      <c r="D6" s="25"/>
    </row>
    <row r="7" spans="1:4" x14ac:dyDescent="0.2">
      <c r="A7" s="19" t="s">
        <v>288</v>
      </c>
      <c r="B7" s="17">
        <v>2.9793691099999999</v>
      </c>
      <c r="C7" s="25"/>
      <c r="D7" s="25"/>
    </row>
    <row r="8" spans="1:4" x14ac:dyDescent="0.2">
      <c r="A8" s="19" t="s">
        <v>289</v>
      </c>
      <c r="B8" s="17">
        <v>3.2001333000000001</v>
      </c>
      <c r="C8" s="25">
        <f>AVERAGE(B6:B8)</f>
        <v>3.3244447466666665</v>
      </c>
      <c r="D8" s="25">
        <f>STDEV(B6:B8)</f>
        <v>0.42122129860290602</v>
      </c>
    </row>
    <row r="9" spans="1:4" x14ac:dyDescent="0.2">
      <c r="A9" s="19" t="s">
        <v>290</v>
      </c>
      <c r="B9" s="17">
        <v>0.96500768999999997</v>
      </c>
      <c r="C9" s="25"/>
      <c r="D9" s="25"/>
    </row>
    <row r="10" spans="1:4" x14ac:dyDescent="0.2">
      <c r="A10" s="19" t="s">
        <v>291</v>
      </c>
      <c r="B10" s="17">
        <v>0.97563787000000002</v>
      </c>
      <c r="C10" s="25"/>
      <c r="D10" s="25"/>
    </row>
    <row r="11" spans="1:4" x14ac:dyDescent="0.2">
      <c r="A11" s="19" t="s">
        <v>292</v>
      </c>
      <c r="B11" s="17">
        <v>1.06213709</v>
      </c>
      <c r="C11" s="25">
        <f>AVERAGE(B9:B11)</f>
        <v>1.0009275500000001</v>
      </c>
      <c r="D11" s="25">
        <f>STDEV(B9:B11)</f>
        <v>5.3274816020018323E-2</v>
      </c>
    </row>
    <row r="12" spans="1:4" x14ac:dyDescent="0.2">
      <c r="A12" s="19" t="s">
        <v>293</v>
      </c>
      <c r="B12" s="17">
        <v>2.9226964899999999</v>
      </c>
      <c r="C12" s="25"/>
      <c r="D12" s="25"/>
    </row>
    <row r="13" spans="1:4" x14ac:dyDescent="0.2">
      <c r="A13" s="19" t="s">
        <v>294</v>
      </c>
      <c r="B13" s="17">
        <v>3.44540325</v>
      </c>
      <c r="C13" s="25"/>
      <c r="D13" s="25"/>
    </row>
    <row r="14" spans="1:4" x14ac:dyDescent="0.2">
      <c r="A14" s="19" t="s">
        <v>295</v>
      </c>
      <c r="B14" s="17">
        <v>2.4121047999999998</v>
      </c>
      <c r="C14" s="25">
        <f>AVERAGE(B12:B14)</f>
        <v>2.9267348466666667</v>
      </c>
      <c r="D14" s="25">
        <f>STDEV(B12:B14)</f>
        <v>0.51666106195118466</v>
      </c>
    </row>
    <row r="15" spans="1:4" x14ac:dyDescent="0.2">
      <c r="A15" s="19" t="s">
        <v>296</v>
      </c>
      <c r="B15" s="17">
        <v>0.93475423000000002</v>
      </c>
      <c r="C15" s="25"/>
      <c r="D15" s="25"/>
    </row>
    <row r="16" spans="1:4" x14ac:dyDescent="0.2">
      <c r="A16" s="19" t="s">
        <v>297</v>
      </c>
      <c r="B16" s="17">
        <v>0.84373063999999998</v>
      </c>
      <c r="C16" s="25"/>
      <c r="D16" s="25"/>
    </row>
    <row r="17" spans="1:4" x14ac:dyDescent="0.2">
      <c r="A17" s="19" t="s">
        <v>298</v>
      </c>
      <c r="B17" s="17">
        <v>1.26794012</v>
      </c>
      <c r="C17" s="25">
        <f>AVERAGE(B15:B17)</f>
        <v>1.0154749966666667</v>
      </c>
      <c r="D17" s="25">
        <f>STDEV(B15:B17)</f>
        <v>0.22332779128202568</v>
      </c>
    </row>
    <row r="18" spans="1:4" x14ac:dyDescent="0.2">
      <c r="A18" s="19" t="s">
        <v>299</v>
      </c>
      <c r="B18" s="17">
        <v>2.3759843900000002</v>
      </c>
      <c r="C18" s="25"/>
      <c r="D18" s="25"/>
    </row>
    <row r="19" spans="1:4" x14ac:dyDescent="0.2">
      <c r="A19" s="19" t="s">
        <v>300</v>
      </c>
      <c r="B19" s="17">
        <v>1.0620965899999999</v>
      </c>
      <c r="C19" s="25"/>
      <c r="D19" s="25"/>
    </row>
    <row r="20" spans="1:4" x14ac:dyDescent="0.2">
      <c r="A20" s="19" t="s">
        <v>301</v>
      </c>
      <c r="B20" s="17">
        <v>0.97271644999999995</v>
      </c>
      <c r="C20" s="25">
        <f>AVERAGE(B18:B20)</f>
        <v>1.4702658099999999</v>
      </c>
      <c r="D20" s="25">
        <f>STDEV(B18:B20)</f>
        <v>0.78564738399266509</v>
      </c>
    </row>
    <row r="21" spans="1:4" x14ac:dyDescent="0.2">
      <c r="A21" s="19" t="s">
        <v>302</v>
      </c>
      <c r="B21" s="17">
        <v>0.97109456999999999</v>
      </c>
      <c r="C21" s="25"/>
      <c r="D21" s="25"/>
    </row>
    <row r="22" spans="1:4" x14ac:dyDescent="0.2">
      <c r="A22" s="19" t="s">
        <v>303</v>
      </c>
      <c r="B22" s="17">
        <v>0.88514735</v>
      </c>
      <c r="C22" s="25"/>
      <c r="D22" s="25"/>
    </row>
    <row r="23" spans="1:4" x14ac:dyDescent="0.2">
      <c r="A23" s="19" t="s">
        <v>304</v>
      </c>
      <c r="B23" s="17">
        <v>1.1633834999999999</v>
      </c>
      <c r="C23" s="25">
        <f>AVERAGE(B21:B23)</f>
        <v>1.0065418066666665</v>
      </c>
      <c r="D23" s="25">
        <f>STDEV(B21:B23)</f>
        <v>0.14246479822111383</v>
      </c>
    </row>
    <row r="24" spans="1:4" x14ac:dyDescent="0.2">
      <c r="A24" s="19" t="s">
        <v>305</v>
      </c>
      <c r="B24" s="17">
        <v>1.6909261099999999</v>
      </c>
      <c r="C24" s="25"/>
      <c r="D24" s="25"/>
    </row>
    <row r="25" spans="1:4" x14ac:dyDescent="0.2">
      <c r="A25" s="19" t="s">
        <v>306</v>
      </c>
      <c r="B25" s="17">
        <v>1.7877621800000001</v>
      </c>
      <c r="C25" s="25"/>
      <c r="D25" s="25"/>
    </row>
    <row r="26" spans="1:4" ht="17" thickBot="1" x14ac:dyDescent="0.25">
      <c r="A26" s="20" t="s">
        <v>307</v>
      </c>
      <c r="B26" s="18">
        <v>1.60800448</v>
      </c>
      <c r="C26" s="26">
        <f>AVERAGE(B24:B26)</f>
        <v>1.6955642566666667</v>
      </c>
      <c r="D26" s="26">
        <f>STDEV(B24:B26)</f>
        <v>8.9968561068290098E-2</v>
      </c>
    </row>
    <row r="27" spans="1:4" x14ac:dyDescent="0.2">
      <c r="A27" s="19"/>
    </row>
    <row r="28" spans="1:4" x14ac:dyDescent="0.2">
      <c r="A28" s="21" t="s">
        <v>308</v>
      </c>
    </row>
    <row r="29" spans="1:4" ht="17" thickBot="1" x14ac:dyDescent="0.25">
      <c r="A29" s="24" t="s">
        <v>149</v>
      </c>
      <c r="B29" s="24" t="s">
        <v>281</v>
      </c>
      <c r="C29" s="24" t="s">
        <v>155</v>
      </c>
      <c r="D29" s="24" t="s">
        <v>156</v>
      </c>
    </row>
    <row r="30" spans="1:4" x14ac:dyDescent="0.2">
      <c r="A30" s="19" t="s">
        <v>284</v>
      </c>
      <c r="B30" s="17">
        <v>0.89532518000000005</v>
      </c>
    </row>
    <row r="31" spans="1:4" x14ac:dyDescent="0.2">
      <c r="A31" s="19" t="s">
        <v>285</v>
      </c>
      <c r="B31" s="17">
        <v>0.84038911000000005</v>
      </c>
    </row>
    <row r="32" spans="1:4" x14ac:dyDescent="0.2">
      <c r="A32" s="19" t="s">
        <v>286</v>
      </c>
      <c r="B32" s="17">
        <v>1.3290422500000001</v>
      </c>
      <c r="C32" s="25">
        <f>AVERAGE(B30:B32)</f>
        <v>1.0215855133333334</v>
      </c>
      <c r="D32" s="25">
        <f>STDEV(B30:B32)</f>
        <v>0.26767840151578964</v>
      </c>
    </row>
    <row r="33" spans="1:4" x14ac:dyDescent="0.2">
      <c r="A33" s="19" t="s">
        <v>287</v>
      </c>
      <c r="B33" s="17">
        <v>3.48826466</v>
      </c>
      <c r="C33" s="25"/>
      <c r="D33" s="25"/>
    </row>
    <row r="34" spans="1:4" x14ac:dyDescent="0.2">
      <c r="A34" s="19" t="s">
        <v>288</v>
      </c>
      <c r="B34" s="17">
        <v>3.6658272599999999</v>
      </c>
      <c r="C34" s="25"/>
      <c r="D34" s="25"/>
    </row>
    <row r="35" spans="1:4" x14ac:dyDescent="0.2">
      <c r="A35" s="19" t="s">
        <v>289</v>
      </c>
      <c r="B35" s="17">
        <v>3.6751584400000001</v>
      </c>
      <c r="C35" s="25">
        <f>AVERAGE(B33:B35)</f>
        <v>3.6097501199999997</v>
      </c>
      <c r="D35" s="25">
        <f>STDEV(B33:B35)</f>
        <v>0.10531289319739916</v>
      </c>
    </row>
    <row r="36" spans="1:4" x14ac:dyDescent="0.2">
      <c r="A36" s="19" t="s">
        <v>290</v>
      </c>
      <c r="B36" s="17">
        <v>1.02308903</v>
      </c>
      <c r="C36" s="25"/>
      <c r="D36" s="25"/>
    </row>
    <row r="37" spans="1:4" x14ac:dyDescent="0.2">
      <c r="A37" s="19" t="s">
        <v>291</v>
      </c>
      <c r="B37" s="17">
        <v>1.0250912000000001</v>
      </c>
      <c r="C37" s="25"/>
      <c r="D37" s="25"/>
    </row>
    <row r="38" spans="1:4" x14ac:dyDescent="0.2">
      <c r="A38" s="19" t="s">
        <v>292</v>
      </c>
      <c r="B38" s="17">
        <v>0.9535074</v>
      </c>
      <c r="C38" s="25">
        <f>AVERAGE(B36:B38)</f>
        <v>1.0005625433333332</v>
      </c>
      <c r="D38" s="25">
        <f>STDEV(B36:B38)</f>
        <v>4.0763243943136254E-2</v>
      </c>
    </row>
    <row r="39" spans="1:4" x14ac:dyDescent="0.2">
      <c r="A39" s="19" t="s">
        <v>293</v>
      </c>
      <c r="B39" s="17">
        <v>5.3261843799999999</v>
      </c>
      <c r="C39" s="25"/>
      <c r="D39" s="25"/>
    </row>
    <row r="40" spans="1:4" x14ac:dyDescent="0.2">
      <c r="A40" s="19" t="s">
        <v>294</v>
      </c>
      <c r="B40" s="17">
        <v>5.3327301399999998</v>
      </c>
      <c r="C40" s="25"/>
      <c r="D40" s="25"/>
    </row>
    <row r="41" spans="1:4" x14ac:dyDescent="0.2">
      <c r="A41" s="19" t="s">
        <v>295</v>
      </c>
      <c r="B41" s="17">
        <v>4.4139515400000002</v>
      </c>
      <c r="C41" s="25">
        <f>AVERAGE(B39:B41)</f>
        <v>5.0242886866666661</v>
      </c>
      <c r="D41" s="25">
        <f>STDEV(B39:B41)</f>
        <v>0.52857760659566377</v>
      </c>
    </row>
    <row r="42" spans="1:4" x14ac:dyDescent="0.2">
      <c r="A42" s="19" t="s">
        <v>296</v>
      </c>
      <c r="B42" s="17">
        <v>1.02106275</v>
      </c>
      <c r="C42" s="25"/>
      <c r="D42" s="25"/>
    </row>
    <row r="43" spans="1:4" x14ac:dyDescent="0.2">
      <c r="A43" s="19" t="s">
        <v>297</v>
      </c>
      <c r="B43" s="17">
        <v>0.93064672999999998</v>
      </c>
      <c r="C43" s="25"/>
      <c r="D43" s="25"/>
    </row>
    <row r="44" spans="1:4" x14ac:dyDescent="0.2">
      <c r="A44" s="19" t="s">
        <v>298</v>
      </c>
      <c r="B44" s="17">
        <v>1.0523560700000001</v>
      </c>
      <c r="C44" s="25">
        <f>AVERAGE(B42:B44)</f>
        <v>1.0013551833333334</v>
      </c>
      <c r="D44" s="25">
        <f>STDEV(B42:B44)</f>
        <v>6.3202705628396472E-2</v>
      </c>
    </row>
    <row r="45" spans="1:4" x14ac:dyDescent="0.2">
      <c r="A45" s="19" t="s">
        <v>299</v>
      </c>
      <c r="B45" s="17">
        <v>2.40948926</v>
      </c>
      <c r="C45" s="25"/>
      <c r="D45" s="25"/>
    </row>
    <row r="46" spans="1:4" x14ac:dyDescent="0.2">
      <c r="A46" s="19" t="s">
        <v>300</v>
      </c>
      <c r="B46" s="17">
        <v>3.3248336200000002</v>
      </c>
      <c r="C46" s="25"/>
      <c r="D46" s="25"/>
    </row>
    <row r="47" spans="1:4" x14ac:dyDescent="0.2">
      <c r="A47" s="19" t="s">
        <v>301</v>
      </c>
      <c r="B47" s="17">
        <v>2.7708370100000002</v>
      </c>
      <c r="C47" s="25">
        <f>AVERAGE(B45:B47)</f>
        <v>2.8350532966666671</v>
      </c>
      <c r="D47" s="25">
        <f>STDEV(B45:B47)</f>
        <v>0.46103863498723202</v>
      </c>
    </row>
    <row r="48" spans="1:4" x14ac:dyDescent="0.2">
      <c r="A48" s="19" t="s">
        <v>302</v>
      </c>
      <c r="B48" s="17">
        <v>1.22603236</v>
      </c>
      <c r="C48" s="25"/>
      <c r="D48" s="25"/>
    </row>
    <row r="49" spans="1:4" x14ac:dyDescent="0.2">
      <c r="A49" s="19" t="s">
        <v>303</v>
      </c>
      <c r="B49" s="17">
        <v>0.78829921000000003</v>
      </c>
      <c r="C49" s="25"/>
      <c r="D49" s="25"/>
    </row>
    <row r="50" spans="1:4" x14ac:dyDescent="0.2">
      <c r="A50" s="19" t="s">
        <v>304</v>
      </c>
      <c r="B50" s="17">
        <v>1.0346822</v>
      </c>
      <c r="C50" s="25">
        <f>AVERAGE(B48:B50)</f>
        <v>1.0163379233333334</v>
      </c>
      <c r="D50" s="25">
        <f>STDEV(B48:B50)</f>
        <v>0.21944238883371708</v>
      </c>
    </row>
    <row r="51" spans="1:4" x14ac:dyDescent="0.2">
      <c r="A51" s="19" t="s">
        <v>305</v>
      </c>
      <c r="B51" s="17">
        <v>1.8969383799999999</v>
      </c>
      <c r="C51" s="25"/>
      <c r="D51" s="25"/>
    </row>
    <row r="52" spans="1:4" x14ac:dyDescent="0.2">
      <c r="A52" s="19" t="s">
        <v>306</v>
      </c>
      <c r="B52" s="17">
        <v>1.3282833000000001</v>
      </c>
      <c r="C52" s="25"/>
      <c r="D52" s="25"/>
    </row>
    <row r="53" spans="1:4" ht="17" thickBot="1" x14ac:dyDescent="0.25">
      <c r="A53" s="20" t="s">
        <v>307</v>
      </c>
      <c r="B53" s="18">
        <v>1.25823609</v>
      </c>
      <c r="C53" s="26">
        <f>AVERAGE(B51:B53)</f>
        <v>1.4944859233333332</v>
      </c>
      <c r="D53" s="26">
        <f>STDEV(B51:B53)</f>
        <v>0.35028936297720081</v>
      </c>
    </row>
    <row r="55" spans="1:4" x14ac:dyDescent="0.2">
      <c r="A55" s="21" t="s">
        <v>309</v>
      </c>
    </row>
    <row r="56" spans="1:4" ht="17" thickBot="1" x14ac:dyDescent="0.25">
      <c r="A56" s="24" t="s">
        <v>149</v>
      </c>
      <c r="B56" s="24" t="s">
        <v>281</v>
      </c>
      <c r="C56" s="24" t="s">
        <v>155</v>
      </c>
      <c r="D56" s="24" t="s">
        <v>156</v>
      </c>
    </row>
    <row r="57" spans="1:4" x14ac:dyDescent="0.2">
      <c r="A57" s="19" t="s">
        <v>284</v>
      </c>
      <c r="B57" s="17">
        <v>0.97518760999999998</v>
      </c>
    </row>
    <row r="58" spans="1:4" x14ac:dyDescent="0.2">
      <c r="A58" s="19" t="s">
        <v>285</v>
      </c>
      <c r="B58" s="17">
        <v>0.94552610000000004</v>
      </c>
    </row>
    <row r="59" spans="1:4" x14ac:dyDescent="0.2">
      <c r="A59" s="19" t="s">
        <v>286</v>
      </c>
      <c r="B59" s="17">
        <v>1.0845218400000001</v>
      </c>
      <c r="C59" s="25">
        <f>AVERAGE(B57:B59)</f>
        <v>1.0017451833333333</v>
      </c>
      <c r="D59" s="25">
        <f>STDEV(B57:B59)</f>
        <v>7.3204729769007673E-2</v>
      </c>
    </row>
    <row r="60" spans="1:4" x14ac:dyDescent="0.2">
      <c r="A60" s="19" t="s">
        <v>287</v>
      </c>
      <c r="B60" s="17">
        <v>2.5567196000000001</v>
      </c>
      <c r="C60" s="25"/>
      <c r="D60" s="25"/>
    </row>
    <row r="61" spans="1:4" x14ac:dyDescent="0.2">
      <c r="A61" s="19" t="s">
        <v>288</v>
      </c>
      <c r="B61" s="17">
        <v>3.1419685199999998</v>
      </c>
      <c r="C61" s="25"/>
      <c r="D61" s="25"/>
    </row>
    <row r="62" spans="1:4" x14ac:dyDescent="0.2">
      <c r="A62" s="19" t="s">
        <v>289</v>
      </c>
      <c r="B62" s="17">
        <v>2.1862565699999998</v>
      </c>
      <c r="C62" s="25">
        <f>AVERAGE(B60:B62)</f>
        <v>2.6283148966666663</v>
      </c>
      <c r="D62" s="25">
        <f>STDEV(B60:B62)</f>
        <v>0.48186175166928641</v>
      </c>
    </row>
    <row r="63" spans="1:4" x14ac:dyDescent="0.2">
      <c r="A63" s="19" t="s">
        <v>290</v>
      </c>
      <c r="B63" s="17">
        <v>1.00197566</v>
      </c>
      <c r="C63" s="25"/>
      <c r="D63" s="25"/>
    </row>
    <row r="64" spans="1:4" x14ac:dyDescent="0.2">
      <c r="A64" s="19" t="s">
        <v>291</v>
      </c>
      <c r="B64" s="17">
        <v>1.0090778899999999</v>
      </c>
      <c r="C64" s="25"/>
      <c r="D64" s="25"/>
    </row>
    <row r="65" spans="1:4" x14ac:dyDescent="0.2">
      <c r="A65" s="19" t="s">
        <v>292</v>
      </c>
      <c r="B65" s="17">
        <v>0.98904974999999995</v>
      </c>
      <c r="C65" s="25">
        <f>AVERAGE(B63:B65)</f>
        <v>1.0000344333333333</v>
      </c>
      <c r="D65" s="25">
        <f>STDEV(B63:B65)</f>
        <v>1.0154204483534556E-2</v>
      </c>
    </row>
    <row r="66" spans="1:4" x14ac:dyDescent="0.2">
      <c r="A66" s="19" t="s">
        <v>293</v>
      </c>
      <c r="B66" s="17">
        <v>2.7560124099999999</v>
      </c>
      <c r="C66" s="25"/>
      <c r="D66" s="25"/>
    </row>
    <row r="67" spans="1:4" x14ac:dyDescent="0.2">
      <c r="A67" s="19" t="s">
        <v>294</v>
      </c>
      <c r="B67" s="17">
        <v>3.8461233899999998</v>
      </c>
      <c r="C67" s="25"/>
      <c r="D67" s="25"/>
    </row>
    <row r="68" spans="1:4" x14ac:dyDescent="0.2">
      <c r="A68" s="19" t="s">
        <v>295</v>
      </c>
      <c r="B68" s="17">
        <v>3.36204093</v>
      </c>
      <c r="C68" s="25">
        <f>AVERAGE(B66:B68)</f>
        <v>3.3213922433333329</v>
      </c>
      <c r="D68" s="25">
        <f>STDEV(B66:B68)</f>
        <v>0.5461911057266825</v>
      </c>
    </row>
    <row r="69" spans="1:4" x14ac:dyDescent="0.2">
      <c r="A69" s="19" t="s">
        <v>296</v>
      </c>
      <c r="B69" s="17">
        <v>0.91019729999999999</v>
      </c>
      <c r="C69" s="25"/>
      <c r="D69" s="25"/>
    </row>
    <row r="70" spans="1:4" x14ac:dyDescent="0.2">
      <c r="A70" s="19" t="s">
        <v>297</v>
      </c>
      <c r="B70" s="17">
        <v>0.98093083000000003</v>
      </c>
      <c r="C70" s="25"/>
      <c r="D70" s="25"/>
    </row>
    <row r="71" spans="1:4" x14ac:dyDescent="0.2">
      <c r="A71" s="19" t="s">
        <v>298</v>
      </c>
      <c r="B71" s="17">
        <v>1.12002077</v>
      </c>
      <c r="C71" s="25">
        <f>AVERAGE(B69:B71)</f>
        <v>1.0037163</v>
      </c>
      <c r="D71" s="25">
        <f>STDEV(B69:B71)</f>
        <v>0.10675137176191649</v>
      </c>
    </row>
    <row r="72" spans="1:4" x14ac:dyDescent="0.2">
      <c r="A72" s="19" t="s">
        <v>299</v>
      </c>
      <c r="B72" s="17">
        <v>1.28003544</v>
      </c>
      <c r="C72" s="25"/>
      <c r="D72" s="25"/>
    </row>
    <row r="73" spans="1:4" x14ac:dyDescent="0.2">
      <c r="A73" s="19" t="s">
        <v>300</v>
      </c>
      <c r="B73" s="17">
        <v>1.0632278100000001</v>
      </c>
      <c r="C73" s="25"/>
      <c r="D73" s="25"/>
    </row>
    <row r="74" spans="1:4" x14ac:dyDescent="0.2">
      <c r="A74" s="19" t="s">
        <v>301</v>
      </c>
      <c r="B74" s="17">
        <v>0.97768067000000003</v>
      </c>
      <c r="C74" s="25">
        <f>AVERAGE(B72:B74)</f>
        <v>1.1069813066666667</v>
      </c>
      <c r="D74" s="25">
        <f>STDEV(B72:B74)</f>
        <v>0.15585370732952777</v>
      </c>
    </row>
    <row r="75" spans="1:4" x14ac:dyDescent="0.2">
      <c r="A75" s="19" t="s">
        <v>302</v>
      </c>
      <c r="B75" s="17">
        <v>1.16283738</v>
      </c>
      <c r="C75" s="25"/>
      <c r="D75" s="25"/>
    </row>
    <row r="76" spans="1:4" x14ac:dyDescent="0.2">
      <c r="A76" s="19" t="s">
        <v>303</v>
      </c>
      <c r="B76" s="17">
        <v>0.70985052999999998</v>
      </c>
      <c r="C76" s="25"/>
      <c r="D76" s="25"/>
    </row>
    <row r="77" spans="1:4" x14ac:dyDescent="0.2">
      <c r="A77" s="19" t="s">
        <v>304</v>
      </c>
      <c r="B77" s="17">
        <v>1.2114740100000001</v>
      </c>
      <c r="C77" s="25">
        <f>AVERAGE(B75:B77)</f>
        <v>1.0280539733333334</v>
      </c>
      <c r="D77" s="25">
        <f>STDEV(B75:B77)</f>
        <v>0.27664318888476458</v>
      </c>
    </row>
    <row r="78" spans="1:4" x14ac:dyDescent="0.2">
      <c r="A78" s="19" t="s">
        <v>305</v>
      </c>
      <c r="B78" s="17">
        <v>1.23355769</v>
      </c>
      <c r="C78" s="25"/>
      <c r="D78" s="25"/>
    </row>
    <row r="79" spans="1:4" x14ac:dyDescent="0.2">
      <c r="A79" s="19" t="s">
        <v>306</v>
      </c>
      <c r="B79" s="17">
        <v>2.16274839</v>
      </c>
      <c r="C79" s="25"/>
      <c r="D79" s="25"/>
    </row>
    <row r="80" spans="1:4" ht="17" thickBot="1" x14ac:dyDescent="0.25">
      <c r="A80" s="20" t="s">
        <v>307</v>
      </c>
      <c r="B80" s="18">
        <v>1.33118453</v>
      </c>
      <c r="C80" s="26">
        <f>AVERAGE(B78:B80)</f>
        <v>1.5758302033333333</v>
      </c>
      <c r="D80" s="26">
        <f>STDEV(B78:B80)</f>
        <v>0.51062458651357767</v>
      </c>
    </row>
    <row r="82" spans="1:4" x14ac:dyDescent="0.2">
      <c r="A82" s="21" t="s">
        <v>310</v>
      </c>
    </row>
    <row r="83" spans="1:4" ht="17" thickBot="1" x14ac:dyDescent="0.25">
      <c r="A83" s="24" t="s">
        <v>149</v>
      </c>
      <c r="B83" s="24" t="s">
        <v>281</v>
      </c>
      <c r="C83" s="24" t="s">
        <v>155</v>
      </c>
      <c r="D83" s="24" t="s">
        <v>156</v>
      </c>
    </row>
    <row r="84" spans="1:4" x14ac:dyDescent="0.2">
      <c r="A84" s="19" t="s">
        <v>284</v>
      </c>
      <c r="B84" s="17">
        <v>0</v>
      </c>
    </row>
    <row r="85" spans="1:4" x14ac:dyDescent="0.2">
      <c r="A85" s="19" t="s">
        <v>285</v>
      </c>
      <c r="B85" s="17">
        <v>0</v>
      </c>
    </row>
    <row r="86" spans="1:4" x14ac:dyDescent="0.2">
      <c r="A86" s="19" t="s">
        <v>286</v>
      </c>
      <c r="B86" s="17">
        <v>0</v>
      </c>
      <c r="C86" s="25">
        <f>AVERAGE(B84:B86)</f>
        <v>0</v>
      </c>
      <c r="D86" s="25">
        <f>STDEV(B84:B86)</f>
        <v>0</v>
      </c>
    </row>
    <row r="87" spans="1:4" x14ac:dyDescent="0.2">
      <c r="A87" s="19" t="s">
        <v>287</v>
      </c>
      <c r="B87" s="17">
        <v>0.46665299999999998</v>
      </c>
      <c r="C87" s="25"/>
      <c r="D87" s="25"/>
    </row>
    <row r="88" spans="1:4" x14ac:dyDescent="0.2">
      <c r="A88" s="19" t="s">
        <v>288</v>
      </c>
      <c r="B88" s="17">
        <v>1.088379</v>
      </c>
      <c r="C88" s="25"/>
      <c r="D88" s="25"/>
    </row>
    <row r="89" spans="1:4" x14ac:dyDescent="0.2">
      <c r="A89" s="19" t="s">
        <v>289</v>
      </c>
      <c r="B89" s="17">
        <v>0.99019900000000005</v>
      </c>
      <c r="C89" s="25">
        <f>AVERAGE(B87:B89)</f>
        <v>0.84841033333333338</v>
      </c>
      <c r="D89" s="25">
        <f>STDEV(B87:B89)</f>
        <v>0.33423618036552094</v>
      </c>
    </row>
    <row r="90" spans="1:4" x14ac:dyDescent="0.2">
      <c r="A90" s="19" t="s">
        <v>290</v>
      </c>
      <c r="B90" s="17">
        <v>0</v>
      </c>
      <c r="C90" s="25"/>
      <c r="D90" s="25"/>
    </row>
    <row r="91" spans="1:4" x14ac:dyDescent="0.2">
      <c r="A91" s="19" t="s">
        <v>291</v>
      </c>
      <c r="B91" s="17">
        <v>0</v>
      </c>
      <c r="C91" s="25"/>
      <c r="D91" s="25"/>
    </row>
    <row r="92" spans="1:4" x14ac:dyDescent="0.2">
      <c r="A92" s="19" t="s">
        <v>292</v>
      </c>
      <c r="B92" s="17">
        <v>0</v>
      </c>
      <c r="C92" s="25">
        <f>AVERAGE(B90:B92)</f>
        <v>0</v>
      </c>
      <c r="D92" s="25">
        <f>STDEV(B90:B92)</f>
        <v>0</v>
      </c>
    </row>
    <row r="93" spans="1:4" x14ac:dyDescent="0.2">
      <c r="A93" s="19" t="s">
        <v>293</v>
      </c>
      <c r="B93" s="17">
        <v>0.54201200000000005</v>
      </c>
      <c r="C93" s="25"/>
      <c r="D93" s="25"/>
    </row>
    <row r="94" spans="1:4" x14ac:dyDescent="0.2">
      <c r="A94" s="19" t="s">
        <v>294</v>
      </c>
      <c r="B94" s="17">
        <v>1.3514250000000001</v>
      </c>
      <c r="C94" s="25"/>
      <c r="D94" s="25"/>
    </row>
    <row r="95" spans="1:4" x14ac:dyDescent="0.2">
      <c r="A95" s="19" t="s">
        <v>295</v>
      </c>
      <c r="B95" s="17">
        <v>0.64218900000000001</v>
      </c>
      <c r="C95" s="25">
        <f>AVERAGE(B93:B95)</f>
        <v>0.84520866666666672</v>
      </c>
      <c r="D95" s="25">
        <f>STDEV(B93:B95)</f>
        <v>0.44124833136492819</v>
      </c>
    </row>
    <row r="96" spans="1:4" x14ac:dyDescent="0.2">
      <c r="A96" s="19" t="s">
        <v>296</v>
      </c>
      <c r="B96" s="17">
        <v>0</v>
      </c>
      <c r="C96" s="25"/>
      <c r="D96" s="25"/>
    </row>
    <row r="97" spans="1:4" x14ac:dyDescent="0.2">
      <c r="A97" s="19" t="s">
        <v>297</v>
      </c>
      <c r="B97" s="17">
        <v>0</v>
      </c>
      <c r="C97" s="25"/>
      <c r="D97" s="25"/>
    </row>
    <row r="98" spans="1:4" x14ac:dyDescent="0.2">
      <c r="A98" s="19" t="s">
        <v>298</v>
      </c>
      <c r="B98" s="17">
        <v>0</v>
      </c>
      <c r="C98" s="25">
        <f>AVERAGE(B96:B98)</f>
        <v>0</v>
      </c>
      <c r="D98" s="25">
        <f>STDEV(B96:B98)</f>
        <v>0</v>
      </c>
    </row>
    <row r="99" spans="1:4" x14ac:dyDescent="0.2">
      <c r="A99" s="19" t="s">
        <v>299</v>
      </c>
      <c r="B99" s="17">
        <v>0.84165800000000002</v>
      </c>
      <c r="C99" s="25"/>
      <c r="D99" s="25"/>
    </row>
    <row r="100" spans="1:4" x14ac:dyDescent="0.2">
      <c r="A100" s="19" t="s">
        <v>300</v>
      </c>
      <c r="B100" s="17">
        <v>1.243922</v>
      </c>
      <c r="C100" s="25"/>
      <c r="D100" s="25"/>
    </row>
    <row r="101" spans="1:4" x14ac:dyDescent="0.2">
      <c r="A101" s="19" t="s">
        <v>301</v>
      </c>
      <c r="B101" s="17">
        <v>0.64737999999999996</v>
      </c>
      <c r="C101" s="25">
        <f>AVERAGE(B99:B101)</f>
        <v>0.91098666666666672</v>
      </c>
      <c r="D101" s="25">
        <f>STDEV(B99:B101)</f>
        <v>0.30425390294511068</v>
      </c>
    </row>
    <row r="102" spans="1:4" x14ac:dyDescent="0.2">
      <c r="A102" s="19" t="s">
        <v>302</v>
      </c>
      <c r="B102" s="17">
        <v>0</v>
      </c>
      <c r="C102" s="25"/>
      <c r="D102" s="25"/>
    </row>
    <row r="103" spans="1:4" x14ac:dyDescent="0.2">
      <c r="A103" s="19" t="s">
        <v>303</v>
      </c>
      <c r="B103" s="17">
        <v>0</v>
      </c>
      <c r="C103" s="25"/>
      <c r="D103" s="25"/>
    </row>
    <row r="104" spans="1:4" x14ac:dyDescent="0.2">
      <c r="A104" s="19" t="s">
        <v>304</v>
      </c>
      <c r="B104" s="17">
        <v>0</v>
      </c>
      <c r="C104" s="25">
        <f>AVERAGE(B102:B104)</f>
        <v>0</v>
      </c>
      <c r="D104" s="25">
        <f>STDEV(B102:B104)</f>
        <v>0</v>
      </c>
    </row>
    <row r="105" spans="1:4" x14ac:dyDescent="0.2">
      <c r="A105" s="19" t="s">
        <v>305</v>
      </c>
      <c r="B105" s="17">
        <v>1.132026</v>
      </c>
      <c r="C105" s="25"/>
      <c r="D105" s="25"/>
    </row>
    <row r="106" spans="1:4" x14ac:dyDescent="0.2">
      <c r="A106" s="19" t="s">
        <v>306</v>
      </c>
      <c r="B106" s="17">
        <v>1.2690650000000001</v>
      </c>
      <c r="C106" s="25"/>
      <c r="D106" s="25"/>
    </row>
    <row r="107" spans="1:4" ht="17" thickBot="1" x14ac:dyDescent="0.25">
      <c r="A107" s="20" t="s">
        <v>307</v>
      </c>
      <c r="B107" s="18">
        <v>1.5426070000000001</v>
      </c>
      <c r="C107" s="26">
        <f>AVERAGE(B105:B107)</f>
        <v>1.3145660000000001</v>
      </c>
      <c r="D107" s="26">
        <f>STDEV(B105:B107)</f>
        <v>0.2090381427897785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5B459-DE30-5249-8C0B-92D63A0A4E54}">
  <dimension ref="A1:D58"/>
  <sheetViews>
    <sheetView topLeftCell="A22" workbookViewId="0">
      <selection activeCell="E19" sqref="E19"/>
    </sheetView>
  </sheetViews>
  <sheetFormatPr baseColWidth="10" defaultColWidth="18.1640625" defaultRowHeight="16" x14ac:dyDescent="0.2"/>
  <cols>
    <col min="1" max="16384" width="18.1640625" style="23"/>
  </cols>
  <sheetData>
    <row r="1" spans="1:4" x14ac:dyDescent="0.2">
      <c r="A1" s="21" t="s">
        <v>311</v>
      </c>
    </row>
    <row r="2" spans="1:4" ht="17" thickBot="1" x14ac:dyDescent="0.25">
      <c r="A2" s="24" t="s">
        <v>149</v>
      </c>
      <c r="B2" s="24" t="s">
        <v>312</v>
      </c>
      <c r="C2" s="24" t="s">
        <v>155</v>
      </c>
      <c r="D2" s="24" t="s">
        <v>156</v>
      </c>
    </row>
    <row r="3" spans="1:4" x14ac:dyDescent="0.2">
      <c r="A3" s="23" t="s">
        <v>313</v>
      </c>
      <c r="B3" s="10">
        <v>66841</v>
      </c>
    </row>
    <row r="4" spans="1:4" x14ac:dyDescent="0.2">
      <c r="A4" s="23" t="s">
        <v>314</v>
      </c>
      <c r="B4" s="10">
        <v>69585</v>
      </c>
    </row>
    <row r="5" spans="1:4" x14ac:dyDescent="0.2">
      <c r="A5" s="23" t="s">
        <v>315</v>
      </c>
      <c r="B5" s="10">
        <v>70492</v>
      </c>
    </row>
    <row r="6" spans="1:4" x14ac:dyDescent="0.2">
      <c r="A6" s="23" t="s">
        <v>316</v>
      </c>
      <c r="B6" s="10">
        <v>68067</v>
      </c>
    </row>
    <row r="7" spans="1:4" x14ac:dyDescent="0.2">
      <c r="A7" s="23" t="s">
        <v>317</v>
      </c>
      <c r="B7" s="10">
        <v>69332</v>
      </c>
    </row>
    <row r="8" spans="1:4" x14ac:dyDescent="0.2">
      <c r="A8" s="23" t="s">
        <v>318</v>
      </c>
      <c r="B8" s="10">
        <v>67932</v>
      </c>
    </row>
    <row r="9" spans="1:4" x14ac:dyDescent="0.2">
      <c r="A9" s="23" t="s">
        <v>319</v>
      </c>
      <c r="B9" s="10">
        <v>68311</v>
      </c>
    </row>
    <row r="10" spans="1:4" x14ac:dyDescent="0.2">
      <c r="A10" s="23" t="s">
        <v>320</v>
      </c>
      <c r="B10" s="10">
        <v>70544</v>
      </c>
      <c r="C10" s="25">
        <f>AVERAGE(B3:B10)</f>
        <v>68888</v>
      </c>
      <c r="D10" s="25">
        <f>STDEV(B3:B10)</f>
        <v>1315.2518498642869</v>
      </c>
    </row>
    <row r="11" spans="1:4" x14ac:dyDescent="0.2">
      <c r="A11" s="23" t="s">
        <v>321</v>
      </c>
      <c r="B11" s="10">
        <v>44768</v>
      </c>
      <c r="C11" s="25"/>
      <c r="D11" s="25"/>
    </row>
    <row r="12" spans="1:4" x14ac:dyDescent="0.2">
      <c r="A12" s="23" t="s">
        <v>322</v>
      </c>
      <c r="B12" s="10">
        <v>39305</v>
      </c>
      <c r="C12" s="25"/>
      <c r="D12" s="25"/>
    </row>
    <row r="13" spans="1:4" x14ac:dyDescent="0.2">
      <c r="A13" s="23" t="s">
        <v>323</v>
      </c>
      <c r="B13" s="10">
        <v>40384</v>
      </c>
      <c r="C13" s="25"/>
      <c r="D13" s="25"/>
    </row>
    <row r="14" spans="1:4" x14ac:dyDescent="0.2">
      <c r="A14" s="23" t="s">
        <v>324</v>
      </c>
      <c r="B14" s="10">
        <v>40553</v>
      </c>
      <c r="C14" s="25"/>
      <c r="D14" s="25"/>
    </row>
    <row r="15" spans="1:4" x14ac:dyDescent="0.2">
      <c r="A15" s="23" t="s">
        <v>325</v>
      </c>
      <c r="B15" s="10">
        <v>46217</v>
      </c>
      <c r="C15" s="25"/>
      <c r="D15" s="25"/>
    </row>
    <row r="16" spans="1:4" x14ac:dyDescent="0.2">
      <c r="A16" s="23" t="s">
        <v>326</v>
      </c>
      <c r="B16" s="10">
        <v>42840</v>
      </c>
      <c r="C16" s="25"/>
      <c r="D16" s="25"/>
    </row>
    <row r="17" spans="1:4" x14ac:dyDescent="0.2">
      <c r="A17" s="23" t="s">
        <v>327</v>
      </c>
      <c r="B17" s="10">
        <v>38850</v>
      </c>
      <c r="C17" s="25"/>
      <c r="D17" s="25"/>
    </row>
    <row r="18" spans="1:4" x14ac:dyDescent="0.2">
      <c r="A18" s="23" t="s">
        <v>328</v>
      </c>
      <c r="B18" s="10">
        <v>38898</v>
      </c>
      <c r="C18" s="25">
        <f>AVERAGE(B11:B18)</f>
        <v>41476.875</v>
      </c>
      <c r="D18" s="25">
        <f>STDEV(B11:B18)</f>
        <v>2815.1231608429293</v>
      </c>
    </row>
    <row r="19" spans="1:4" x14ac:dyDescent="0.2">
      <c r="A19" s="23" t="s">
        <v>329</v>
      </c>
      <c r="B19" s="10">
        <v>58473</v>
      </c>
      <c r="C19" s="25"/>
      <c r="D19" s="25"/>
    </row>
    <row r="20" spans="1:4" x14ac:dyDescent="0.2">
      <c r="A20" s="23" t="s">
        <v>330</v>
      </c>
      <c r="B20" s="10">
        <v>61715</v>
      </c>
      <c r="C20" s="25"/>
      <c r="D20" s="25"/>
    </row>
    <row r="21" spans="1:4" x14ac:dyDescent="0.2">
      <c r="A21" s="23" t="s">
        <v>331</v>
      </c>
      <c r="B21" s="10">
        <v>58161</v>
      </c>
      <c r="C21" s="25"/>
      <c r="D21" s="25"/>
    </row>
    <row r="22" spans="1:4" x14ac:dyDescent="0.2">
      <c r="A22" s="23" t="s">
        <v>332</v>
      </c>
      <c r="B22" s="10">
        <v>66806</v>
      </c>
      <c r="C22" s="25"/>
      <c r="D22" s="25"/>
    </row>
    <row r="23" spans="1:4" x14ac:dyDescent="0.2">
      <c r="A23" s="23" t="s">
        <v>333</v>
      </c>
      <c r="B23" s="10">
        <v>55319</v>
      </c>
      <c r="C23" s="25"/>
      <c r="D23" s="25"/>
    </row>
    <row r="24" spans="1:4" x14ac:dyDescent="0.2">
      <c r="A24" s="23" t="s">
        <v>334</v>
      </c>
      <c r="B24" s="10">
        <v>64480</v>
      </c>
      <c r="C24" s="25"/>
      <c r="D24" s="25"/>
    </row>
    <row r="25" spans="1:4" x14ac:dyDescent="0.2">
      <c r="A25" s="23" t="s">
        <v>335</v>
      </c>
      <c r="B25" s="10">
        <v>63030</v>
      </c>
      <c r="C25" s="25"/>
      <c r="D25" s="25"/>
    </row>
    <row r="26" spans="1:4" x14ac:dyDescent="0.2">
      <c r="A26" s="23" t="s">
        <v>336</v>
      </c>
      <c r="B26" s="10">
        <v>60456</v>
      </c>
      <c r="C26" s="25">
        <f>AVERAGE(B19:B26)</f>
        <v>61055</v>
      </c>
      <c r="D26" s="25">
        <f>STDEV(B19:B26)</f>
        <v>3731.0149519170477</v>
      </c>
    </row>
    <row r="27" spans="1:4" x14ac:dyDescent="0.2">
      <c r="A27" s="23" t="s">
        <v>353</v>
      </c>
      <c r="B27" s="10">
        <v>54487</v>
      </c>
      <c r="C27" s="25"/>
      <c r="D27" s="25"/>
    </row>
    <row r="28" spans="1:4" x14ac:dyDescent="0.2">
      <c r="A28" s="23" t="s">
        <v>354</v>
      </c>
      <c r="B28" s="10">
        <v>54592</v>
      </c>
      <c r="C28" s="25"/>
      <c r="D28" s="25"/>
    </row>
    <row r="29" spans="1:4" x14ac:dyDescent="0.2">
      <c r="A29" s="23" t="s">
        <v>355</v>
      </c>
      <c r="B29" s="10">
        <v>57706</v>
      </c>
      <c r="C29" s="25"/>
      <c r="D29" s="25"/>
    </row>
    <row r="30" spans="1:4" x14ac:dyDescent="0.2">
      <c r="A30" s="23" t="s">
        <v>356</v>
      </c>
      <c r="B30" s="10">
        <v>64024</v>
      </c>
      <c r="C30" s="25"/>
      <c r="D30" s="25"/>
    </row>
    <row r="31" spans="1:4" x14ac:dyDescent="0.2">
      <c r="A31" s="23" t="s">
        <v>357</v>
      </c>
      <c r="B31" s="10">
        <v>54442</v>
      </c>
      <c r="C31" s="25"/>
      <c r="D31" s="25"/>
    </row>
    <row r="32" spans="1:4" x14ac:dyDescent="0.2">
      <c r="A32" s="23" t="s">
        <v>358</v>
      </c>
      <c r="B32" s="10">
        <v>52998</v>
      </c>
      <c r="C32" s="25"/>
      <c r="D32" s="25"/>
    </row>
    <row r="33" spans="1:4" x14ac:dyDescent="0.2">
      <c r="A33" s="23" t="s">
        <v>359</v>
      </c>
      <c r="B33" s="10">
        <v>58167</v>
      </c>
      <c r="C33" s="25"/>
      <c r="D33" s="25"/>
    </row>
    <row r="34" spans="1:4" x14ac:dyDescent="0.2">
      <c r="A34" s="23" t="s">
        <v>360</v>
      </c>
      <c r="B34" s="10">
        <v>59129</v>
      </c>
      <c r="C34" s="25">
        <f>AVERAGE(B27:B34)</f>
        <v>56943.125</v>
      </c>
      <c r="D34" s="25">
        <f>STDEV(B27:B34)</f>
        <v>3593.1813376171262</v>
      </c>
    </row>
    <row r="35" spans="1:4" x14ac:dyDescent="0.2">
      <c r="A35" s="23" t="s">
        <v>337</v>
      </c>
      <c r="B35" s="10">
        <v>55272</v>
      </c>
      <c r="C35" s="25"/>
      <c r="D35" s="25"/>
    </row>
    <row r="36" spans="1:4" x14ac:dyDescent="0.2">
      <c r="A36" s="23" t="s">
        <v>338</v>
      </c>
      <c r="B36" s="10">
        <v>54100</v>
      </c>
      <c r="C36" s="25"/>
      <c r="D36" s="25"/>
    </row>
    <row r="37" spans="1:4" x14ac:dyDescent="0.2">
      <c r="A37" s="23" t="s">
        <v>339</v>
      </c>
      <c r="B37" s="10">
        <v>55068</v>
      </c>
      <c r="C37" s="25"/>
      <c r="D37" s="25"/>
    </row>
    <row r="38" spans="1:4" x14ac:dyDescent="0.2">
      <c r="A38" s="23" t="s">
        <v>340</v>
      </c>
      <c r="B38" s="10">
        <v>58149</v>
      </c>
      <c r="C38" s="25"/>
      <c r="D38" s="25"/>
    </row>
    <row r="39" spans="1:4" x14ac:dyDescent="0.2">
      <c r="A39" s="23" t="s">
        <v>341</v>
      </c>
      <c r="B39" s="10">
        <v>51330</v>
      </c>
      <c r="C39" s="25"/>
      <c r="D39" s="25"/>
    </row>
    <row r="40" spans="1:4" x14ac:dyDescent="0.2">
      <c r="A40" s="23" t="s">
        <v>342</v>
      </c>
      <c r="B40" s="10">
        <v>67003</v>
      </c>
      <c r="C40" s="25"/>
      <c r="D40" s="25"/>
    </row>
    <row r="41" spans="1:4" x14ac:dyDescent="0.2">
      <c r="A41" s="23" t="s">
        <v>343</v>
      </c>
      <c r="B41" s="10">
        <v>59861</v>
      </c>
      <c r="C41" s="25"/>
      <c r="D41" s="25"/>
    </row>
    <row r="42" spans="1:4" x14ac:dyDescent="0.2">
      <c r="A42" s="23" t="s">
        <v>344</v>
      </c>
      <c r="B42" s="10">
        <v>58706</v>
      </c>
      <c r="C42" s="25">
        <f>AVERAGE(B35:B42)</f>
        <v>57436.125</v>
      </c>
      <c r="D42" s="25">
        <f>STDEV(B35:B42)</f>
        <v>4754.4240281327147</v>
      </c>
    </row>
    <row r="43" spans="1:4" x14ac:dyDescent="0.2">
      <c r="A43" s="23" t="s">
        <v>361</v>
      </c>
      <c r="B43" s="10">
        <v>54257</v>
      </c>
      <c r="C43" s="25"/>
      <c r="D43" s="25"/>
    </row>
    <row r="44" spans="1:4" x14ac:dyDescent="0.2">
      <c r="A44" s="23" t="s">
        <v>362</v>
      </c>
      <c r="B44" s="10">
        <v>56067</v>
      </c>
      <c r="C44" s="25"/>
      <c r="D44" s="25"/>
    </row>
    <row r="45" spans="1:4" x14ac:dyDescent="0.2">
      <c r="A45" s="23" t="s">
        <v>363</v>
      </c>
      <c r="B45" s="10">
        <v>41777</v>
      </c>
      <c r="C45" s="25"/>
      <c r="D45" s="25"/>
    </row>
    <row r="46" spans="1:4" x14ac:dyDescent="0.2">
      <c r="A46" s="23" t="s">
        <v>364</v>
      </c>
      <c r="B46" s="10">
        <v>55993</v>
      </c>
      <c r="C46" s="25"/>
      <c r="D46" s="25"/>
    </row>
    <row r="47" spans="1:4" x14ac:dyDescent="0.2">
      <c r="A47" s="23" t="s">
        <v>365</v>
      </c>
      <c r="B47" s="10">
        <v>54100</v>
      </c>
      <c r="C47" s="25"/>
      <c r="D47" s="25"/>
    </row>
    <row r="48" spans="1:4" x14ac:dyDescent="0.2">
      <c r="A48" s="23" t="s">
        <v>366</v>
      </c>
      <c r="B48" s="10">
        <v>57087</v>
      </c>
      <c r="C48" s="25"/>
      <c r="D48" s="25"/>
    </row>
    <row r="49" spans="1:4" x14ac:dyDescent="0.2">
      <c r="A49" s="23" t="s">
        <v>367</v>
      </c>
      <c r="B49" s="10">
        <v>52859</v>
      </c>
      <c r="C49" s="25"/>
      <c r="D49" s="25"/>
    </row>
    <row r="50" spans="1:4" x14ac:dyDescent="0.2">
      <c r="A50" s="23" t="s">
        <v>368</v>
      </c>
      <c r="B50" s="10">
        <v>64824</v>
      </c>
      <c r="C50" s="25">
        <f>AVERAGE(B43:B50)</f>
        <v>54620.5</v>
      </c>
      <c r="D50" s="25">
        <f>STDEV(B43:B50)</f>
        <v>6354.2177218870029</v>
      </c>
    </row>
    <row r="51" spans="1:4" x14ac:dyDescent="0.2">
      <c r="A51" s="23" t="s">
        <v>345</v>
      </c>
      <c r="B51" s="10">
        <v>59268</v>
      </c>
      <c r="C51" s="25"/>
      <c r="D51" s="25"/>
    </row>
    <row r="52" spans="1:4" x14ac:dyDescent="0.2">
      <c r="A52" s="23" t="s">
        <v>346</v>
      </c>
      <c r="B52" s="10">
        <v>55287</v>
      </c>
      <c r="C52" s="25"/>
      <c r="D52" s="25"/>
    </row>
    <row r="53" spans="1:4" x14ac:dyDescent="0.2">
      <c r="A53" s="23" t="s">
        <v>347</v>
      </c>
      <c r="B53" s="10">
        <v>55272</v>
      </c>
      <c r="C53" s="25"/>
      <c r="D53" s="25"/>
    </row>
    <row r="54" spans="1:4" x14ac:dyDescent="0.2">
      <c r="A54" s="23" t="s">
        <v>348</v>
      </c>
      <c r="B54" s="10">
        <v>56187</v>
      </c>
      <c r="C54" s="25"/>
      <c r="D54" s="25"/>
    </row>
    <row r="55" spans="1:4" x14ac:dyDescent="0.2">
      <c r="A55" s="23" t="s">
        <v>349</v>
      </c>
      <c r="B55" s="10">
        <v>54812</v>
      </c>
      <c r="C55" s="25"/>
      <c r="D55" s="25"/>
    </row>
    <row r="56" spans="1:4" x14ac:dyDescent="0.2">
      <c r="A56" s="23" t="s">
        <v>350</v>
      </c>
      <c r="B56" s="10">
        <v>57679</v>
      </c>
      <c r="C56" s="25"/>
      <c r="D56" s="25"/>
    </row>
    <row r="57" spans="1:4" x14ac:dyDescent="0.2">
      <c r="A57" s="23" t="s">
        <v>351</v>
      </c>
      <c r="B57" s="10">
        <v>56537</v>
      </c>
      <c r="C57" s="25"/>
      <c r="D57" s="25"/>
    </row>
    <row r="58" spans="1:4" ht="17" thickBot="1" x14ac:dyDescent="0.25">
      <c r="A58" s="28" t="s">
        <v>352</v>
      </c>
      <c r="B58" s="13">
        <v>56265</v>
      </c>
      <c r="C58" s="26">
        <f>AVERAGE(B51:B58)</f>
        <v>56413.375</v>
      </c>
      <c r="D58" s="26">
        <f>STDEV(B51:B58)</f>
        <v>1462.63431007206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47A4A-33DF-A94C-A5A1-1367FFE7F0F0}">
  <dimension ref="A1:D29"/>
  <sheetViews>
    <sheetView workbookViewId="0">
      <selection activeCell="H21" sqref="H21"/>
    </sheetView>
  </sheetViews>
  <sheetFormatPr baseColWidth="10" defaultRowHeight="16" x14ac:dyDescent="0.2"/>
  <cols>
    <col min="1" max="1" width="15.6640625" customWidth="1"/>
    <col min="2" max="2" width="43.5" bestFit="1" customWidth="1"/>
    <col min="4" max="4" width="16.83203125" bestFit="1" customWidth="1"/>
  </cols>
  <sheetData>
    <row r="1" spans="1:4" x14ac:dyDescent="0.2">
      <c r="A1" s="21" t="s">
        <v>369</v>
      </c>
    </row>
    <row r="2" spans="1:4" ht="17" thickBot="1" x14ac:dyDescent="0.25">
      <c r="A2" s="4" t="s">
        <v>149</v>
      </c>
      <c r="B2" s="4" t="s">
        <v>370</v>
      </c>
      <c r="C2" s="4" t="s">
        <v>155</v>
      </c>
      <c r="D2" s="4" t="s">
        <v>156</v>
      </c>
    </row>
    <row r="3" spans="1:4" x14ac:dyDescent="0.2">
      <c r="A3" t="s">
        <v>371</v>
      </c>
      <c r="B3" s="15">
        <v>0.52945900000000001</v>
      </c>
      <c r="C3" s="9"/>
      <c r="D3" s="9"/>
    </row>
    <row r="4" spans="1:4" x14ac:dyDescent="0.2">
      <c r="A4" t="s">
        <v>372</v>
      </c>
      <c r="B4" s="15">
        <v>0.40723500000000001</v>
      </c>
      <c r="C4" s="9"/>
      <c r="D4" s="9"/>
    </row>
    <row r="5" spans="1:4" x14ac:dyDescent="0.2">
      <c r="A5" t="s">
        <v>373</v>
      </c>
      <c r="B5" s="15">
        <v>0.53389600000000004</v>
      </c>
      <c r="C5" s="11">
        <f>AVERAGE(B3:B5)</f>
        <v>0.49019666666666667</v>
      </c>
      <c r="D5" s="11">
        <f>STDEV(B3:B5)</f>
        <v>7.1881154305794018E-2</v>
      </c>
    </row>
    <row r="6" spans="1:4" x14ac:dyDescent="0.2">
      <c r="A6" t="s">
        <v>374</v>
      </c>
      <c r="B6" s="15">
        <v>1.1578619999999999</v>
      </c>
      <c r="C6" s="11"/>
      <c r="D6" s="11"/>
    </row>
    <row r="7" spans="1:4" x14ac:dyDescent="0.2">
      <c r="A7" t="s">
        <v>375</v>
      </c>
      <c r="B7" s="15">
        <v>1.006783</v>
      </c>
      <c r="C7" s="11"/>
      <c r="D7" s="11"/>
    </row>
    <row r="8" spans="1:4" x14ac:dyDescent="0.2">
      <c r="A8" t="s">
        <v>376</v>
      </c>
      <c r="B8" s="15">
        <v>1.1316360000000001</v>
      </c>
      <c r="C8" s="11"/>
      <c r="D8" s="11"/>
    </row>
    <row r="9" spans="1:4" x14ac:dyDescent="0.2">
      <c r="A9" t="s">
        <v>377</v>
      </c>
      <c r="B9" s="15">
        <v>1.0495380000000001</v>
      </c>
      <c r="C9" s="11">
        <f>AVERAGE(B6:B9)</f>
        <v>1.0864547500000001</v>
      </c>
      <c r="D9" s="11">
        <f>STDEV(B6:B9)</f>
        <v>7.035807199071048E-2</v>
      </c>
    </row>
    <row r="10" spans="1:4" x14ac:dyDescent="0.2">
      <c r="A10" t="s">
        <v>378</v>
      </c>
      <c r="B10" s="15">
        <v>0.90663199999999999</v>
      </c>
      <c r="C10" s="11"/>
      <c r="D10" s="11"/>
    </row>
    <row r="11" spans="1:4" x14ac:dyDescent="0.2">
      <c r="A11" t="s">
        <v>379</v>
      </c>
      <c r="B11" s="15">
        <v>0.82692900000000003</v>
      </c>
      <c r="C11" s="11"/>
      <c r="D11" s="11"/>
    </row>
    <row r="12" spans="1:4" x14ac:dyDescent="0.2">
      <c r="A12" t="s">
        <v>380</v>
      </c>
      <c r="B12" s="15">
        <v>0.92749000000000004</v>
      </c>
      <c r="C12" s="11"/>
      <c r="D12" s="11"/>
    </row>
    <row r="13" spans="1:4" x14ac:dyDescent="0.2">
      <c r="A13" t="s">
        <v>381</v>
      </c>
      <c r="B13" s="15">
        <v>0.85358900000000004</v>
      </c>
      <c r="C13" s="11">
        <f>AVERAGE(B10:B13)</f>
        <v>0.87866</v>
      </c>
      <c r="D13" s="11">
        <f>STDEV(B10:B13)</f>
        <v>4.6445139989741299E-2</v>
      </c>
    </row>
    <row r="14" spans="1:4" x14ac:dyDescent="0.2">
      <c r="A14" t="s">
        <v>382</v>
      </c>
      <c r="B14" s="15">
        <v>0.82529399999999997</v>
      </c>
      <c r="C14" s="11"/>
      <c r="D14" s="11"/>
    </row>
    <row r="15" spans="1:4" x14ac:dyDescent="0.2">
      <c r="A15" t="s">
        <v>383</v>
      </c>
      <c r="B15" s="15">
        <v>0.87754500000000002</v>
      </c>
      <c r="C15" s="11"/>
      <c r="D15" s="11"/>
    </row>
    <row r="16" spans="1:4" x14ac:dyDescent="0.2">
      <c r="A16" t="s">
        <v>384</v>
      </c>
      <c r="B16" s="15">
        <v>0.84305600000000003</v>
      </c>
      <c r="C16" s="11"/>
      <c r="D16" s="11"/>
    </row>
    <row r="17" spans="1:4" x14ac:dyDescent="0.2">
      <c r="A17" t="s">
        <v>385</v>
      </c>
      <c r="B17" s="15">
        <v>0.80764599999999998</v>
      </c>
      <c r="C17" s="11">
        <f>AVERAGE(B14:B17)</f>
        <v>0.83838524999999997</v>
      </c>
      <c r="D17" s="11">
        <f>STDEV(B14:B17)</f>
        <v>2.9841717124131247E-2</v>
      </c>
    </row>
    <row r="18" spans="1:4" x14ac:dyDescent="0.2">
      <c r="A18" t="s">
        <v>386</v>
      </c>
      <c r="B18" s="15">
        <v>0.61566100000000001</v>
      </c>
      <c r="C18" s="11"/>
      <c r="D18" s="11"/>
    </row>
    <row r="19" spans="1:4" x14ac:dyDescent="0.2">
      <c r="A19" t="s">
        <v>387</v>
      </c>
      <c r="B19" s="15">
        <v>0.580376</v>
      </c>
      <c r="C19" s="11"/>
      <c r="D19" s="11"/>
    </row>
    <row r="20" spans="1:4" x14ac:dyDescent="0.2">
      <c r="A20" t="s">
        <v>388</v>
      </c>
      <c r="B20" s="15">
        <v>0.65681500000000004</v>
      </c>
      <c r="C20" s="11"/>
      <c r="D20" s="11"/>
    </row>
    <row r="21" spans="1:4" x14ac:dyDescent="0.2">
      <c r="A21" t="s">
        <v>389</v>
      </c>
      <c r="B21" s="15">
        <v>0.69254899999999997</v>
      </c>
      <c r="C21" s="11">
        <f>AVERAGE(B18:B21)</f>
        <v>0.63635025000000001</v>
      </c>
      <c r="D21" s="11">
        <f>STDEV(B18:B21)</f>
        <v>4.8779323566274804E-2</v>
      </c>
    </row>
    <row r="22" spans="1:4" x14ac:dyDescent="0.2">
      <c r="A22" t="s">
        <v>390</v>
      </c>
      <c r="B22" s="15">
        <v>0.74012299999999998</v>
      </c>
      <c r="C22" s="11"/>
      <c r="D22" s="11"/>
    </row>
    <row r="23" spans="1:4" x14ac:dyDescent="0.2">
      <c r="A23" t="s">
        <v>391</v>
      </c>
      <c r="B23" s="15">
        <v>0.70810099999999998</v>
      </c>
      <c r="C23" s="11"/>
      <c r="D23" s="11"/>
    </row>
    <row r="24" spans="1:4" x14ac:dyDescent="0.2">
      <c r="A24" t="s">
        <v>392</v>
      </c>
      <c r="B24" s="15">
        <v>0.723858</v>
      </c>
      <c r="C24" s="11"/>
      <c r="D24" s="11"/>
    </row>
    <row r="25" spans="1:4" x14ac:dyDescent="0.2">
      <c r="A25" t="s">
        <v>393</v>
      </c>
      <c r="B25" s="15">
        <v>0.70445899999999995</v>
      </c>
      <c r="C25" s="11">
        <f>AVERAGE(B22:B25)</f>
        <v>0.71913525</v>
      </c>
      <c r="D25" s="11">
        <f>STDEV(B22:B25)</f>
        <v>1.632928866331906E-2</v>
      </c>
    </row>
    <row r="26" spans="1:4" x14ac:dyDescent="0.2">
      <c r="A26" t="s">
        <v>394</v>
      </c>
      <c r="B26" s="15">
        <v>0.63389300000000004</v>
      </c>
      <c r="C26" s="11"/>
      <c r="D26" s="11"/>
    </row>
    <row r="27" spans="1:4" x14ac:dyDescent="0.2">
      <c r="A27" t="s">
        <v>395</v>
      </c>
      <c r="B27" s="15">
        <v>0.66332000000000002</v>
      </c>
      <c r="C27" s="11"/>
      <c r="D27" s="11"/>
    </row>
    <row r="28" spans="1:4" x14ac:dyDescent="0.2">
      <c r="A28" t="s">
        <v>396</v>
      </c>
      <c r="B28" s="15">
        <v>0.59316400000000002</v>
      </c>
      <c r="C28" s="11"/>
      <c r="D28" s="11"/>
    </row>
    <row r="29" spans="1:4" ht="17" thickBot="1" x14ac:dyDescent="0.25">
      <c r="A29" s="3" t="s">
        <v>397</v>
      </c>
      <c r="B29" s="16">
        <v>0.74634100000000003</v>
      </c>
      <c r="C29" s="12">
        <f>AVERAGE(B26:B29)</f>
        <v>0.65917950000000003</v>
      </c>
      <c r="D29" s="12">
        <f>STDEV(B26:B29)</f>
        <v>6.4837551220980991E-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A3BAE-4FDF-1749-B5C1-07FD363C5A8B}">
  <dimension ref="A1:D95"/>
  <sheetViews>
    <sheetView topLeftCell="A80" workbookViewId="0">
      <selection activeCell="A47" sqref="A27:A47"/>
    </sheetView>
  </sheetViews>
  <sheetFormatPr baseColWidth="10" defaultRowHeight="16" x14ac:dyDescent="0.2"/>
  <cols>
    <col min="1" max="1" width="18.6640625" style="23" customWidth="1"/>
    <col min="2" max="2" width="27.33203125" style="23" customWidth="1"/>
    <col min="3" max="3" width="11.6640625" style="23" bestFit="1" customWidth="1"/>
    <col min="4" max="4" width="19" style="23" bestFit="1" customWidth="1"/>
    <col min="5" max="16384" width="10.83203125" style="23"/>
  </cols>
  <sheetData>
    <row r="1" spans="1:4" x14ac:dyDescent="0.2">
      <c r="A1" s="21" t="s">
        <v>398</v>
      </c>
    </row>
    <row r="2" spans="1:4" ht="17" thickBot="1" x14ac:dyDescent="0.25">
      <c r="A2" s="24" t="s">
        <v>149</v>
      </c>
      <c r="B2" s="24" t="s">
        <v>154</v>
      </c>
      <c r="C2" s="24" t="s">
        <v>155</v>
      </c>
      <c r="D2" s="24" t="s">
        <v>156</v>
      </c>
    </row>
    <row r="3" spans="1:4" x14ac:dyDescent="0.2">
      <c r="A3" s="23" t="s">
        <v>150</v>
      </c>
      <c r="B3" s="17">
        <v>1.111067356</v>
      </c>
      <c r="C3" s="25"/>
      <c r="D3" s="25"/>
    </row>
    <row r="4" spans="1:4" x14ac:dyDescent="0.2">
      <c r="A4" s="23" t="s">
        <v>151</v>
      </c>
      <c r="B4" s="17">
        <v>0.92575300199999999</v>
      </c>
      <c r="C4" s="25"/>
      <c r="D4" s="25"/>
    </row>
    <row r="5" spans="1:4" x14ac:dyDescent="0.2">
      <c r="A5" s="23" t="s">
        <v>152</v>
      </c>
      <c r="B5" s="17">
        <v>0.96317964199999995</v>
      </c>
      <c r="C5" s="25">
        <f>AVERAGE(B3:B5)</f>
        <v>1</v>
      </c>
      <c r="D5" s="25">
        <f>STDEV(B3:B5)</f>
        <v>9.7990594048844554E-2</v>
      </c>
    </row>
    <row r="6" spans="1:4" x14ac:dyDescent="0.2">
      <c r="A6" s="23" t="s">
        <v>143</v>
      </c>
      <c r="B6" s="17">
        <v>23.98836463</v>
      </c>
      <c r="C6" s="25"/>
      <c r="D6" s="25"/>
    </row>
    <row r="7" spans="1:4" x14ac:dyDescent="0.2">
      <c r="A7" s="23" t="s">
        <v>144</v>
      </c>
      <c r="B7" s="17">
        <v>27.587764669999999</v>
      </c>
      <c r="C7" s="25"/>
      <c r="D7" s="25"/>
    </row>
    <row r="8" spans="1:4" x14ac:dyDescent="0.2">
      <c r="A8" s="23" t="s">
        <v>145</v>
      </c>
      <c r="B8" s="17">
        <v>21.512964839999999</v>
      </c>
      <c r="C8" s="25">
        <f>AVERAGE(B6:B8)</f>
        <v>24.363031379999999</v>
      </c>
      <c r="D8" s="25">
        <f>STDEV(B6:B8)</f>
        <v>3.0546815912315157</v>
      </c>
    </row>
    <row r="9" spans="1:4" x14ac:dyDescent="0.2">
      <c r="A9" s="23" t="s">
        <v>399</v>
      </c>
      <c r="B9" s="17">
        <v>4.9564764720000003</v>
      </c>
      <c r="C9" s="25"/>
      <c r="D9" s="25"/>
    </row>
    <row r="10" spans="1:4" x14ac:dyDescent="0.2">
      <c r="A10" s="23" t="s">
        <v>400</v>
      </c>
      <c r="B10" s="17">
        <v>4.3666982089999999</v>
      </c>
      <c r="C10" s="25"/>
      <c r="D10" s="25"/>
    </row>
    <row r="11" spans="1:4" x14ac:dyDescent="0.2">
      <c r="A11" s="23" t="s">
        <v>401</v>
      </c>
      <c r="B11" s="17">
        <v>3.6790299759999998</v>
      </c>
      <c r="C11" s="25">
        <f>AVERAGE(B9:B11)</f>
        <v>4.3340682189999997</v>
      </c>
      <c r="D11" s="25">
        <f>STDEV(B9:B11)</f>
        <v>0.63934804662345135</v>
      </c>
    </row>
    <row r="12" spans="1:4" x14ac:dyDescent="0.2">
      <c r="A12" s="23" t="s">
        <v>402</v>
      </c>
      <c r="B12" s="17">
        <v>17.308940570000001</v>
      </c>
      <c r="C12" s="25"/>
      <c r="D12" s="25"/>
    </row>
    <row r="13" spans="1:4" x14ac:dyDescent="0.2">
      <c r="A13" s="23" t="s">
        <v>403</v>
      </c>
      <c r="B13" s="17">
        <v>15.37485073</v>
      </c>
      <c r="C13" s="25"/>
      <c r="D13" s="25"/>
    </row>
    <row r="14" spans="1:4" x14ac:dyDescent="0.2">
      <c r="A14" s="23" t="s">
        <v>404</v>
      </c>
      <c r="B14" s="17">
        <v>12.775391430000001</v>
      </c>
      <c r="C14" s="25">
        <f>AVERAGE(B12:B14)</f>
        <v>15.153060910000001</v>
      </c>
      <c r="D14" s="25">
        <f>STDEV(B12:B14)</f>
        <v>2.2748977986692966</v>
      </c>
    </row>
    <row r="15" spans="1:4" x14ac:dyDescent="0.2">
      <c r="A15" s="23" t="s">
        <v>405</v>
      </c>
      <c r="B15" s="17">
        <v>1.712750201</v>
      </c>
      <c r="C15" s="25"/>
      <c r="D15" s="25"/>
    </row>
    <row r="16" spans="1:4" x14ac:dyDescent="0.2">
      <c r="A16" s="23" t="s">
        <v>406</v>
      </c>
      <c r="B16" s="17">
        <v>1.855721902</v>
      </c>
      <c r="C16" s="25"/>
      <c r="D16" s="25"/>
    </row>
    <row r="17" spans="1:4" x14ac:dyDescent="0.2">
      <c r="A17" s="23" t="s">
        <v>407</v>
      </c>
      <c r="B17" s="17">
        <v>2.4313028669999999</v>
      </c>
      <c r="C17" s="25">
        <f>AVERAGE(B15:B17)</f>
        <v>1.99992499</v>
      </c>
      <c r="D17" s="25">
        <f>STDEV(B15:B17)</f>
        <v>0.38036217135183026</v>
      </c>
    </row>
    <row r="18" spans="1:4" x14ac:dyDescent="0.2">
      <c r="A18" s="23" t="s">
        <v>408</v>
      </c>
      <c r="B18" s="17">
        <v>25.097489339999999</v>
      </c>
      <c r="C18" s="25"/>
      <c r="D18" s="25"/>
    </row>
    <row r="19" spans="1:4" x14ac:dyDescent="0.2">
      <c r="A19" s="23" t="s">
        <v>409</v>
      </c>
      <c r="B19" s="17">
        <v>36.02932199</v>
      </c>
      <c r="C19" s="25"/>
      <c r="D19" s="25"/>
    </row>
    <row r="20" spans="1:4" x14ac:dyDescent="0.2">
      <c r="A20" s="23" t="s">
        <v>410</v>
      </c>
      <c r="B20" s="17">
        <v>20.386585889999999</v>
      </c>
      <c r="C20" s="25">
        <f>AVERAGE(B18:B20)</f>
        <v>27.171132406666668</v>
      </c>
      <c r="D20" s="25">
        <f>STDEV(B18:B20)</f>
        <v>8.0248859711220604</v>
      </c>
    </row>
    <row r="21" spans="1:4" x14ac:dyDescent="0.2">
      <c r="A21" s="23" t="s">
        <v>411</v>
      </c>
      <c r="B21" s="17">
        <v>2.5339159109999998</v>
      </c>
      <c r="C21" s="25"/>
      <c r="D21" s="25"/>
    </row>
    <row r="22" spans="1:4" x14ac:dyDescent="0.2">
      <c r="A22" s="23" t="s">
        <v>412</v>
      </c>
      <c r="B22" s="17">
        <v>3.1544176359999998</v>
      </c>
      <c r="C22" s="25"/>
      <c r="D22" s="25"/>
    </row>
    <row r="23" spans="1:4" ht="17" thickBot="1" x14ac:dyDescent="0.25">
      <c r="A23" s="28" t="s">
        <v>413</v>
      </c>
      <c r="B23" s="18">
        <v>2.6914448229999999</v>
      </c>
      <c r="C23" s="26">
        <f>AVERAGE(B21:B23)</f>
        <v>2.7932594566666662</v>
      </c>
      <c r="D23" s="26">
        <f>STDEV(B21:B23)</f>
        <v>0.32253722638402849</v>
      </c>
    </row>
    <row r="25" spans="1:4" x14ac:dyDescent="0.2">
      <c r="A25" s="21" t="s">
        <v>414</v>
      </c>
    </row>
    <row r="26" spans="1:4" ht="17" thickBot="1" x14ac:dyDescent="0.25">
      <c r="A26" s="24" t="s">
        <v>149</v>
      </c>
      <c r="B26" s="24" t="s">
        <v>160</v>
      </c>
      <c r="C26" s="24" t="s">
        <v>155</v>
      </c>
      <c r="D26" s="24" t="s">
        <v>156</v>
      </c>
    </row>
    <row r="27" spans="1:4" x14ac:dyDescent="0.2">
      <c r="A27" s="23" t="s">
        <v>150</v>
      </c>
      <c r="B27" s="17">
        <v>0</v>
      </c>
      <c r="C27" s="25"/>
      <c r="D27" s="25"/>
    </row>
    <row r="28" spans="1:4" x14ac:dyDescent="0.2">
      <c r="A28" s="23" t="s">
        <v>151</v>
      </c>
      <c r="B28" s="17">
        <v>0</v>
      </c>
      <c r="C28" s="25"/>
      <c r="D28" s="25"/>
    </row>
    <row r="29" spans="1:4" x14ac:dyDescent="0.2">
      <c r="A29" s="23" t="s">
        <v>152</v>
      </c>
      <c r="B29" s="17">
        <v>0</v>
      </c>
      <c r="C29" s="25">
        <f>AVERAGE(B27:B29)</f>
        <v>0</v>
      </c>
      <c r="D29" s="25">
        <f>STDEV(B27:B29)</f>
        <v>0</v>
      </c>
    </row>
    <row r="30" spans="1:4" x14ac:dyDescent="0.2">
      <c r="A30" s="23" t="s">
        <v>143</v>
      </c>
      <c r="B30" s="17">
        <v>1.1904090000000001</v>
      </c>
      <c r="C30" s="25"/>
      <c r="D30" s="25"/>
    </row>
    <row r="31" spans="1:4" x14ac:dyDescent="0.2">
      <c r="A31" s="23" t="s">
        <v>144</v>
      </c>
      <c r="B31" s="17">
        <v>1.1752370000000001</v>
      </c>
      <c r="C31" s="25"/>
      <c r="D31" s="25"/>
    </row>
    <row r="32" spans="1:4" x14ac:dyDescent="0.2">
      <c r="A32" s="23" t="s">
        <v>145</v>
      </c>
      <c r="B32" s="17">
        <v>1.3295859999999999</v>
      </c>
      <c r="C32" s="25">
        <f>AVERAGE(B30:B32)</f>
        <v>1.231744</v>
      </c>
      <c r="D32" s="25">
        <f>STDEV(B30:B32)</f>
        <v>8.5072557966714438E-2</v>
      </c>
    </row>
    <row r="33" spans="1:4" x14ac:dyDescent="0.2">
      <c r="A33" s="23" t="s">
        <v>399</v>
      </c>
      <c r="B33" s="17">
        <v>0.79576999999999998</v>
      </c>
      <c r="C33" s="25"/>
      <c r="D33" s="25"/>
    </row>
    <row r="34" spans="1:4" x14ac:dyDescent="0.2">
      <c r="A34" s="23" t="s">
        <v>400</v>
      </c>
      <c r="B34" s="17">
        <v>0.97413499999999997</v>
      </c>
      <c r="C34" s="25"/>
      <c r="D34" s="25"/>
    </row>
    <row r="35" spans="1:4" x14ac:dyDescent="0.2">
      <c r="A35" s="23" t="s">
        <v>401</v>
      </c>
      <c r="B35" s="17">
        <v>0.825986</v>
      </c>
      <c r="C35" s="25">
        <f>AVERAGE(B33:B35)</f>
        <v>0.86529699999999998</v>
      </c>
      <c r="D35" s="25">
        <f>STDEV(B33:B35)</f>
        <v>9.5459595363693001E-2</v>
      </c>
    </row>
    <row r="36" spans="1:4" x14ac:dyDescent="0.2">
      <c r="A36" s="23" t="s">
        <v>402</v>
      </c>
      <c r="B36" s="17">
        <v>1.132118</v>
      </c>
      <c r="C36" s="25"/>
      <c r="D36" s="25"/>
    </row>
    <row r="37" spans="1:4" x14ac:dyDescent="0.2">
      <c r="A37" s="23" t="s">
        <v>403</v>
      </c>
      <c r="B37" s="17">
        <v>1.692423</v>
      </c>
      <c r="C37" s="25"/>
      <c r="D37" s="25"/>
    </row>
    <row r="38" spans="1:4" x14ac:dyDescent="0.2">
      <c r="A38" s="23" t="s">
        <v>404</v>
      </c>
      <c r="B38" s="17">
        <v>1.8450340000000001</v>
      </c>
      <c r="C38" s="25">
        <f>AVERAGE(B36:B38)</f>
        <v>1.5565249999999999</v>
      </c>
      <c r="D38" s="25">
        <f>STDEV(B36:B38)</f>
        <v>0.37538447699259031</v>
      </c>
    </row>
    <row r="39" spans="1:4" x14ac:dyDescent="0.2">
      <c r="A39" s="23" t="s">
        <v>405</v>
      </c>
      <c r="B39" s="17">
        <v>0.72391099999999997</v>
      </c>
      <c r="C39" s="25"/>
      <c r="D39" s="25"/>
    </row>
    <row r="40" spans="1:4" x14ac:dyDescent="0.2">
      <c r="A40" s="23" t="s">
        <v>406</v>
      </c>
      <c r="B40" s="17">
        <v>0.92277900000000002</v>
      </c>
      <c r="C40" s="25"/>
      <c r="D40" s="25"/>
    </row>
    <row r="41" spans="1:4" x14ac:dyDescent="0.2">
      <c r="A41" s="23" t="s">
        <v>407</v>
      </c>
      <c r="B41" s="17">
        <v>0.70332600000000001</v>
      </c>
      <c r="C41" s="25">
        <f>AVERAGE(B39:B41)</f>
        <v>0.78333866666666674</v>
      </c>
      <c r="D41" s="25">
        <f>STDEV(B39:B41)</f>
        <v>0.12119670159015515</v>
      </c>
    </row>
    <row r="42" spans="1:4" x14ac:dyDescent="0.2">
      <c r="A42" s="23" t="s">
        <v>408</v>
      </c>
      <c r="B42" s="17">
        <v>1.3019160000000001</v>
      </c>
      <c r="C42" s="25"/>
      <c r="D42" s="25"/>
    </row>
    <row r="43" spans="1:4" x14ac:dyDescent="0.2">
      <c r="A43" s="23" t="s">
        <v>409</v>
      </c>
      <c r="B43" s="17">
        <v>1.1681330000000001</v>
      </c>
      <c r="C43" s="25"/>
      <c r="D43" s="25"/>
    </row>
    <row r="44" spans="1:4" x14ac:dyDescent="0.2">
      <c r="A44" s="23" t="s">
        <v>410</v>
      </c>
      <c r="B44" s="17">
        <v>1.272383</v>
      </c>
      <c r="C44" s="25">
        <f>AVERAGE(B42:B44)</f>
        <v>1.2474773333333335</v>
      </c>
      <c r="D44" s="25">
        <f>STDEV(B42:B44)</f>
        <v>7.028294207226482E-2</v>
      </c>
    </row>
    <row r="45" spans="1:4" x14ac:dyDescent="0.2">
      <c r="A45" s="23" t="s">
        <v>411</v>
      </c>
      <c r="B45" s="17">
        <v>0.86480599999999996</v>
      </c>
      <c r="C45" s="25"/>
      <c r="D45" s="25"/>
    </row>
    <row r="46" spans="1:4" x14ac:dyDescent="0.2">
      <c r="A46" s="23" t="s">
        <v>412</v>
      </c>
      <c r="B46" s="17">
        <v>1.016824</v>
      </c>
      <c r="C46" s="25"/>
      <c r="D46" s="25"/>
    </row>
    <row r="47" spans="1:4" ht="17" thickBot="1" x14ac:dyDescent="0.25">
      <c r="A47" s="28" t="s">
        <v>413</v>
      </c>
      <c r="B47" s="18">
        <v>0.79330699999999998</v>
      </c>
      <c r="C47" s="26">
        <f>AVERAGE(B45:B47)</f>
        <v>0.89164566666666667</v>
      </c>
      <c r="D47" s="26">
        <f>STDEV(B45:B47)</f>
        <v>0.11415006834134302</v>
      </c>
    </row>
    <row r="49" spans="1:4" x14ac:dyDescent="0.2">
      <c r="A49" s="21" t="s">
        <v>415</v>
      </c>
    </row>
    <row r="50" spans="1:4" ht="17" thickBot="1" x14ac:dyDescent="0.25">
      <c r="A50" s="24" t="s">
        <v>149</v>
      </c>
      <c r="B50" s="24" t="s">
        <v>312</v>
      </c>
      <c r="C50" s="24" t="s">
        <v>155</v>
      </c>
      <c r="D50" s="24" t="s">
        <v>156</v>
      </c>
    </row>
    <row r="51" spans="1:4" x14ac:dyDescent="0.2">
      <c r="A51" s="23" t="s">
        <v>313</v>
      </c>
      <c r="B51" s="10">
        <v>100900</v>
      </c>
      <c r="C51" s="27"/>
      <c r="D51" s="27"/>
    </row>
    <row r="52" spans="1:4" x14ac:dyDescent="0.2">
      <c r="A52" s="23" t="s">
        <v>314</v>
      </c>
      <c r="B52" s="10">
        <v>88415</v>
      </c>
      <c r="C52" s="27"/>
      <c r="D52" s="27"/>
    </row>
    <row r="53" spans="1:4" x14ac:dyDescent="0.2">
      <c r="A53" s="23" t="s">
        <v>315</v>
      </c>
      <c r="B53" s="10">
        <v>91462</v>
      </c>
      <c r="C53" s="27"/>
      <c r="D53" s="27"/>
    </row>
    <row r="54" spans="1:4" x14ac:dyDescent="0.2">
      <c r="A54" s="23" t="s">
        <v>316</v>
      </c>
      <c r="B54" s="10">
        <v>86821</v>
      </c>
      <c r="C54" s="27"/>
      <c r="D54" s="27"/>
    </row>
    <row r="55" spans="1:4" x14ac:dyDescent="0.2">
      <c r="A55" s="23" t="s">
        <v>317</v>
      </c>
      <c r="B55" s="10">
        <v>87169</v>
      </c>
      <c r="C55" s="27"/>
      <c r="D55" s="27"/>
    </row>
    <row r="56" spans="1:4" x14ac:dyDescent="0.2">
      <c r="A56" s="23" t="s">
        <v>318</v>
      </c>
      <c r="B56" s="10">
        <v>96390</v>
      </c>
      <c r="C56" s="27"/>
      <c r="D56" s="27"/>
    </row>
    <row r="57" spans="1:4" x14ac:dyDescent="0.2">
      <c r="A57" s="23" t="s">
        <v>319</v>
      </c>
      <c r="B57" s="10">
        <v>113482</v>
      </c>
      <c r="C57" s="27"/>
      <c r="D57" s="27"/>
    </row>
    <row r="58" spans="1:4" x14ac:dyDescent="0.2">
      <c r="A58" s="23" t="s">
        <v>320</v>
      </c>
      <c r="B58" s="10">
        <v>79579</v>
      </c>
      <c r="C58" s="27"/>
      <c r="D58" s="27"/>
    </row>
    <row r="59" spans="1:4" x14ac:dyDescent="0.2">
      <c r="A59" s="23" t="s">
        <v>416</v>
      </c>
      <c r="B59" s="10">
        <v>81701</v>
      </c>
      <c r="C59" s="25">
        <f>AVERAGE(B51:B59)</f>
        <v>91768.777777777781</v>
      </c>
      <c r="D59" s="25">
        <f>STDEV(B51:B59)</f>
        <v>10506.725010413315</v>
      </c>
    </row>
    <row r="60" spans="1:4" x14ac:dyDescent="0.2">
      <c r="A60" s="23" t="s">
        <v>321</v>
      </c>
      <c r="B60" s="10">
        <v>34772</v>
      </c>
      <c r="C60" s="25"/>
      <c r="D60" s="25"/>
    </row>
    <row r="61" spans="1:4" x14ac:dyDescent="0.2">
      <c r="A61" s="23" t="s">
        <v>322</v>
      </c>
      <c r="B61" s="10">
        <v>54828</v>
      </c>
      <c r="C61" s="25"/>
      <c r="D61" s="25"/>
    </row>
    <row r="62" spans="1:4" x14ac:dyDescent="0.2">
      <c r="A62" s="23" t="s">
        <v>323</v>
      </c>
      <c r="B62" s="10">
        <v>40960</v>
      </c>
      <c r="C62" s="25"/>
      <c r="D62" s="25"/>
    </row>
    <row r="63" spans="1:4" x14ac:dyDescent="0.2">
      <c r="A63" s="23" t="s">
        <v>324</v>
      </c>
      <c r="B63" s="10">
        <v>35484</v>
      </c>
      <c r="C63" s="25"/>
      <c r="D63" s="25"/>
    </row>
    <row r="64" spans="1:4" x14ac:dyDescent="0.2">
      <c r="A64" s="23" t="s">
        <v>325</v>
      </c>
      <c r="B64" s="10">
        <v>28267</v>
      </c>
      <c r="C64" s="25"/>
      <c r="D64" s="25"/>
    </row>
    <row r="65" spans="1:4" x14ac:dyDescent="0.2">
      <c r="A65" s="23" t="s">
        <v>326</v>
      </c>
      <c r="B65" s="10">
        <v>30554</v>
      </c>
      <c r="C65" s="25"/>
      <c r="D65" s="25"/>
    </row>
    <row r="66" spans="1:4" x14ac:dyDescent="0.2">
      <c r="A66" s="23" t="s">
        <v>327</v>
      </c>
      <c r="B66" s="10">
        <v>40781</v>
      </c>
      <c r="C66" s="25"/>
      <c r="D66" s="25"/>
    </row>
    <row r="67" spans="1:4" x14ac:dyDescent="0.2">
      <c r="A67" s="23" t="s">
        <v>328</v>
      </c>
      <c r="B67" s="10">
        <v>41767</v>
      </c>
      <c r="C67" s="25"/>
      <c r="D67" s="25"/>
    </row>
    <row r="68" spans="1:4" x14ac:dyDescent="0.2">
      <c r="A68" s="23" t="s">
        <v>444</v>
      </c>
      <c r="B68" s="10">
        <v>36597</v>
      </c>
      <c r="C68" s="25">
        <f>AVERAGE(B60:B68)</f>
        <v>38223.333333333336</v>
      </c>
      <c r="D68" s="25">
        <f>STDEV(B60:B68)</f>
        <v>7764.5942263585157</v>
      </c>
    </row>
    <row r="69" spans="1:4" x14ac:dyDescent="0.2">
      <c r="A69" s="23" t="s">
        <v>417</v>
      </c>
      <c r="B69" s="10">
        <v>82982</v>
      </c>
      <c r="C69" s="25"/>
      <c r="D69" s="25"/>
    </row>
    <row r="70" spans="1:4" x14ac:dyDescent="0.2">
      <c r="A70" s="23" t="s">
        <v>418</v>
      </c>
      <c r="B70" s="10">
        <v>90347</v>
      </c>
      <c r="C70" s="25"/>
      <c r="D70" s="25"/>
    </row>
    <row r="71" spans="1:4" x14ac:dyDescent="0.2">
      <c r="A71" s="23" t="s">
        <v>419</v>
      </c>
      <c r="B71" s="10">
        <v>103522</v>
      </c>
      <c r="C71" s="25"/>
      <c r="D71" s="25"/>
    </row>
    <row r="72" spans="1:4" x14ac:dyDescent="0.2">
      <c r="A72" s="23" t="s">
        <v>420</v>
      </c>
      <c r="B72" s="10">
        <v>95810</v>
      </c>
      <c r="C72" s="25"/>
      <c r="D72" s="25"/>
    </row>
    <row r="73" spans="1:4" x14ac:dyDescent="0.2">
      <c r="A73" s="23" t="s">
        <v>421</v>
      </c>
      <c r="B73" s="10">
        <v>80809</v>
      </c>
      <c r="C73" s="25"/>
      <c r="D73" s="25"/>
    </row>
    <row r="74" spans="1:4" x14ac:dyDescent="0.2">
      <c r="A74" s="23" t="s">
        <v>422</v>
      </c>
      <c r="B74" s="10">
        <v>89787</v>
      </c>
      <c r="C74" s="25"/>
      <c r="D74" s="25"/>
    </row>
    <row r="75" spans="1:4" x14ac:dyDescent="0.2">
      <c r="A75" s="23" t="s">
        <v>423</v>
      </c>
      <c r="B75" s="10">
        <v>81390</v>
      </c>
      <c r="C75" s="25"/>
      <c r="D75" s="25"/>
    </row>
    <row r="76" spans="1:4" x14ac:dyDescent="0.2">
      <c r="A76" s="23" t="s">
        <v>424</v>
      </c>
      <c r="B76" s="10">
        <v>86611</v>
      </c>
      <c r="C76" s="25"/>
      <c r="D76" s="25"/>
    </row>
    <row r="77" spans="1:4" x14ac:dyDescent="0.2">
      <c r="A77" s="23" t="s">
        <v>425</v>
      </c>
      <c r="B77" s="10">
        <v>82625</v>
      </c>
      <c r="C77" s="25">
        <f>AVERAGE(B69:B77)</f>
        <v>88209.222222222219</v>
      </c>
      <c r="D77" s="25">
        <f>STDEV(B69:B77)</f>
        <v>7596.3745263411311</v>
      </c>
    </row>
    <row r="78" spans="1:4" x14ac:dyDescent="0.2">
      <c r="A78" s="23" t="s">
        <v>426</v>
      </c>
      <c r="B78" s="10">
        <v>67294</v>
      </c>
      <c r="C78" s="25"/>
      <c r="D78" s="25"/>
    </row>
    <row r="79" spans="1:4" x14ac:dyDescent="0.2">
      <c r="A79" s="23" t="s">
        <v>427</v>
      </c>
      <c r="B79" s="10">
        <v>66549</v>
      </c>
      <c r="C79" s="25"/>
      <c r="D79" s="25"/>
    </row>
    <row r="80" spans="1:4" x14ac:dyDescent="0.2">
      <c r="A80" s="23" t="s">
        <v>428</v>
      </c>
      <c r="B80" s="10">
        <v>67392</v>
      </c>
      <c r="C80" s="25"/>
      <c r="D80" s="25"/>
    </row>
    <row r="81" spans="1:4" x14ac:dyDescent="0.2">
      <c r="A81" s="23" t="s">
        <v>429</v>
      </c>
      <c r="B81" s="10">
        <v>55819</v>
      </c>
      <c r="C81" s="25"/>
      <c r="D81" s="25"/>
    </row>
    <row r="82" spans="1:4" x14ac:dyDescent="0.2">
      <c r="A82" s="23" t="s">
        <v>430</v>
      </c>
      <c r="B82" s="10">
        <v>69616</v>
      </c>
      <c r="C82" s="25"/>
      <c r="D82" s="25"/>
    </row>
    <row r="83" spans="1:4" x14ac:dyDescent="0.2">
      <c r="A83" s="23" t="s">
        <v>431</v>
      </c>
      <c r="B83" s="10">
        <v>64678</v>
      </c>
      <c r="C83" s="25"/>
      <c r="D83" s="25"/>
    </row>
    <row r="84" spans="1:4" x14ac:dyDescent="0.2">
      <c r="A84" s="23" t="s">
        <v>432</v>
      </c>
      <c r="B84" s="10">
        <v>65274</v>
      </c>
      <c r="C84" s="25"/>
      <c r="D84" s="25"/>
    </row>
    <row r="85" spans="1:4" x14ac:dyDescent="0.2">
      <c r="A85" s="23" t="s">
        <v>433</v>
      </c>
      <c r="B85" s="10">
        <v>60833</v>
      </c>
      <c r="C85" s="25"/>
      <c r="D85" s="25"/>
    </row>
    <row r="86" spans="1:4" x14ac:dyDescent="0.2">
      <c r="A86" s="23" t="s">
        <v>434</v>
      </c>
      <c r="B86" s="10">
        <v>68928</v>
      </c>
      <c r="C86" s="25">
        <f>AVERAGE(B78:B86)</f>
        <v>65153.666666666664</v>
      </c>
      <c r="D86" s="25">
        <f>STDEV(B78:B86)</f>
        <v>4355.1841235474767</v>
      </c>
    </row>
    <row r="87" spans="1:4" x14ac:dyDescent="0.2">
      <c r="A87" s="23" t="s">
        <v>435</v>
      </c>
      <c r="B87" s="10">
        <v>83879</v>
      </c>
      <c r="C87" s="25"/>
      <c r="D87" s="25"/>
    </row>
    <row r="88" spans="1:4" x14ac:dyDescent="0.2">
      <c r="A88" s="23" t="s">
        <v>436</v>
      </c>
      <c r="B88" s="10">
        <v>83304</v>
      </c>
      <c r="C88" s="25"/>
      <c r="D88" s="25"/>
    </row>
    <row r="89" spans="1:4" x14ac:dyDescent="0.2">
      <c r="A89" s="23" t="s">
        <v>437</v>
      </c>
      <c r="B89" s="10">
        <v>76595</v>
      </c>
      <c r="C89" s="25"/>
      <c r="D89" s="25"/>
    </row>
    <row r="90" spans="1:4" x14ac:dyDescent="0.2">
      <c r="A90" s="23" t="s">
        <v>438</v>
      </c>
      <c r="B90" s="10">
        <v>79154</v>
      </c>
      <c r="C90" s="25"/>
      <c r="D90" s="25"/>
    </row>
    <row r="91" spans="1:4" x14ac:dyDescent="0.2">
      <c r="A91" s="23" t="s">
        <v>439</v>
      </c>
      <c r="B91" s="10">
        <v>85478</v>
      </c>
      <c r="C91" s="25"/>
      <c r="D91" s="25"/>
    </row>
    <row r="92" spans="1:4" x14ac:dyDescent="0.2">
      <c r="A92" s="23" t="s">
        <v>440</v>
      </c>
      <c r="B92" s="10">
        <v>87812</v>
      </c>
      <c r="C92" s="25"/>
      <c r="D92" s="25"/>
    </row>
    <row r="93" spans="1:4" x14ac:dyDescent="0.2">
      <c r="A93" s="23" t="s">
        <v>441</v>
      </c>
      <c r="B93" s="10">
        <v>83673</v>
      </c>
      <c r="C93" s="25"/>
      <c r="D93" s="25"/>
    </row>
    <row r="94" spans="1:4" x14ac:dyDescent="0.2">
      <c r="A94" s="23" t="s">
        <v>442</v>
      </c>
      <c r="B94" s="10">
        <v>88649</v>
      </c>
      <c r="C94" s="25"/>
      <c r="D94" s="25"/>
    </row>
    <row r="95" spans="1:4" x14ac:dyDescent="0.2">
      <c r="A95" s="23" t="s">
        <v>443</v>
      </c>
      <c r="B95" s="10">
        <v>89243</v>
      </c>
      <c r="C95" s="25">
        <f>AVERAGE(B87:B95)</f>
        <v>84198.555555555562</v>
      </c>
      <c r="D95" s="25">
        <f>STDEV(B87:B95)</f>
        <v>4248.337707595498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A71BE-E92C-3749-AEF0-6DCB34E624D0}">
  <dimension ref="A1:C1185"/>
  <sheetViews>
    <sheetView topLeftCell="A300" workbookViewId="0">
      <selection activeCell="C1187" sqref="C1187"/>
    </sheetView>
  </sheetViews>
  <sheetFormatPr baseColWidth="10" defaultRowHeight="16" x14ac:dyDescent="0.2"/>
  <cols>
    <col min="1" max="1" width="10.83203125" style="23"/>
    <col min="2" max="3" width="14.5" style="23" bestFit="1" customWidth="1"/>
    <col min="4" max="16384" width="10.83203125" style="23"/>
  </cols>
  <sheetData>
    <row r="1" spans="1:3" x14ac:dyDescent="0.2">
      <c r="A1" s="22" t="s">
        <v>445</v>
      </c>
    </row>
    <row r="2" spans="1:3" ht="17" thickBot="1" x14ac:dyDescent="0.25">
      <c r="A2" s="34" t="s">
        <v>446</v>
      </c>
      <c r="B2" s="34" t="s">
        <v>447</v>
      </c>
      <c r="C2" s="34" t="s">
        <v>448</v>
      </c>
    </row>
    <row r="3" spans="1:3" x14ac:dyDescent="0.2">
      <c r="A3" s="8">
        <v>1</v>
      </c>
      <c r="B3" s="8">
        <v>0.50170000000000003</v>
      </c>
      <c r="C3" s="8">
        <v>0.59740000000000004</v>
      </c>
    </row>
    <row r="4" spans="1:3" x14ac:dyDescent="0.2">
      <c r="A4" s="8">
        <v>2</v>
      </c>
      <c r="B4" s="8">
        <v>0.47249999999999998</v>
      </c>
      <c r="C4" s="8">
        <v>0.60329999999999995</v>
      </c>
    </row>
    <row r="5" spans="1:3" x14ac:dyDescent="0.2">
      <c r="A5" s="8">
        <v>3</v>
      </c>
      <c r="B5" s="8">
        <v>0.46850000000000003</v>
      </c>
      <c r="C5" s="8">
        <v>0.61050000000000004</v>
      </c>
    </row>
    <row r="6" spans="1:3" x14ac:dyDescent="0.2">
      <c r="A6" s="8">
        <v>4</v>
      </c>
      <c r="B6" s="8">
        <v>0.44090000000000001</v>
      </c>
      <c r="C6" s="8">
        <v>0.62419999999999998</v>
      </c>
    </row>
    <row r="7" spans="1:3" x14ac:dyDescent="0.2">
      <c r="A7" s="8">
        <v>5</v>
      </c>
      <c r="B7" s="8">
        <v>0.50170000000000003</v>
      </c>
      <c r="C7" s="8">
        <v>0.6361</v>
      </c>
    </row>
    <row r="8" spans="1:3" x14ac:dyDescent="0.2">
      <c r="A8" s="8">
        <v>6</v>
      </c>
      <c r="B8" s="8">
        <v>0.58540000000000003</v>
      </c>
      <c r="C8" s="8">
        <v>0.64810000000000001</v>
      </c>
    </row>
    <row r="9" spans="1:3" x14ac:dyDescent="0.2">
      <c r="A9" s="8">
        <v>7</v>
      </c>
      <c r="B9" s="8">
        <v>0.63749999999999996</v>
      </c>
      <c r="C9" s="8">
        <v>0.66920000000000002</v>
      </c>
    </row>
    <row r="10" spans="1:3" x14ac:dyDescent="0.2">
      <c r="A10" s="8">
        <v>8</v>
      </c>
      <c r="B10" s="8">
        <v>0.6482</v>
      </c>
      <c r="C10" s="8">
        <v>0.6794</v>
      </c>
    </row>
    <row r="11" spans="1:3" x14ac:dyDescent="0.2">
      <c r="A11" s="8">
        <v>9</v>
      </c>
      <c r="B11" s="8">
        <v>0.64270000000000005</v>
      </c>
      <c r="C11" s="8">
        <v>0.68240000000000001</v>
      </c>
    </row>
    <row r="12" spans="1:3" x14ac:dyDescent="0.2">
      <c r="A12" s="8">
        <v>10</v>
      </c>
      <c r="B12" s="8">
        <v>0.62690000000000001</v>
      </c>
      <c r="C12" s="8">
        <v>0.68679999999999997</v>
      </c>
    </row>
    <row r="13" spans="1:3" x14ac:dyDescent="0.2">
      <c r="A13" s="8">
        <v>11</v>
      </c>
      <c r="B13" s="8">
        <v>0.61829999999999996</v>
      </c>
      <c r="C13" s="8">
        <v>0.69199999999999995</v>
      </c>
    </row>
    <row r="14" spans="1:3" x14ac:dyDescent="0.2">
      <c r="A14" s="8">
        <v>12</v>
      </c>
      <c r="B14" s="8">
        <v>0.59009999999999996</v>
      </c>
      <c r="C14" s="8">
        <v>0.7036</v>
      </c>
    </row>
    <row r="15" spans="1:3" x14ac:dyDescent="0.2">
      <c r="A15" s="8">
        <v>13</v>
      </c>
      <c r="B15" s="8">
        <v>0.61360000000000003</v>
      </c>
      <c r="C15" s="8">
        <v>0.7107</v>
      </c>
    </row>
    <row r="16" spans="1:3" x14ac:dyDescent="0.2">
      <c r="A16" s="8">
        <v>14</v>
      </c>
      <c r="B16" s="8">
        <v>0.62270000000000003</v>
      </c>
      <c r="C16" s="8">
        <v>0.71609999999999996</v>
      </c>
    </row>
    <row r="17" spans="1:3" x14ac:dyDescent="0.2">
      <c r="A17" s="8">
        <v>15</v>
      </c>
      <c r="B17" s="8">
        <v>0.49790000000000001</v>
      </c>
      <c r="C17" s="8">
        <v>0.71699999999999997</v>
      </c>
    </row>
    <row r="18" spans="1:3" x14ac:dyDescent="0.2">
      <c r="A18" s="8">
        <v>16</v>
      </c>
      <c r="B18" s="8">
        <v>0.53420000000000001</v>
      </c>
      <c r="C18" s="8">
        <v>0.71599999999999997</v>
      </c>
    </row>
    <row r="19" spans="1:3" x14ac:dyDescent="0.2">
      <c r="A19" s="8">
        <v>17</v>
      </c>
      <c r="B19" s="8">
        <v>0.52539999999999998</v>
      </c>
      <c r="C19" s="8">
        <v>0.7097</v>
      </c>
    </row>
    <row r="20" spans="1:3" x14ac:dyDescent="0.2">
      <c r="A20" s="8">
        <v>18</v>
      </c>
      <c r="B20" s="8">
        <v>0.62270000000000003</v>
      </c>
      <c r="C20" s="8">
        <v>0.69920000000000004</v>
      </c>
    </row>
    <row r="21" spans="1:3" x14ac:dyDescent="0.2">
      <c r="A21" s="8">
        <v>19</v>
      </c>
      <c r="B21" s="8">
        <v>0.67120000000000002</v>
      </c>
      <c r="C21" s="8">
        <v>0.69479999999999997</v>
      </c>
    </row>
    <row r="22" spans="1:3" x14ac:dyDescent="0.2">
      <c r="A22" s="8">
        <v>20</v>
      </c>
      <c r="B22" s="8">
        <v>0.52959999999999996</v>
      </c>
      <c r="C22" s="8">
        <v>0.70140000000000002</v>
      </c>
    </row>
    <row r="23" spans="1:3" x14ac:dyDescent="0.2">
      <c r="A23" s="8">
        <v>21</v>
      </c>
      <c r="B23" s="8">
        <v>0.53420000000000001</v>
      </c>
      <c r="C23" s="8">
        <v>0.70909999999999995</v>
      </c>
    </row>
    <row r="24" spans="1:3" x14ac:dyDescent="0.2">
      <c r="A24" s="8">
        <v>22</v>
      </c>
      <c r="B24" s="8">
        <v>0.53420000000000001</v>
      </c>
      <c r="C24" s="8">
        <v>0.71640000000000004</v>
      </c>
    </row>
    <row r="25" spans="1:3" x14ac:dyDescent="0.2">
      <c r="A25" s="8">
        <v>23</v>
      </c>
      <c r="B25" s="8">
        <v>0.57069999999999999</v>
      </c>
      <c r="C25" s="8">
        <v>0.71409999999999996</v>
      </c>
    </row>
    <row r="26" spans="1:3" x14ac:dyDescent="0.2">
      <c r="A26" s="8">
        <v>24</v>
      </c>
      <c r="B26" s="8">
        <v>0.60429999999999995</v>
      </c>
      <c r="C26" s="8">
        <v>0.71389999999999998</v>
      </c>
    </row>
    <row r="27" spans="1:3" x14ac:dyDescent="0.2">
      <c r="A27" s="8">
        <v>25</v>
      </c>
      <c r="B27" s="8">
        <v>0.55769999999999997</v>
      </c>
      <c r="C27" s="8">
        <v>0.71609999999999996</v>
      </c>
    </row>
    <row r="28" spans="1:3" x14ac:dyDescent="0.2">
      <c r="A28" s="8">
        <v>26</v>
      </c>
      <c r="B28" s="8">
        <v>0.53820000000000001</v>
      </c>
      <c r="C28" s="8">
        <v>0.70850000000000002</v>
      </c>
    </row>
    <row r="29" spans="1:3" x14ac:dyDescent="0.2">
      <c r="A29" s="8">
        <v>27</v>
      </c>
      <c r="B29" s="8">
        <v>0.49399999999999999</v>
      </c>
      <c r="C29" s="8">
        <v>0.70499999999999996</v>
      </c>
    </row>
    <row r="30" spans="1:3" x14ac:dyDescent="0.2">
      <c r="A30" s="8">
        <v>28</v>
      </c>
      <c r="B30" s="8">
        <v>0.48010000000000003</v>
      </c>
      <c r="C30" s="8">
        <v>0.70450000000000002</v>
      </c>
    </row>
    <row r="31" spans="1:3" x14ac:dyDescent="0.2">
      <c r="A31" s="8">
        <v>29</v>
      </c>
      <c r="B31" s="8">
        <v>0.46189999999999998</v>
      </c>
      <c r="C31" s="8">
        <v>0.71020000000000005</v>
      </c>
    </row>
    <row r="32" spans="1:3" x14ac:dyDescent="0.2">
      <c r="A32" s="8">
        <v>30</v>
      </c>
      <c r="B32" s="8">
        <v>0.47660000000000002</v>
      </c>
      <c r="C32" s="8">
        <v>0.71030000000000004</v>
      </c>
    </row>
    <row r="33" spans="1:3" x14ac:dyDescent="0.2">
      <c r="A33" s="8">
        <v>31</v>
      </c>
      <c r="B33" s="8">
        <v>0.50170000000000003</v>
      </c>
      <c r="C33" s="8">
        <v>0.70130000000000003</v>
      </c>
    </row>
    <row r="34" spans="1:3" x14ac:dyDescent="0.2">
      <c r="A34" s="8">
        <v>32</v>
      </c>
      <c r="B34" s="8">
        <v>0.52539999999999998</v>
      </c>
      <c r="C34" s="8">
        <v>0.68179999999999996</v>
      </c>
    </row>
    <row r="35" spans="1:3" x14ac:dyDescent="0.2">
      <c r="A35" s="8">
        <v>33</v>
      </c>
      <c r="B35" s="8">
        <v>0.56200000000000006</v>
      </c>
      <c r="C35" s="8">
        <v>0.66249999999999998</v>
      </c>
    </row>
    <row r="36" spans="1:3" x14ac:dyDescent="0.2">
      <c r="A36" s="8">
        <v>34</v>
      </c>
      <c r="B36" s="8">
        <v>0.6089</v>
      </c>
      <c r="C36" s="8">
        <v>0.65029999999999999</v>
      </c>
    </row>
    <row r="37" spans="1:3" x14ac:dyDescent="0.2">
      <c r="A37" s="8">
        <v>35</v>
      </c>
      <c r="B37" s="8">
        <v>0.59919999999999995</v>
      </c>
      <c r="C37" s="8">
        <v>0.63739999999999997</v>
      </c>
    </row>
    <row r="38" spans="1:3" x14ac:dyDescent="0.2">
      <c r="A38" s="8">
        <v>36</v>
      </c>
      <c r="B38" s="8">
        <v>0.63219999999999998</v>
      </c>
      <c r="C38" s="8">
        <v>0.62090000000000001</v>
      </c>
    </row>
    <row r="39" spans="1:3" x14ac:dyDescent="0.2">
      <c r="A39" s="8">
        <v>37</v>
      </c>
      <c r="B39" s="8">
        <v>0.61829999999999996</v>
      </c>
      <c r="C39" s="8">
        <v>0.60809999999999997</v>
      </c>
    </row>
    <row r="40" spans="1:3" x14ac:dyDescent="0.2">
      <c r="A40" s="8">
        <v>38</v>
      </c>
      <c r="B40" s="8">
        <v>0.60429999999999995</v>
      </c>
      <c r="C40" s="8">
        <v>0.59660000000000002</v>
      </c>
    </row>
    <row r="41" spans="1:3" x14ac:dyDescent="0.2">
      <c r="A41" s="8">
        <v>39</v>
      </c>
      <c r="B41" s="8">
        <v>0.57579999999999998</v>
      </c>
      <c r="C41" s="8">
        <v>0.57820000000000005</v>
      </c>
    </row>
    <row r="42" spans="1:3" x14ac:dyDescent="0.2">
      <c r="A42" s="8">
        <v>40</v>
      </c>
      <c r="B42" s="8">
        <v>0.58069999999999999</v>
      </c>
      <c r="C42" s="8">
        <v>0.55349999999999999</v>
      </c>
    </row>
    <row r="43" spans="1:3" x14ac:dyDescent="0.2">
      <c r="A43" s="8">
        <v>41</v>
      </c>
      <c r="B43" s="8">
        <v>0.71199999999999997</v>
      </c>
      <c r="C43" s="8">
        <v>0.53149999999999997</v>
      </c>
    </row>
    <row r="44" spans="1:3" x14ac:dyDescent="0.2">
      <c r="A44" s="8">
        <v>42</v>
      </c>
      <c r="B44" s="8">
        <v>0.82789999999999997</v>
      </c>
      <c r="C44" s="8">
        <v>0.51739999999999997</v>
      </c>
    </row>
    <row r="45" spans="1:3" x14ac:dyDescent="0.2">
      <c r="A45" s="8">
        <v>43</v>
      </c>
      <c r="B45" s="8">
        <v>0.83130000000000004</v>
      </c>
      <c r="C45" s="8">
        <v>0.51659999999999995</v>
      </c>
    </row>
    <row r="46" spans="1:3" x14ac:dyDescent="0.2">
      <c r="A46" s="8">
        <v>44</v>
      </c>
      <c r="B46" s="8">
        <v>0.85299999999999998</v>
      </c>
      <c r="C46" s="8">
        <v>0.5131</v>
      </c>
    </row>
    <row r="47" spans="1:3" x14ac:dyDescent="0.2">
      <c r="A47" s="8">
        <v>45</v>
      </c>
      <c r="B47" s="8">
        <v>0.86809999999999998</v>
      </c>
      <c r="C47" s="8">
        <v>0.50370000000000004</v>
      </c>
    </row>
    <row r="48" spans="1:3" x14ac:dyDescent="0.2">
      <c r="A48" s="8">
        <v>46</v>
      </c>
      <c r="B48" s="8">
        <v>0.92869999999999997</v>
      </c>
      <c r="C48" s="8">
        <v>0.49759999999999999</v>
      </c>
    </row>
    <row r="49" spans="1:3" x14ac:dyDescent="0.2">
      <c r="A49" s="8">
        <v>47</v>
      </c>
      <c r="B49" s="8">
        <v>0.88719999999999999</v>
      </c>
      <c r="C49" s="8">
        <v>0.48899999999999999</v>
      </c>
    </row>
    <row r="50" spans="1:3" x14ac:dyDescent="0.2">
      <c r="A50" s="8">
        <v>48</v>
      </c>
      <c r="B50" s="8">
        <v>0.89910000000000001</v>
      </c>
      <c r="C50" s="8">
        <v>0.48359999999999997</v>
      </c>
    </row>
    <row r="51" spans="1:3" x14ac:dyDescent="0.2">
      <c r="A51" s="8">
        <v>49</v>
      </c>
      <c r="B51" s="8">
        <v>0.89659999999999995</v>
      </c>
      <c r="C51" s="8">
        <v>0.47570000000000001</v>
      </c>
    </row>
    <row r="52" spans="1:3" x14ac:dyDescent="0.2">
      <c r="A52" s="8">
        <v>50</v>
      </c>
      <c r="B52" s="8">
        <v>0.91059999999999997</v>
      </c>
      <c r="C52" s="8">
        <v>0.47560000000000002</v>
      </c>
    </row>
    <row r="53" spans="1:3" x14ac:dyDescent="0.2">
      <c r="A53" s="8">
        <v>51</v>
      </c>
      <c r="B53" s="8">
        <v>0.91679999999999995</v>
      </c>
      <c r="C53" s="8">
        <v>0.47670000000000001</v>
      </c>
    </row>
    <row r="54" spans="1:3" x14ac:dyDescent="0.2">
      <c r="A54" s="8">
        <v>52</v>
      </c>
      <c r="B54" s="8">
        <v>0.87409999999999999</v>
      </c>
      <c r="C54" s="8">
        <v>0.48270000000000002</v>
      </c>
    </row>
    <row r="55" spans="1:3" x14ac:dyDescent="0.2">
      <c r="A55" s="8">
        <v>53</v>
      </c>
      <c r="B55" s="8">
        <v>0.80500000000000005</v>
      </c>
      <c r="C55" s="8">
        <v>0.48870000000000002</v>
      </c>
    </row>
    <row r="56" spans="1:3" x14ac:dyDescent="0.2">
      <c r="A56" s="8">
        <v>54</v>
      </c>
      <c r="B56" s="8">
        <v>0.73309999999999997</v>
      </c>
      <c r="C56" s="8">
        <v>0.49480000000000002</v>
      </c>
    </row>
    <row r="57" spans="1:3" x14ac:dyDescent="0.2">
      <c r="A57" s="8">
        <v>55</v>
      </c>
      <c r="B57" s="8">
        <v>0.71630000000000005</v>
      </c>
      <c r="C57" s="8">
        <v>0.50490000000000002</v>
      </c>
    </row>
    <row r="58" spans="1:3" x14ac:dyDescent="0.2">
      <c r="A58" s="8">
        <v>56</v>
      </c>
      <c r="B58" s="8">
        <v>0.59009999999999996</v>
      </c>
      <c r="C58" s="8">
        <v>0.52429999999999999</v>
      </c>
    </row>
    <row r="59" spans="1:3" x14ac:dyDescent="0.2">
      <c r="A59" s="8">
        <v>57</v>
      </c>
      <c r="B59" s="8">
        <v>0.71199999999999997</v>
      </c>
      <c r="C59" s="8">
        <v>0.54059999999999997</v>
      </c>
    </row>
    <row r="60" spans="1:3" x14ac:dyDescent="0.2">
      <c r="A60" s="8">
        <v>58</v>
      </c>
      <c r="B60" s="8">
        <v>0.72089999999999999</v>
      </c>
      <c r="C60" s="8">
        <v>0.55430000000000001</v>
      </c>
    </row>
    <row r="61" spans="1:3" x14ac:dyDescent="0.2">
      <c r="A61" s="8">
        <v>59</v>
      </c>
      <c r="B61" s="8">
        <v>0.72089999999999999</v>
      </c>
      <c r="C61" s="8">
        <v>0.56310000000000004</v>
      </c>
    </row>
    <row r="62" spans="1:3" x14ac:dyDescent="0.2">
      <c r="A62" s="8">
        <v>60</v>
      </c>
      <c r="B62" s="8">
        <v>0.60429999999999995</v>
      </c>
      <c r="C62" s="8">
        <v>0.58340000000000003</v>
      </c>
    </row>
    <row r="63" spans="1:3" x14ac:dyDescent="0.2">
      <c r="A63" s="8">
        <v>61</v>
      </c>
      <c r="B63" s="8">
        <v>0.59919999999999995</v>
      </c>
      <c r="C63" s="8">
        <v>0.60140000000000005</v>
      </c>
    </row>
    <row r="64" spans="1:3" x14ac:dyDescent="0.2">
      <c r="A64" s="8">
        <v>62</v>
      </c>
      <c r="B64" s="8">
        <v>0.59509999999999996</v>
      </c>
      <c r="C64" s="8">
        <v>0.62039999999999995</v>
      </c>
    </row>
    <row r="65" spans="1:3" x14ac:dyDescent="0.2">
      <c r="A65" s="8">
        <v>63</v>
      </c>
      <c r="B65" s="8">
        <v>0.54930000000000001</v>
      </c>
      <c r="C65" s="8">
        <v>0.63219999999999998</v>
      </c>
    </row>
    <row r="66" spans="1:3" x14ac:dyDescent="0.2">
      <c r="A66" s="8">
        <v>64</v>
      </c>
      <c r="B66" s="8">
        <v>0.42199999999999999</v>
      </c>
      <c r="C66" s="8">
        <v>0.64229999999999998</v>
      </c>
    </row>
    <row r="67" spans="1:3" x14ac:dyDescent="0.2">
      <c r="A67" s="8">
        <v>65</v>
      </c>
      <c r="B67" s="8">
        <v>0.4017</v>
      </c>
      <c r="C67" s="8">
        <v>0.64459999999999995</v>
      </c>
    </row>
    <row r="68" spans="1:3" x14ac:dyDescent="0.2">
      <c r="A68" s="8">
        <v>66</v>
      </c>
      <c r="B68" s="8">
        <v>0.38719999999999999</v>
      </c>
      <c r="C68" s="8">
        <v>0.64410000000000001</v>
      </c>
    </row>
    <row r="69" spans="1:3" x14ac:dyDescent="0.2">
      <c r="A69" s="8">
        <v>67</v>
      </c>
      <c r="B69" s="8">
        <v>0.39100000000000001</v>
      </c>
      <c r="C69" s="8">
        <v>0.63470000000000004</v>
      </c>
    </row>
    <row r="70" spans="1:3" x14ac:dyDescent="0.2">
      <c r="A70" s="8">
        <v>68</v>
      </c>
      <c r="B70" s="8">
        <v>0.46189999999999998</v>
      </c>
      <c r="C70" s="8">
        <v>0.62509999999999999</v>
      </c>
    </row>
    <row r="71" spans="1:3" x14ac:dyDescent="0.2">
      <c r="A71" s="8">
        <v>69</v>
      </c>
      <c r="B71" s="8">
        <v>0.38069999999999998</v>
      </c>
      <c r="C71" s="8">
        <v>0.62260000000000004</v>
      </c>
    </row>
    <row r="72" spans="1:3" x14ac:dyDescent="0.2">
      <c r="A72" s="8">
        <v>70</v>
      </c>
      <c r="B72" s="8">
        <v>0.35659999999999997</v>
      </c>
      <c r="C72" s="8">
        <v>0.625</v>
      </c>
    </row>
    <row r="73" spans="1:3" x14ac:dyDescent="0.2">
      <c r="A73" s="8">
        <v>71</v>
      </c>
      <c r="B73" s="8">
        <v>0.374</v>
      </c>
      <c r="C73" s="8">
        <v>0.61570000000000003</v>
      </c>
    </row>
    <row r="74" spans="1:3" x14ac:dyDescent="0.2">
      <c r="A74" s="8">
        <v>72</v>
      </c>
      <c r="B74" s="8">
        <v>0.28489999999999999</v>
      </c>
      <c r="C74" s="8">
        <v>0.6079</v>
      </c>
    </row>
    <row r="75" spans="1:3" x14ac:dyDescent="0.2">
      <c r="A75" s="8">
        <v>73</v>
      </c>
      <c r="B75" s="8">
        <v>0.3599</v>
      </c>
      <c r="C75" s="8">
        <v>0.6008</v>
      </c>
    </row>
    <row r="76" spans="1:3" x14ac:dyDescent="0.2">
      <c r="A76" s="8">
        <v>74</v>
      </c>
      <c r="B76" s="8">
        <v>0.42559999999999998</v>
      </c>
      <c r="C76" s="8">
        <v>0.59379999999999999</v>
      </c>
    </row>
    <row r="77" spans="1:3" x14ac:dyDescent="0.2">
      <c r="A77" s="8">
        <v>75</v>
      </c>
      <c r="B77" s="8">
        <v>0.52539999999999998</v>
      </c>
      <c r="C77" s="8">
        <v>0.57869999999999999</v>
      </c>
    </row>
    <row r="78" spans="1:3" x14ac:dyDescent="0.2">
      <c r="A78" s="8">
        <v>76</v>
      </c>
      <c r="B78" s="8">
        <v>0.41189999999999999</v>
      </c>
      <c r="C78" s="8">
        <v>0.56989999999999996</v>
      </c>
    </row>
    <row r="79" spans="1:3" x14ac:dyDescent="0.2">
      <c r="A79" s="8">
        <v>77</v>
      </c>
      <c r="B79" s="8">
        <v>0.4864</v>
      </c>
      <c r="C79" s="8">
        <v>0.56440000000000001</v>
      </c>
    </row>
    <row r="80" spans="1:3" x14ac:dyDescent="0.2">
      <c r="A80" s="8">
        <v>78</v>
      </c>
      <c r="B80" s="8">
        <v>0.42920000000000003</v>
      </c>
      <c r="C80" s="8">
        <v>0.5655</v>
      </c>
    </row>
    <row r="81" spans="1:3" x14ac:dyDescent="0.2">
      <c r="A81" s="8">
        <v>79</v>
      </c>
      <c r="B81" s="8">
        <v>0.42559999999999998</v>
      </c>
      <c r="C81" s="8">
        <v>0.56869999999999998</v>
      </c>
    </row>
    <row r="82" spans="1:3" x14ac:dyDescent="0.2">
      <c r="A82" s="8">
        <v>80</v>
      </c>
      <c r="B82" s="8">
        <v>0.41860000000000003</v>
      </c>
      <c r="C82" s="8">
        <v>0.56810000000000005</v>
      </c>
    </row>
    <row r="83" spans="1:3" x14ac:dyDescent="0.2">
      <c r="A83" s="8">
        <v>81</v>
      </c>
      <c r="B83" s="8">
        <v>0.49399999999999999</v>
      </c>
      <c r="C83" s="8">
        <v>0.56469999999999998</v>
      </c>
    </row>
    <row r="84" spans="1:3" x14ac:dyDescent="0.2">
      <c r="A84" s="8">
        <v>82</v>
      </c>
      <c r="B84" s="8">
        <v>0.50549999999999995</v>
      </c>
      <c r="C84" s="8">
        <v>0.55920000000000003</v>
      </c>
    </row>
    <row r="85" spans="1:3" x14ac:dyDescent="0.2">
      <c r="A85" s="8">
        <v>83</v>
      </c>
      <c r="B85" s="8">
        <v>0.49399999999999999</v>
      </c>
      <c r="C85" s="8">
        <v>0.5484</v>
      </c>
    </row>
    <row r="86" spans="1:3" x14ac:dyDescent="0.2">
      <c r="A86" s="8">
        <v>84</v>
      </c>
      <c r="B86" s="8">
        <v>0.42920000000000003</v>
      </c>
      <c r="C86" s="8">
        <v>0.53869999999999996</v>
      </c>
    </row>
    <row r="87" spans="1:3" x14ac:dyDescent="0.2">
      <c r="A87" s="8">
        <v>85</v>
      </c>
      <c r="B87" s="8">
        <v>0.53420000000000001</v>
      </c>
      <c r="C87" s="8">
        <v>0.52690000000000003</v>
      </c>
    </row>
    <row r="88" spans="1:3" x14ac:dyDescent="0.2">
      <c r="A88" s="8">
        <v>86</v>
      </c>
      <c r="B88" s="8">
        <v>0.50170000000000003</v>
      </c>
      <c r="C88" s="8">
        <v>0.5212</v>
      </c>
    </row>
    <row r="89" spans="1:3" x14ac:dyDescent="0.2">
      <c r="A89" s="8">
        <v>87</v>
      </c>
      <c r="B89" s="8">
        <v>0.46850000000000003</v>
      </c>
      <c r="C89" s="8">
        <v>0.51549999999999996</v>
      </c>
    </row>
    <row r="90" spans="1:3" x14ac:dyDescent="0.2">
      <c r="A90" s="8">
        <v>88</v>
      </c>
      <c r="B90" s="8">
        <v>0.41489999999999999</v>
      </c>
      <c r="C90" s="8">
        <v>0.50739999999999996</v>
      </c>
    </row>
    <row r="91" spans="1:3" x14ac:dyDescent="0.2">
      <c r="A91" s="8">
        <v>89</v>
      </c>
      <c r="B91" s="8">
        <v>0.30869999999999997</v>
      </c>
      <c r="C91" s="8">
        <v>0.49680000000000002</v>
      </c>
    </row>
    <row r="92" spans="1:3" x14ac:dyDescent="0.2">
      <c r="A92" s="8">
        <v>90</v>
      </c>
      <c r="B92" s="8">
        <v>0.4017</v>
      </c>
      <c r="C92" s="8">
        <v>0.48899999999999999</v>
      </c>
    </row>
    <row r="93" spans="1:3" x14ac:dyDescent="0.2">
      <c r="A93" s="8">
        <v>91</v>
      </c>
      <c r="B93" s="8">
        <v>0.44409999999999999</v>
      </c>
      <c r="C93" s="8">
        <v>0.48549999999999999</v>
      </c>
    </row>
    <row r="94" spans="1:3" x14ac:dyDescent="0.2">
      <c r="A94" s="8">
        <v>92</v>
      </c>
      <c r="B94" s="8">
        <v>0.42920000000000003</v>
      </c>
      <c r="C94" s="8">
        <v>0.4793</v>
      </c>
    </row>
    <row r="95" spans="1:3" x14ac:dyDescent="0.2">
      <c r="A95" s="8">
        <v>93</v>
      </c>
      <c r="B95" s="8">
        <v>0.43690000000000001</v>
      </c>
      <c r="C95" s="8">
        <v>0.47689999999999999</v>
      </c>
    </row>
    <row r="96" spans="1:3" x14ac:dyDescent="0.2">
      <c r="A96" s="8">
        <v>94</v>
      </c>
      <c r="B96" s="8">
        <v>0.43690000000000001</v>
      </c>
      <c r="C96" s="8">
        <v>0.48080000000000001</v>
      </c>
    </row>
    <row r="97" spans="1:3" x14ac:dyDescent="0.2">
      <c r="A97" s="8">
        <v>95</v>
      </c>
      <c r="B97" s="8">
        <v>0.4541</v>
      </c>
      <c r="C97" s="8">
        <v>0.4879</v>
      </c>
    </row>
    <row r="98" spans="1:3" x14ac:dyDescent="0.2">
      <c r="A98" s="8">
        <v>96</v>
      </c>
      <c r="B98" s="8">
        <v>0.4476</v>
      </c>
      <c r="C98" s="8">
        <v>0.497</v>
      </c>
    </row>
    <row r="99" spans="1:3" x14ac:dyDescent="0.2">
      <c r="A99" s="8">
        <v>97</v>
      </c>
      <c r="B99" s="8">
        <v>0.50170000000000003</v>
      </c>
      <c r="C99" s="8">
        <v>0.505</v>
      </c>
    </row>
    <row r="100" spans="1:3" x14ac:dyDescent="0.2">
      <c r="A100" s="8">
        <v>98</v>
      </c>
      <c r="B100" s="8">
        <v>0.53420000000000001</v>
      </c>
      <c r="C100" s="8">
        <v>0.51280000000000003</v>
      </c>
    </row>
    <row r="101" spans="1:3" x14ac:dyDescent="0.2">
      <c r="A101" s="8">
        <v>99</v>
      </c>
      <c r="B101" s="8">
        <v>0.4864</v>
      </c>
      <c r="C101" s="8">
        <v>0.51690000000000003</v>
      </c>
    </row>
    <row r="102" spans="1:3" x14ac:dyDescent="0.2">
      <c r="A102" s="8">
        <v>100</v>
      </c>
      <c r="B102" s="8">
        <v>0.52110000000000001</v>
      </c>
      <c r="C102" s="8">
        <v>0.51949999999999996</v>
      </c>
    </row>
    <row r="103" spans="1:3" x14ac:dyDescent="0.2">
      <c r="A103" s="8">
        <v>101</v>
      </c>
      <c r="B103" s="8">
        <v>0.52539999999999998</v>
      </c>
      <c r="C103" s="8">
        <v>0.52029999999999998</v>
      </c>
    </row>
    <row r="104" spans="1:3" x14ac:dyDescent="0.2">
      <c r="A104" s="8">
        <v>102</v>
      </c>
      <c r="B104" s="8">
        <v>0.55330000000000001</v>
      </c>
      <c r="C104" s="8">
        <v>0.5171</v>
      </c>
    </row>
    <row r="105" spans="1:3" x14ac:dyDescent="0.2">
      <c r="A105" s="8">
        <v>103</v>
      </c>
      <c r="B105" s="8">
        <v>0.55330000000000001</v>
      </c>
      <c r="C105" s="8">
        <v>0.51819999999999999</v>
      </c>
    </row>
    <row r="106" spans="1:3" x14ac:dyDescent="0.2">
      <c r="A106" s="8">
        <v>104</v>
      </c>
      <c r="B106" s="8">
        <v>0.45069999999999999</v>
      </c>
      <c r="C106" s="8">
        <v>0.51829999999999998</v>
      </c>
    </row>
    <row r="107" spans="1:3" x14ac:dyDescent="0.2">
      <c r="A107" s="8">
        <v>105</v>
      </c>
      <c r="B107" s="8">
        <v>0.53420000000000001</v>
      </c>
      <c r="C107" s="8">
        <v>0.51500000000000001</v>
      </c>
    </row>
    <row r="108" spans="1:3" x14ac:dyDescent="0.2">
      <c r="A108" s="8">
        <v>106</v>
      </c>
      <c r="B108" s="8">
        <v>0.50980000000000003</v>
      </c>
      <c r="C108" s="8">
        <v>0.51139999999999997</v>
      </c>
    </row>
    <row r="109" spans="1:3" x14ac:dyDescent="0.2">
      <c r="A109" s="8">
        <v>107</v>
      </c>
      <c r="B109" s="8">
        <v>0.50980000000000003</v>
      </c>
      <c r="C109" s="8">
        <v>0.50939999999999996</v>
      </c>
    </row>
    <row r="110" spans="1:3" x14ac:dyDescent="0.2">
      <c r="A110" s="8">
        <v>108</v>
      </c>
      <c r="B110" s="8">
        <v>0.54559999999999997</v>
      </c>
      <c r="C110" s="8">
        <v>0.50480000000000003</v>
      </c>
    </row>
    <row r="111" spans="1:3" x14ac:dyDescent="0.2">
      <c r="A111" s="8">
        <v>109</v>
      </c>
      <c r="B111" s="8">
        <v>0.63749999999999996</v>
      </c>
      <c r="C111" s="8">
        <v>0.50370000000000004</v>
      </c>
    </row>
    <row r="112" spans="1:3" x14ac:dyDescent="0.2">
      <c r="A112" s="8">
        <v>110</v>
      </c>
      <c r="B112" s="8">
        <v>0.76290000000000002</v>
      </c>
      <c r="C112" s="8">
        <v>0.50260000000000005</v>
      </c>
    </row>
    <row r="113" spans="1:3" x14ac:dyDescent="0.2">
      <c r="A113" s="8">
        <v>111</v>
      </c>
      <c r="B113" s="8">
        <v>0.7369</v>
      </c>
      <c r="C113" s="8">
        <v>0.50109999999999999</v>
      </c>
    </row>
    <row r="114" spans="1:3" x14ac:dyDescent="0.2">
      <c r="A114" s="8">
        <v>112</v>
      </c>
      <c r="B114" s="8">
        <v>0.63749999999999996</v>
      </c>
      <c r="C114" s="8">
        <v>0.49940000000000001</v>
      </c>
    </row>
    <row r="115" spans="1:3" x14ac:dyDescent="0.2">
      <c r="A115" s="8">
        <v>113</v>
      </c>
      <c r="B115" s="8">
        <v>0.64270000000000005</v>
      </c>
      <c r="C115" s="8">
        <v>0.49819999999999998</v>
      </c>
    </row>
    <row r="116" spans="1:3" x14ac:dyDescent="0.2">
      <c r="A116" s="8">
        <v>114</v>
      </c>
      <c r="B116" s="8">
        <v>0.7369</v>
      </c>
      <c r="C116" s="8">
        <v>0.49759999999999999</v>
      </c>
    </row>
    <row r="117" spans="1:3" x14ac:dyDescent="0.2">
      <c r="A117" s="8">
        <v>115</v>
      </c>
      <c r="B117" s="8">
        <v>0.62270000000000003</v>
      </c>
      <c r="C117" s="8">
        <v>0.49559999999999998</v>
      </c>
    </row>
    <row r="118" spans="1:3" x14ac:dyDescent="0.2">
      <c r="A118" s="8">
        <v>116</v>
      </c>
      <c r="B118" s="8">
        <v>0.57069999999999999</v>
      </c>
      <c r="C118" s="8">
        <v>0.49070000000000003</v>
      </c>
    </row>
    <row r="119" spans="1:3" x14ac:dyDescent="0.2">
      <c r="A119" s="8">
        <v>117</v>
      </c>
      <c r="B119" s="8">
        <v>0.59009999999999996</v>
      </c>
      <c r="C119" s="8">
        <v>0.48680000000000001</v>
      </c>
    </row>
    <row r="120" spans="1:3" x14ac:dyDescent="0.2">
      <c r="A120" s="8">
        <v>118</v>
      </c>
      <c r="B120" s="8">
        <v>0.68510000000000004</v>
      </c>
      <c r="C120" s="8">
        <v>0.48409999999999997</v>
      </c>
    </row>
    <row r="121" spans="1:3" x14ac:dyDescent="0.2">
      <c r="A121" s="8">
        <v>119</v>
      </c>
      <c r="B121" s="8">
        <v>0.67120000000000002</v>
      </c>
      <c r="C121" s="8">
        <v>0.48</v>
      </c>
    </row>
    <row r="122" spans="1:3" x14ac:dyDescent="0.2">
      <c r="A122" s="8">
        <v>120</v>
      </c>
      <c r="B122" s="8">
        <v>0.77549999999999997</v>
      </c>
      <c r="C122" s="8">
        <v>0.47470000000000001</v>
      </c>
    </row>
    <row r="123" spans="1:3" x14ac:dyDescent="0.2">
      <c r="A123" s="8">
        <v>121</v>
      </c>
      <c r="B123" s="8">
        <v>0.69910000000000005</v>
      </c>
      <c r="C123" s="8">
        <v>0.47220000000000001</v>
      </c>
    </row>
    <row r="124" spans="1:3" x14ac:dyDescent="0.2">
      <c r="A124" s="8">
        <v>122</v>
      </c>
      <c r="B124" s="8">
        <v>0.59919999999999995</v>
      </c>
      <c r="C124" s="8">
        <v>0.47189999999999999</v>
      </c>
    </row>
    <row r="125" spans="1:3" x14ac:dyDescent="0.2">
      <c r="A125" s="8">
        <v>123</v>
      </c>
      <c r="B125" s="8">
        <v>0.59009999999999996</v>
      </c>
      <c r="C125" s="8">
        <v>0.47199999999999998</v>
      </c>
    </row>
    <row r="126" spans="1:3" x14ac:dyDescent="0.2">
      <c r="A126" s="8">
        <v>124</v>
      </c>
      <c r="B126" s="8">
        <v>0.59009999999999996</v>
      </c>
      <c r="C126" s="8">
        <v>0.47289999999999999</v>
      </c>
    </row>
    <row r="127" spans="1:3" x14ac:dyDescent="0.2">
      <c r="A127" s="8">
        <v>125</v>
      </c>
      <c r="B127" s="8">
        <v>0.69059999999999999</v>
      </c>
      <c r="C127" s="8">
        <v>0.4743</v>
      </c>
    </row>
    <row r="128" spans="1:3" x14ac:dyDescent="0.2">
      <c r="A128" s="8">
        <v>126</v>
      </c>
      <c r="B128" s="8">
        <v>0.58540000000000003</v>
      </c>
      <c r="C128" s="8">
        <v>0.47370000000000001</v>
      </c>
    </row>
    <row r="129" spans="1:3" x14ac:dyDescent="0.2">
      <c r="A129" s="8">
        <v>127</v>
      </c>
      <c r="B129" s="8">
        <v>0.54190000000000005</v>
      </c>
      <c r="C129" s="8">
        <v>0.47270000000000001</v>
      </c>
    </row>
    <row r="130" spans="1:3" x14ac:dyDescent="0.2">
      <c r="A130" s="8">
        <v>128</v>
      </c>
      <c r="B130" s="8">
        <v>0.58069999999999999</v>
      </c>
      <c r="C130" s="8">
        <v>0.47</v>
      </c>
    </row>
    <row r="131" spans="1:3" x14ac:dyDescent="0.2">
      <c r="A131" s="8">
        <v>129</v>
      </c>
      <c r="B131" s="8">
        <v>0.4864</v>
      </c>
      <c r="C131" s="8">
        <v>0.46820000000000001</v>
      </c>
    </row>
    <row r="132" spans="1:3" x14ac:dyDescent="0.2">
      <c r="A132" s="8">
        <v>130</v>
      </c>
      <c r="B132" s="8">
        <v>0.374</v>
      </c>
      <c r="C132" s="8">
        <v>0.4677</v>
      </c>
    </row>
    <row r="133" spans="1:3" x14ac:dyDescent="0.2">
      <c r="A133" s="8">
        <v>131</v>
      </c>
      <c r="B133" s="8">
        <v>0.38400000000000001</v>
      </c>
      <c r="C133" s="8">
        <v>0.4677</v>
      </c>
    </row>
    <row r="134" spans="1:3" x14ac:dyDescent="0.2">
      <c r="A134" s="8">
        <v>132</v>
      </c>
      <c r="B134" s="8">
        <v>0.28839999999999999</v>
      </c>
      <c r="C134" s="8">
        <v>0.46500000000000002</v>
      </c>
    </row>
    <row r="135" spans="1:3" x14ac:dyDescent="0.2">
      <c r="A135" s="8">
        <v>133</v>
      </c>
      <c r="B135" s="8">
        <v>0.35289999999999999</v>
      </c>
      <c r="C135" s="8">
        <v>0.45939999999999998</v>
      </c>
    </row>
    <row r="136" spans="1:3" x14ac:dyDescent="0.2">
      <c r="A136" s="8">
        <v>134</v>
      </c>
      <c r="B136" s="8">
        <v>0.35659999999999997</v>
      </c>
      <c r="C136" s="8">
        <v>0.45600000000000002</v>
      </c>
    </row>
    <row r="137" spans="1:3" x14ac:dyDescent="0.2">
      <c r="A137" s="8">
        <v>135</v>
      </c>
      <c r="B137" s="8">
        <v>0.37040000000000001</v>
      </c>
      <c r="C137" s="8">
        <v>0.45179999999999998</v>
      </c>
    </row>
    <row r="138" spans="1:3" x14ac:dyDescent="0.2">
      <c r="A138" s="8">
        <v>136</v>
      </c>
      <c r="B138" s="8">
        <v>0.41189999999999999</v>
      </c>
      <c r="C138" s="8">
        <v>0.44719999999999999</v>
      </c>
    </row>
    <row r="139" spans="1:3" x14ac:dyDescent="0.2">
      <c r="A139" s="8">
        <v>137</v>
      </c>
      <c r="B139" s="8">
        <v>0.45069999999999999</v>
      </c>
      <c r="C139" s="8">
        <v>0.44450000000000001</v>
      </c>
    </row>
    <row r="140" spans="1:3" x14ac:dyDescent="0.2">
      <c r="A140" s="8">
        <v>138</v>
      </c>
      <c r="B140" s="8">
        <v>0.3599</v>
      </c>
      <c r="C140" s="8">
        <v>0.442</v>
      </c>
    </row>
    <row r="141" spans="1:3" x14ac:dyDescent="0.2">
      <c r="A141" s="8">
        <v>139</v>
      </c>
      <c r="B141" s="8">
        <v>0.3019</v>
      </c>
      <c r="C141" s="8">
        <v>0.43969999999999998</v>
      </c>
    </row>
    <row r="142" spans="1:3" x14ac:dyDescent="0.2">
      <c r="A142" s="8">
        <v>140</v>
      </c>
      <c r="B142" s="8">
        <v>0.30530000000000002</v>
      </c>
      <c r="C142" s="8">
        <v>0.437</v>
      </c>
    </row>
    <row r="143" spans="1:3" x14ac:dyDescent="0.2">
      <c r="A143" s="8">
        <v>141</v>
      </c>
      <c r="B143" s="8">
        <v>0.29880000000000001</v>
      </c>
      <c r="C143" s="8">
        <v>0.43440000000000001</v>
      </c>
    </row>
    <row r="144" spans="1:3" x14ac:dyDescent="0.2">
      <c r="A144" s="8">
        <v>142</v>
      </c>
      <c r="B144" s="8">
        <v>0.3019</v>
      </c>
      <c r="C144" s="8">
        <v>0.43219999999999997</v>
      </c>
    </row>
    <row r="145" spans="1:3" x14ac:dyDescent="0.2">
      <c r="A145" s="8">
        <v>143</v>
      </c>
      <c r="B145" s="8">
        <v>0.28839999999999999</v>
      </c>
      <c r="C145" s="8">
        <v>0.43059999999999998</v>
      </c>
    </row>
    <row r="146" spans="1:3" x14ac:dyDescent="0.2">
      <c r="A146" s="8">
        <v>144</v>
      </c>
      <c r="B146" s="8">
        <v>0.32490000000000002</v>
      </c>
      <c r="C146" s="8">
        <v>0.42830000000000001</v>
      </c>
    </row>
    <row r="147" spans="1:3" x14ac:dyDescent="0.2">
      <c r="A147" s="8">
        <v>145</v>
      </c>
      <c r="B147" s="8">
        <v>0.33210000000000001</v>
      </c>
      <c r="C147" s="8">
        <v>0.42559999999999998</v>
      </c>
    </row>
    <row r="148" spans="1:3" x14ac:dyDescent="0.2">
      <c r="A148" s="8">
        <v>146</v>
      </c>
      <c r="B148" s="8">
        <v>0.2752</v>
      </c>
      <c r="C148" s="8">
        <v>0.42309999999999998</v>
      </c>
    </row>
    <row r="149" spans="1:3" x14ac:dyDescent="0.2">
      <c r="A149" s="8">
        <v>147</v>
      </c>
      <c r="B149" s="8">
        <v>0.33560000000000001</v>
      </c>
      <c r="C149" s="8">
        <v>0.4214</v>
      </c>
    </row>
    <row r="150" spans="1:3" x14ac:dyDescent="0.2">
      <c r="A150" s="8">
        <v>148</v>
      </c>
      <c r="B150" s="8">
        <v>0.39100000000000001</v>
      </c>
      <c r="C150" s="8">
        <v>0.41899999999999998</v>
      </c>
    </row>
    <row r="151" spans="1:3" x14ac:dyDescent="0.2">
      <c r="A151" s="8">
        <v>149</v>
      </c>
      <c r="B151" s="8">
        <v>0.3019</v>
      </c>
      <c r="C151" s="8">
        <v>0.41660000000000003</v>
      </c>
    </row>
    <row r="152" spans="1:3" x14ac:dyDescent="0.2">
      <c r="A152" s="8">
        <v>150</v>
      </c>
      <c r="B152" s="8">
        <v>0.28839999999999999</v>
      </c>
      <c r="C152" s="8">
        <v>0.4143</v>
      </c>
    </row>
    <row r="153" spans="1:3" x14ac:dyDescent="0.2">
      <c r="A153" s="8">
        <v>151</v>
      </c>
      <c r="B153" s="8">
        <v>0.38069999999999998</v>
      </c>
      <c r="C153" s="8">
        <v>0.4098</v>
      </c>
    </row>
    <row r="154" spans="1:3" x14ac:dyDescent="0.2">
      <c r="A154" s="8">
        <v>152</v>
      </c>
      <c r="B154" s="8">
        <v>0.37740000000000001</v>
      </c>
      <c r="C154" s="8">
        <v>0.40610000000000002</v>
      </c>
    </row>
    <row r="155" spans="1:3" x14ac:dyDescent="0.2">
      <c r="A155" s="8">
        <v>153</v>
      </c>
      <c r="B155" s="8">
        <v>0.48309999999999997</v>
      </c>
      <c r="C155" s="8">
        <v>0.40510000000000002</v>
      </c>
    </row>
    <row r="156" spans="1:3" x14ac:dyDescent="0.2">
      <c r="A156" s="8">
        <v>154</v>
      </c>
      <c r="B156" s="8">
        <v>0.4864</v>
      </c>
      <c r="C156" s="8">
        <v>0.40339999999999998</v>
      </c>
    </row>
    <row r="157" spans="1:3" x14ac:dyDescent="0.2">
      <c r="A157" s="8">
        <v>155</v>
      </c>
      <c r="B157" s="8">
        <v>0.48309999999999997</v>
      </c>
      <c r="C157" s="8">
        <v>0.4037</v>
      </c>
    </row>
    <row r="158" spans="1:3" x14ac:dyDescent="0.2">
      <c r="A158" s="8">
        <v>156</v>
      </c>
      <c r="B158" s="8">
        <v>0.39829999999999999</v>
      </c>
      <c r="C158" s="8">
        <v>0.40260000000000001</v>
      </c>
    </row>
    <row r="159" spans="1:3" x14ac:dyDescent="0.2">
      <c r="A159" s="8">
        <v>157</v>
      </c>
      <c r="B159" s="8">
        <v>0.3599</v>
      </c>
      <c r="C159" s="8">
        <v>0.40360000000000001</v>
      </c>
    </row>
    <row r="160" spans="1:3" x14ac:dyDescent="0.2">
      <c r="A160" s="8">
        <v>158</v>
      </c>
      <c r="B160" s="8">
        <v>0.2752</v>
      </c>
      <c r="C160" s="8">
        <v>0.4032</v>
      </c>
    </row>
    <row r="161" spans="1:3" x14ac:dyDescent="0.2">
      <c r="A161" s="8">
        <v>159</v>
      </c>
      <c r="B161" s="8">
        <v>0.36309999999999998</v>
      </c>
      <c r="C161" s="8">
        <v>0.40350000000000003</v>
      </c>
    </row>
    <row r="162" spans="1:3" x14ac:dyDescent="0.2">
      <c r="A162" s="8">
        <v>160</v>
      </c>
      <c r="B162" s="8">
        <v>0.38400000000000001</v>
      </c>
      <c r="C162" s="8">
        <v>0.40620000000000001</v>
      </c>
    </row>
    <row r="163" spans="1:3" x14ac:dyDescent="0.2">
      <c r="A163" s="8">
        <v>161</v>
      </c>
      <c r="B163" s="8">
        <v>0.35289999999999999</v>
      </c>
      <c r="C163" s="8">
        <v>0.4113</v>
      </c>
    </row>
    <row r="164" spans="1:3" x14ac:dyDescent="0.2">
      <c r="A164" s="8">
        <v>162</v>
      </c>
      <c r="B164" s="8">
        <v>0.32150000000000001</v>
      </c>
      <c r="C164" s="8">
        <v>0.41570000000000001</v>
      </c>
    </row>
    <row r="165" spans="1:3" x14ac:dyDescent="0.2">
      <c r="A165" s="8">
        <v>163</v>
      </c>
      <c r="B165" s="8">
        <v>0.28170000000000001</v>
      </c>
      <c r="C165" s="8">
        <v>0.4204</v>
      </c>
    </row>
    <row r="166" spans="1:3" x14ac:dyDescent="0.2">
      <c r="A166" s="8">
        <v>164</v>
      </c>
      <c r="B166" s="8">
        <v>0.3286</v>
      </c>
      <c r="C166" s="8">
        <v>0.42120000000000002</v>
      </c>
    </row>
    <row r="167" spans="1:3" x14ac:dyDescent="0.2">
      <c r="A167" s="8">
        <v>165</v>
      </c>
      <c r="B167" s="8">
        <v>0.22919999999999999</v>
      </c>
      <c r="C167" s="8">
        <v>0.42180000000000001</v>
      </c>
    </row>
    <row r="168" spans="1:3" x14ac:dyDescent="0.2">
      <c r="A168" s="8">
        <v>166</v>
      </c>
      <c r="B168" s="8">
        <v>0.22239999999999999</v>
      </c>
      <c r="C168" s="8">
        <v>0.41870000000000002</v>
      </c>
    </row>
    <row r="169" spans="1:3" x14ac:dyDescent="0.2">
      <c r="A169" s="8">
        <v>167</v>
      </c>
      <c r="B169" s="8">
        <v>0.31169999999999998</v>
      </c>
      <c r="C169" s="8">
        <v>0.41739999999999999</v>
      </c>
    </row>
    <row r="170" spans="1:3" x14ac:dyDescent="0.2">
      <c r="A170" s="8">
        <v>168</v>
      </c>
      <c r="B170" s="8">
        <v>0.2258</v>
      </c>
      <c r="C170" s="8">
        <v>0.41370000000000001</v>
      </c>
    </row>
    <row r="171" spans="1:3" x14ac:dyDescent="0.2">
      <c r="A171" s="8">
        <v>169</v>
      </c>
      <c r="B171" s="8">
        <v>0.22919999999999999</v>
      </c>
      <c r="C171" s="8">
        <v>0.41139999999999999</v>
      </c>
    </row>
    <row r="172" spans="1:3" x14ac:dyDescent="0.2">
      <c r="A172" s="8">
        <v>170</v>
      </c>
      <c r="B172" s="8">
        <v>0.31169999999999998</v>
      </c>
      <c r="C172" s="8">
        <v>0.40939999999999999</v>
      </c>
    </row>
    <row r="173" spans="1:3" x14ac:dyDescent="0.2">
      <c r="A173" s="8">
        <v>171</v>
      </c>
      <c r="B173" s="8">
        <v>0.39100000000000001</v>
      </c>
      <c r="C173" s="8">
        <v>0.40620000000000001</v>
      </c>
    </row>
    <row r="174" spans="1:3" x14ac:dyDescent="0.2">
      <c r="A174" s="8">
        <v>172</v>
      </c>
      <c r="B174" s="8">
        <v>0.39479999999999998</v>
      </c>
      <c r="C174" s="8">
        <v>0.40310000000000001</v>
      </c>
    </row>
    <row r="175" spans="1:3" x14ac:dyDescent="0.2">
      <c r="A175" s="8">
        <v>173</v>
      </c>
      <c r="B175" s="8">
        <v>0.35289999999999999</v>
      </c>
      <c r="C175" s="8">
        <v>0.39950000000000002</v>
      </c>
    </row>
    <row r="176" spans="1:3" x14ac:dyDescent="0.2">
      <c r="A176" s="8">
        <v>174</v>
      </c>
      <c r="B176" s="8">
        <v>0.33560000000000001</v>
      </c>
      <c r="C176" s="8">
        <v>0.39639999999999997</v>
      </c>
    </row>
    <row r="177" spans="1:3" x14ac:dyDescent="0.2">
      <c r="A177" s="8">
        <v>175</v>
      </c>
      <c r="B177" s="8">
        <v>0.33210000000000001</v>
      </c>
      <c r="C177" s="8">
        <v>0.39689999999999998</v>
      </c>
    </row>
    <row r="178" spans="1:3" x14ac:dyDescent="0.2">
      <c r="A178" s="8">
        <v>176</v>
      </c>
      <c r="B178" s="8">
        <v>0.33560000000000001</v>
      </c>
      <c r="C178" s="8">
        <v>0.39689999999999998</v>
      </c>
    </row>
    <row r="179" spans="1:3" x14ac:dyDescent="0.2">
      <c r="A179" s="8">
        <v>177</v>
      </c>
      <c r="B179" s="8">
        <v>0.37040000000000001</v>
      </c>
      <c r="C179" s="8">
        <v>0.4002</v>
      </c>
    </row>
    <row r="180" spans="1:3" x14ac:dyDescent="0.2">
      <c r="A180" s="8">
        <v>178</v>
      </c>
      <c r="B180" s="8">
        <v>0.34260000000000002</v>
      </c>
      <c r="C180" s="8">
        <v>0.40010000000000001</v>
      </c>
    </row>
    <row r="181" spans="1:3" x14ac:dyDescent="0.2">
      <c r="A181" s="8">
        <v>179</v>
      </c>
      <c r="B181" s="8">
        <v>0.37040000000000001</v>
      </c>
      <c r="C181" s="8">
        <v>0.4007</v>
      </c>
    </row>
    <row r="182" spans="1:3" x14ac:dyDescent="0.2">
      <c r="A182" s="8">
        <v>180</v>
      </c>
      <c r="B182" s="8">
        <v>0.36309999999999998</v>
      </c>
      <c r="C182" s="8">
        <v>0.4032</v>
      </c>
    </row>
    <row r="183" spans="1:3" x14ac:dyDescent="0.2">
      <c r="A183" s="8">
        <v>181</v>
      </c>
      <c r="B183" s="8">
        <v>0.36309999999999998</v>
      </c>
      <c r="C183" s="8">
        <v>0.40450000000000003</v>
      </c>
    </row>
    <row r="184" spans="1:3" x14ac:dyDescent="0.2">
      <c r="A184" s="8">
        <v>182</v>
      </c>
      <c r="B184" s="8">
        <v>0.42559999999999998</v>
      </c>
      <c r="C184" s="8">
        <v>0.40439999999999998</v>
      </c>
    </row>
    <row r="185" spans="1:3" x14ac:dyDescent="0.2">
      <c r="A185" s="8">
        <v>183</v>
      </c>
      <c r="B185" s="8">
        <v>0.46189999999999998</v>
      </c>
      <c r="C185" s="8">
        <v>0.4052</v>
      </c>
    </row>
    <row r="186" spans="1:3" x14ac:dyDescent="0.2">
      <c r="A186" s="8">
        <v>184</v>
      </c>
      <c r="B186" s="8">
        <v>0.49009999999999998</v>
      </c>
      <c r="C186" s="8">
        <v>0.4042</v>
      </c>
    </row>
    <row r="187" spans="1:3" x14ac:dyDescent="0.2">
      <c r="A187" s="8">
        <v>185</v>
      </c>
      <c r="B187" s="8">
        <v>0.4582</v>
      </c>
      <c r="C187" s="8">
        <v>0.40279999999999999</v>
      </c>
    </row>
    <row r="188" spans="1:3" x14ac:dyDescent="0.2">
      <c r="A188" s="8">
        <v>186</v>
      </c>
      <c r="B188" s="8">
        <v>0.52959999999999996</v>
      </c>
      <c r="C188" s="8">
        <v>0.40050000000000002</v>
      </c>
    </row>
    <row r="189" spans="1:3" x14ac:dyDescent="0.2">
      <c r="A189" s="8">
        <v>187</v>
      </c>
      <c r="B189" s="8">
        <v>0.48010000000000003</v>
      </c>
      <c r="C189" s="8">
        <v>0.40089999999999998</v>
      </c>
    </row>
    <row r="190" spans="1:3" x14ac:dyDescent="0.2">
      <c r="A190" s="8">
        <v>188</v>
      </c>
      <c r="B190" s="8">
        <v>0.374</v>
      </c>
      <c r="C190" s="8">
        <v>0.4</v>
      </c>
    </row>
    <row r="191" spans="1:3" x14ac:dyDescent="0.2">
      <c r="A191" s="8">
        <v>189</v>
      </c>
      <c r="B191" s="8">
        <v>0.38719999999999999</v>
      </c>
      <c r="C191" s="8">
        <v>0.40100000000000002</v>
      </c>
    </row>
    <row r="192" spans="1:3" x14ac:dyDescent="0.2">
      <c r="A192" s="8">
        <v>190</v>
      </c>
      <c r="B192" s="8">
        <v>0.39100000000000001</v>
      </c>
      <c r="C192" s="8">
        <v>0.40110000000000001</v>
      </c>
    </row>
    <row r="193" spans="1:3" x14ac:dyDescent="0.2">
      <c r="A193" s="8">
        <v>191</v>
      </c>
      <c r="B193" s="8">
        <v>0.39479999999999998</v>
      </c>
      <c r="C193" s="8">
        <v>0.39979999999999999</v>
      </c>
    </row>
    <row r="194" spans="1:3" x14ac:dyDescent="0.2">
      <c r="A194" s="8">
        <v>192</v>
      </c>
      <c r="B194" s="8">
        <v>0.35289999999999999</v>
      </c>
      <c r="C194" s="8">
        <v>0.39729999999999999</v>
      </c>
    </row>
    <row r="195" spans="1:3" x14ac:dyDescent="0.2">
      <c r="A195" s="8">
        <v>193</v>
      </c>
      <c r="B195" s="8">
        <v>0.34260000000000002</v>
      </c>
      <c r="C195" s="8">
        <v>0.3962</v>
      </c>
    </row>
    <row r="196" spans="1:3" x14ac:dyDescent="0.2">
      <c r="A196" s="8">
        <v>194</v>
      </c>
      <c r="B196" s="8">
        <v>0.38719999999999999</v>
      </c>
      <c r="C196" s="8">
        <v>0.39600000000000002</v>
      </c>
    </row>
    <row r="197" spans="1:3" x14ac:dyDescent="0.2">
      <c r="A197" s="8">
        <v>195</v>
      </c>
      <c r="B197" s="8">
        <v>0.39100000000000001</v>
      </c>
      <c r="C197" s="8">
        <v>0.39779999999999999</v>
      </c>
    </row>
    <row r="198" spans="1:3" x14ac:dyDescent="0.2">
      <c r="A198" s="8">
        <v>196</v>
      </c>
      <c r="B198" s="8">
        <v>0.39829999999999999</v>
      </c>
      <c r="C198" s="8">
        <v>0.40250000000000002</v>
      </c>
    </row>
    <row r="199" spans="1:3" x14ac:dyDescent="0.2">
      <c r="A199" s="8">
        <v>197</v>
      </c>
      <c r="B199" s="8">
        <v>0.39479999999999998</v>
      </c>
      <c r="C199" s="8">
        <v>0.40679999999999999</v>
      </c>
    </row>
    <row r="200" spans="1:3" x14ac:dyDescent="0.2">
      <c r="A200" s="8">
        <v>198</v>
      </c>
      <c r="B200" s="8">
        <v>0.35289999999999999</v>
      </c>
      <c r="C200" s="8">
        <v>0.41</v>
      </c>
    </row>
    <row r="201" spans="1:3" x14ac:dyDescent="0.2">
      <c r="A201" s="8">
        <v>199</v>
      </c>
      <c r="B201" s="8">
        <v>0.4652</v>
      </c>
      <c r="C201" s="8">
        <v>0.41510000000000002</v>
      </c>
    </row>
    <row r="202" spans="1:3" x14ac:dyDescent="0.2">
      <c r="A202" s="8">
        <v>200</v>
      </c>
      <c r="B202" s="8">
        <v>0.50980000000000003</v>
      </c>
      <c r="C202" s="8">
        <v>0.42059999999999997</v>
      </c>
    </row>
    <row r="203" spans="1:3" x14ac:dyDescent="0.2">
      <c r="A203" s="8">
        <v>201</v>
      </c>
      <c r="B203" s="8">
        <v>0.4652</v>
      </c>
      <c r="C203" s="8">
        <v>0.4254</v>
      </c>
    </row>
    <row r="204" spans="1:3" x14ac:dyDescent="0.2">
      <c r="A204" s="8">
        <v>202</v>
      </c>
      <c r="B204" s="8">
        <v>0.47249999999999998</v>
      </c>
      <c r="C204" s="8">
        <v>0.42920000000000003</v>
      </c>
    </row>
    <row r="205" spans="1:3" x14ac:dyDescent="0.2">
      <c r="A205" s="8">
        <v>203</v>
      </c>
      <c r="B205" s="8">
        <v>0.3599</v>
      </c>
      <c r="C205" s="8">
        <v>0.43140000000000001</v>
      </c>
    </row>
    <row r="206" spans="1:3" x14ac:dyDescent="0.2">
      <c r="A206" s="8">
        <v>204</v>
      </c>
      <c r="B206" s="8">
        <v>0.35659999999999997</v>
      </c>
      <c r="C206" s="8">
        <v>0.42480000000000001</v>
      </c>
    </row>
    <row r="207" spans="1:3" x14ac:dyDescent="0.2">
      <c r="A207" s="8">
        <v>205</v>
      </c>
      <c r="B207" s="8">
        <v>0.36309999999999998</v>
      </c>
      <c r="C207" s="8">
        <v>0.41739999999999999</v>
      </c>
    </row>
    <row r="208" spans="1:3" x14ac:dyDescent="0.2">
      <c r="A208" s="8">
        <v>206</v>
      </c>
      <c r="B208" s="8">
        <v>0.42559999999999998</v>
      </c>
      <c r="C208" s="8">
        <v>0.41160000000000002</v>
      </c>
    </row>
    <row r="209" spans="1:3" x14ac:dyDescent="0.2">
      <c r="A209" s="8">
        <v>207</v>
      </c>
      <c r="B209" s="8">
        <v>0.42920000000000003</v>
      </c>
      <c r="C209" s="8">
        <v>0.40689999999999998</v>
      </c>
    </row>
    <row r="210" spans="1:3" x14ac:dyDescent="0.2">
      <c r="A210" s="8">
        <v>208</v>
      </c>
      <c r="B210" s="8">
        <v>0.374</v>
      </c>
      <c r="C210" s="8">
        <v>0.4032</v>
      </c>
    </row>
    <row r="211" spans="1:3" x14ac:dyDescent="0.2">
      <c r="A211" s="8">
        <v>209</v>
      </c>
      <c r="B211" s="8">
        <v>0.48309999999999997</v>
      </c>
      <c r="C211" s="8">
        <v>0.40139999999999998</v>
      </c>
    </row>
    <row r="212" spans="1:3" x14ac:dyDescent="0.2">
      <c r="A212" s="8">
        <v>210</v>
      </c>
      <c r="B212" s="8">
        <v>0.57579999999999998</v>
      </c>
      <c r="C212" s="8">
        <v>0.40050000000000002</v>
      </c>
    </row>
    <row r="213" spans="1:3" x14ac:dyDescent="0.2">
      <c r="A213" s="8">
        <v>211</v>
      </c>
      <c r="B213" s="8">
        <v>0.46850000000000003</v>
      </c>
      <c r="C213" s="8">
        <v>0.4022</v>
      </c>
    </row>
    <row r="214" spans="1:3" x14ac:dyDescent="0.2">
      <c r="A214" s="8">
        <v>212</v>
      </c>
      <c r="B214" s="8">
        <v>0.4652</v>
      </c>
      <c r="C214" s="8">
        <v>0.40510000000000002</v>
      </c>
    </row>
    <row r="215" spans="1:3" x14ac:dyDescent="0.2">
      <c r="A215" s="8">
        <v>213</v>
      </c>
      <c r="B215" s="8">
        <v>0.51759999999999995</v>
      </c>
      <c r="C215" s="8">
        <v>0.40610000000000002</v>
      </c>
    </row>
    <row r="216" spans="1:3" x14ac:dyDescent="0.2">
      <c r="A216" s="8">
        <v>214</v>
      </c>
      <c r="B216" s="8">
        <v>0.52110000000000001</v>
      </c>
      <c r="C216" s="8">
        <v>0.40989999999999999</v>
      </c>
    </row>
    <row r="217" spans="1:3" x14ac:dyDescent="0.2">
      <c r="A217" s="8">
        <v>215</v>
      </c>
      <c r="B217" s="8">
        <v>0.51390000000000002</v>
      </c>
      <c r="C217" s="8">
        <v>0.4153</v>
      </c>
    </row>
    <row r="218" spans="1:3" x14ac:dyDescent="0.2">
      <c r="A218" s="8">
        <v>216</v>
      </c>
      <c r="B218" s="8">
        <v>0.52959999999999996</v>
      </c>
      <c r="C218" s="8">
        <v>0.42220000000000002</v>
      </c>
    </row>
    <row r="219" spans="1:3" x14ac:dyDescent="0.2">
      <c r="A219" s="8">
        <v>217</v>
      </c>
      <c r="B219" s="8">
        <v>0.50980000000000003</v>
      </c>
      <c r="C219" s="8">
        <v>0.4304</v>
      </c>
    </row>
    <row r="220" spans="1:3" x14ac:dyDescent="0.2">
      <c r="A220" s="8">
        <v>218</v>
      </c>
      <c r="B220" s="8">
        <v>0.40870000000000001</v>
      </c>
      <c r="C220" s="8">
        <v>0.42620000000000002</v>
      </c>
    </row>
    <row r="221" spans="1:3" x14ac:dyDescent="0.2">
      <c r="A221" s="8">
        <v>219</v>
      </c>
      <c r="B221" s="8">
        <v>0.39100000000000001</v>
      </c>
      <c r="C221" s="8">
        <v>0.41649999999999998</v>
      </c>
    </row>
    <row r="222" spans="1:3" x14ac:dyDescent="0.2">
      <c r="A222" s="8">
        <v>220</v>
      </c>
      <c r="B222" s="8">
        <v>0.3392</v>
      </c>
      <c r="C222" s="8">
        <v>0.41149999999999998</v>
      </c>
    </row>
    <row r="223" spans="1:3" x14ac:dyDescent="0.2">
      <c r="A223" s="8">
        <v>221</v>
      </c>
      <c r="B223" s="8">
        <v>0.23280000000000001</v>
      </c>
      <c r="C223" s="8">
        <v>0.40529999999999999</v>
      </c>
    </row>
    <row r="224" spans="1:3" x14ac:dyDescent="0.2">
      <c r="A224" s="8">
        <v>222</v>
      </c>
      <c r="B224" s="8">
        <v>0.1583</v>
      </c>
      <c r="C224" s="8">
        <v>0.40089999999999998</v>
      </c>
    </row>
    <row r="225" spans="1:3" x14ac:dyDescent="0.2">
      <c r="A225" s="8">
        <v>223</v>
      </c>
      <c r="B225" s="8">
        <v>0.15279999999999999</v>
      </c>
      <c r="C225" s="8">
        <v>0.39539999999999997</v>
      </c>
    </row>
    <row r="226" spans="1:3" x14ac:dyDescent="0.2">
      <c r="A226" s="8">
        <v>224</v>
      </c>
      <c r="B226" s="8">
        <v>0.21929999999999999</v>
      </c>
      <c r="C226" s="8">
        <v>0.39250000000000002</v>
      </c>
    </row>
    <row r="227" spans="1:3" x14ac:dyDescent="0.2">
      <c r="A227" s="8">
        <v>225</v>
      </c>
      <c r="B227" s="8">
        <v>0.2094</v>
      </c>
      <c r="C227" s="8">
        <v>0.39550000000000002</v>
      </c>
    </row>
    <row r="228" spans="1:3" x14ac:dyDescent="0.2">
      <c r="A228" s="8">
        <v>226</v>
      </c>
      <c r="B228" s="8">
        <v>0.2364</v>
      </c>
      <c r="C228" s="8">
        <v>0.40639999999999998</v>
      </c>
    </row>
    <row r="229" spans="1:3" x14ac:dyDescent="0.2">
      <c r="A229" s="8">
        <v>227</v>
      </c>
      <c r="B229" s="8">
        <v>0.14760000000000001</v>
      </c>
      <c r="C229" s="8">
        <v>0.42470000000000002</v>
      </c>
    </row>
    <row r="230" spans="1:3" x14ac:dyDescent="0.2">
      <c r="A230" s="8">
        <v>228</v>
      </c>
      <c r="B230" s="8">
        <v>0.1731</v>
      </c>
      <c r="C230" s="8">
        <v>0.42720000000000002</v>
      </c>
    </row>
    <row r="231" spans="1:3" x14ac:dyDescent="0.2">
      <c r="A231" s="8">
        <v>229</v>
      </c>
      <c r="B231" s="8">
        <v>0.21640000000000001</v>
      </c>
      <c r="C231" s="8">
        <v>0.40610000000000002</v>
      </c>
    </row>
    <row r="232" spans="1:3" x14ac:dyDescent="0.2">
      <c r="A232" s="8">
        <v>230</v>
      </c>
      <c r="B232" s="8">
        <v>0.1323</v>
      </c>
      <c r="C232" s="8">
        <v>0.38419999999999999</v>
      </c>
    </row>
    <row r="233" spans="1:3" x14ac:dyDescent="0.2">
      <c r="A233" s="8">
        <v>231</v>
      </c>
      <c r="B233" s="8">
        <v>8.1699999999999995E-2</v>
      </c>
      <c r="C233" s="8">
        <v>0.36580000000000001</v>
      </c>
    </row>
    <row r="234" spans="1:3" x14ac:dyDescent="0.2">
      <c r="A234" s="8">
        <v>232</v>
      </c>
      <c r="B234" s="8">
        <v>0.13730000000000001</v>
      </c>
      <c r="C234" s="8">
        <v>0.34889999999999999</v>
      </c>
    </row>
    <row r="235" spans="1:3" x14ac:dyDescent="0.2">
      <c r="A235" s="8">
        <v>233</v>
      </c>
      <c r="B235" s="8">
        <v>0.10920000000000001</v>
      </c>
      <c r="C235" s="8">
        <v>0.33100000000000002</v>
      </c>
    </row>
    <row r="236" spans="1:3" x14ac:dyDescent="0.2">
      <c r="A236" s="8">
        <v>234</v>
      </c>
      <c r="B236" s="8">
        <v>5.9200000000000003E-2</v>
      </c>
      <c r="C236" s="8">
        <v>0.31290000000000001</v>
      </c>
    </row>
    <row r="237" spans="1:3" x14ac:dyDescent="0.2">
      <c r="A237" s="8">
        <v>235</v>
      </c>
      <c r="B237" s="8">
        <v>5.3100000000000001E-2</v>
      </c>
      <c r="C237" s="8">
        <v>0.29530000000000001</v>
      </c>
    </row>
    <row r="238" spans="1:3" x14ac:dyDescent="0.2">
      <c r="A238" s="8">
        <v>236</v>
      </c>
      <c r="B238" s="8">
        <v>4.9399999999999999E-2</v>
      </c>
      <c r="C238" s="8">
        <v>0.2853</v>
      </c>
    </row>
    <row r="239" spans="1:3" x14ac:dyDescent="0.2">
      <c r="A239" s="8">
        <v>237</v>
      </c>
      <c r="B239" s="8">
        <v>5.4300000000000001E-2</v>
      </c>
      <c r="C239" s="8">
        <v>0.28510000000000002</v>
      </c>
    </row>
    <row r="240" spans="1:3" x14ac:dyDescent="0.2">
      <c r="A240" s="8">
        <v>238</v>
      </c>
      <c r="B240" s="8">
        <v>3.56E-2</v>
      </c>
      <c r="C240" s="8">
        <v>0.29189999999999999</v>
      </c>
    </row>
    <row r="241" spans="1:3" x14ac:dyDescent="0.2">
      <c r="A241" s="8">
        <v>239</v>
      </c>
      <c r="B241" s="8">
        <v>6.4600000000000005E-2</v>
      </c>
      <c r="C241" s="8">
        <v>0.29099999999999998</v>
      </c>
    </row>
    <row r="242" spans="1:3" x14ac:dyDescent="0.2">
      <c r="A242" s="8">
        <v>240</v>
      </c>
      <c r="B242" s="8">
        <v>0.107</v>
      </c>
      <c r="C242" s="8">
        <v>0.29360000000000003</v>
      </c>
    </row>
    <row r="243" spans="1:3" x14ac:dyDescent="0.2">
      <c r="A243" s="8">
        <v>241</v>
      </c>
      <c r="B243" s="8">
        <v>8.5099999999999995E-2</v>
      </c>
      <c r="C243" s="8">
        <v>0.29099999999999998</v>
      </c>
    </row>
    <row r="244" spans="1:3" x14ac:dyDescent="0.2">
      <c r="A244" s="8">
        <v>242</v>
      </c>
      <c r="B244" s="8">
        <v>9.2899999999999996E-2</v>
      </c>
      <c r="C244" s="8">
        <v>0.28820000000000001</v>
      </c>
    </row>
    <row r="245" spans="1:3" x14ac:dyDescent="0.2">
      <c r="A245" s="8">
        <v>243</v>
      </c>
      <c r="B245" s="8">
        <v>9.2899999999999996E-2</v>
      </c>
      <c r="C245" s="8">
        <v>0.28189999999999998</v>
      </c>
    </row>
    <row r="246" spans="1:3" x14ac:dyDescent="0.2">
      <c r="A246" s="8">
        <v>244</v>
      </c>
      <c r="B246" s="8">
        <v>5.0599999999999999E-2</v>
      </c>
      <c r="C246" s="8">
        <v>0.26919999999999999</v>
      </c>
    </row>
    <row r="247" spans="1:3" x14ac:dyDescent="0.2">
      <c r="A247" s="8">
        <v>245</v>
      </c>
      <c r="B247" s="8">
        <v>4.1399999999999999E-2</v>
      </c>
      <c r="C247" s="8">
        <v>0.25330000000000003</v>
      </c>
    </row>
    <row r="248" spans="1:3" x14ac:dyDescent="0.2">
      <c r="A248" s="8">
        <v>246</v>
      </c>
      <c r="B248" s="8">
        <v>2.3099999999999999E-2</v>
      </c>
      <c r="C248" s="8">
        <v>0.2331</v>
      </c>
    </row>
    <row r="249" spans="1:3" x14ac:dyDescent="0.2">
      <c r="A249" s="8">
        <v>247</v>
      </c>
      <c r="B249" s="8">
        <v>2.4400000000000002E-2</v>
      </c>
      <c r="C249" s="8">
        <v>0.21110000000000001</v>
      </c>
    </row>
    <row r="250" spans="1:3" x14ac:dyDescent="0.2">
      <c r="A250" s="8">
        <v>248</v>
      </c>
      <c r="B250" s="8">
        <v>4.6300000000000001E-2</v>
      </c>
      <c r="C250" s="8">
        <v>0.183</v>
      </c>
    </row>
    <row r="251" spans="1:3" x14ac:dyDescent="0.2">
      <c r="A251" s="8">
        <v>249</v>
      </c>
      <c r="B251" s="8">
        <v>2.23E-2</v>
      </c>
      <c r="C251" s="8">
        <v>0.15609999999999999</v>
      </c>
    </row>
    <row r="252" spans="1:3" x14ac:dyDescent="0.2">
      <c r="A252" s="8">
        <v>250</v>
      </c>
      <c r="B252" s="8">
        <v>2.87E-2</v>
      </c>
      <c r="C252" s="8">
        <v>0.13850000000000001</v>
      </c>
    </row>
    <row r="253" spans="1:3" x14ac:dyDescent="0.2">
      <c r="A253" s="8">
        <v>251</v>
      </c>
      <c r="B253" s="8">
        <v>5.4300000000000001E-2</v>
      </c>
      <c r="C253" s="8">
        <v>0.121</v>
      </c>
    </row>
    <row r="254" spans="1:3" x14ac:dyDescent="0.2">
      <c r="A254" s="8">
        <v>252</v>
      </c>
      <c r="B254" s="8">
        <v>4.8300000000000003E-2</v>
      </c>
      <c r="C254" s="8">
        <v>0.1074</v>
      </c>
    </row>
    <row r="255" spans="1:3" x14ac:dyDescent="0.2">
      <c r="A255" s="8">
        <v>253</v>
      </c>
      <c r="B255" s="8">
        <v>2.75E-2</v>
      </c>
      <c r="C255" s="8">
        <v>9.4E-2</v>
      </c>
    </row>
    <row r="256" spans="1:3" x14ac:dyDescent="0.2">
      <c r="A256" s="8">
        <v>254</v>
      </c>
      <c r="B256" s="8">
        <v>2.1399999999999999E-2</v>
      </c>
      <c r="C256" s="8">
        <v>8.1100000000000005E-2</v>
      </c>
    </row>
    <row r="257" spans="1:3" x14ac:dyDescent="0.2">
      <c r="A257" s="8">
        <v>255</v>
      </c>
      <c r="B257" s="8">
        <v>3.7999999999999999E-2</v>
      </c>
      <c r="C257" s="8">
        <v>7.4499999999999997E-2</v>
      </c>
    </row>
    <row r="258" spans="1:3" x14ac:dyDescent="0.2">
      <c r="A258" s="8">
        <v>256</v>
      </c>
      <c r="B258" s="8">
        <v>3.9800000000000002E-2</v>
      </c>
      <c r="C258" s="8">
        <v>6.9400000000000003E-2</v>
      </c>
    </row>
    <row r="259" spans="1:3" x14ac:dyDescent="0.2">
      <c r="A259" s="8">
        <v>257</v>
      </c>
      <c r="B259" s="8">
        <v>4.5400000000000003E-2</v>
      </c>
      <c r="C259" s="8">
        <v>7.1800000000000003E-2</v>
      </c>
    </row>
    <row r="260" spans="1:3" x14ac:dyDescent="0.2">
      <c r="A260" s="8">
        <v>258</v>
      </c>
      <c r="B260" s="8">
        <v>3.49E-2</v>
      </c>
      <c r="C260" s="8">
        <v>7.3400000000000007E-2</v>
      </c>
    </row>
    <row r="261" spans="1:3" x14ac:dyDescent="0.2">
      <c r="A261" s="8">
        <v>259</v>
      </c>
      <c r="B261" s="8">
        <v>4.4299999999999999E-2</v>
      </c>
      <c r="C261" s="8">
        <v>7.4200000000000002E-2</v>
      </c>
    </row>
    <row r="262" spans="1:3" x14ac:dyDescent="0.2">
      <c r="A262" s="8">
        <v>260</v>
      </c>
      <c r="B262" s="8">
        <v>4.3299999999999998E-2</v>
      </c>
      <c r="C262" s="8">
        <v>7.6300000000000007E-2</v>
      </c>
    </row>
    <row r="263" spans="1:3" x14ac:dyDescent="0.2">
      <c r="A263" s="8">
        <v>261</v>
      </c>
      <c r="B263" s="8">
        <v>3.3399999999999999E-2</v>
      </c>
      <c r="C263" s="8">
        <v>7.4999999999999997E-2</v>
      </c>
    </row>
    <row r="264" spans="1:3" x14ac:dyDescent="0.2">
      <c r="A264" s="8">
        <v>262</v>
      </c>
      <c r="B264" s="8">
        <v>4.1399999999999999E-2</v>
      </c>
      <c r="C264" s="8">
        <v>7.3300000000000004E-2</v>
      </c>
    </row>
    <row r="265" spans="1:3" x14ac:dyDescent="0.2">
      <c r="A265" s="8">
        <v>263</v>
      </c>
      <c r="B265" s="8">
        <v>4.6300000000000001E-2</v>
      </c>
      <c r="C265" s="8">
        <v>7.1400000000000005E-2</v>
      </c>
    </row>
    <row r="266" spans="1:3" x14ac:dyDescent="0.2">
      <c r="A266" s="8">
        <v>264</v>
      </c>
      <c r="B266" s="8">
        <v>0.1007</v>
      </c>
      <c r="C266" s="8">
        <v>7.3400000000000007E-2</v>
      </c>
    </row>
    <row r="267" spans="1:3" x14ac:dyDescent="0.2">
      <c r="A267" s="8">
        <v>265</v>
      </c>
      <c r="B267" s="8">
        <v>0.1048</v>
      </c>
      <c r="C267" s="8">
        <v>7.6999999999999999E-2</v>
      </c>
    </row>
    <row r="268" spans="1:3" x14ac:dyDescent="0.2">
      <c r="A268" s="8">
        <v>266</v>
      </c>
      <c r="B268" s="8">
        <v>0.1048</v>
      </c>
      <c r="C268" s="8">
        <v>7.4200000000000002E-2</v>
      </c>
    </row>
    <row r="269" spans="1:3" x14ac:dyDescent="0.2">
      <c r="A269" s="8">
        <v>267</v>
      </c>
      <c r="B269" s="8">
        <v>0.1759</v>
      </c>
      <c r="C269" s="8">
        <v>7.1599999999999997E-2</v>
      </c>
    </row>
    <row r="270" spans="1:3" x14ac:dyDescent="0.2">
      <c r="A270" s="8">
        <v>268</v>
      </c>
      <c r="B270" s="8">
        <v>0.17019999999999999</v>
      </c>
      <c r="C270" s="8">
        <v>6.2300000000000001E-2</v>
      </c>
    </row>
    <row r="271" spans="1:3" x14ac:dyDescent="0.2">
      <c r="A271" s="8">
        <v>269</v>
      </c>
      <c r="B271" s="8">
        <v>0.1028</v>
      </c>
      <c r="C271" s="8">
        <v>5.5599999999999997E-2</v>
      </c>
    </row>
    <row r="272" spans="1:3" x14ac:dyDescent="0.2">
      <c r="A272" s="8">
        <v>270</v>
      </c>
      <c r="B272" s="8">
        <v>0.1731</v>
      </c>
      <c r="C272" s="8">
        <v>5.1799999999999999E-2</v>
      </c>
    </row>
    <row r="273" spans="1:3" x14ac:dyDescent="0.2">
      <c r="A273" s="8">
        <v>271</v>
      </c>
      <c r="B273" s="8">
        <v>0.1671</v>
      </c>
      <c r="C273" s="8">
        <v>4.7100000000000003E-2</v>
      </c>
    </row>
    <row r="274" spans="1:3" x14ac:dyDescent="0.2">
      <c r="A274" s="8">
        <v>272</v>
      </c>
      <c r="B274" s="8">
        <v>0.12509999999999999</v>
      </c>
      <c r="C274" s="8">
        <v>4.4200000000000003E-2</v>
      </c>
    </row>
    <row r="275" spans="1:3" x14ac:dyDescent="0.2">
      <c r="A275" s="8">
        <v>273</v>
      </c>
      <c r="B275" s="8">
        <v>0.13730000000000001</v>
      </c>
      <c r="C275" s="8">
        <v>4.19E-2</v>
      </c>
    </row>
    <row r="276" spans="1:3" x14ac:dyDescent="0.2">
      <c r="A276" s="8">
        <v>274</v>
      </c>
      <c r="B276" s="8">
        <v>0.1759</v>
      </c>
      <c r="C276" s="8">
        <v>4.0399999999999998E-2</v>
      </c>
    </row>
    <row r="277" spans="1:3" x14ac:dyDescent="0.2">
      <c r="A277" s="8">
        <v>275</v>
      </c>
      <c r="B277" s="8">
        <v>0.1759</v>
      </c>
      <c r="C277" s="8">
        <v>3.6499999999999998E-2</v>
      </c>
    </row>
    <row r="278" spans="1:3" x14ac:dyDescent="0.2">
      <c r="A278" s="8">
        <v>276</v>
      </c>
      <c r="B278" s="8">
        <v>0.1028</v>
      </c>
      <c r="C278" s="8">
        <v>3.3300000000000003E-2</v>
      </c>
    </row>
    <row r="279" spans="1:3" x14ac:dyDescent="0.2">
      <c r="A279" s="8">
        <v>277</v>
      </c>
      <c r="B279" s="8">
        <v>0.10920000000000001</v>
      </c>
      <c r="C279" s="8">
        <v>3.2800000000000003E-2</v>
      </c>
    </row>
    <row r="280" spans="1:3" x14ac:dyDescent="0.2">
      <c r="A280" s="8">
        <v>278</v>
      </c>
      <c r="B280" s="8">
        <v>0.1007</v>
      </c>
      <c r="C280" s="8">
        <v>3.32E-2</v>
      </c>
    </row>
    <row r="281" spans="1:3" x14ac:dyDescent="0.2">
      <c r="A281" s="8">
        <v>279</v>
      </c>
      <c r="B281" s="8">
        <v>0.107</v>
      </c>
      <c r="C281" s="8">
        <v>3.5400000000000001E-2</v>
      </c>
    </row>
    <row r="282" spans="1:3" x14ac:dyDescent="0.2">
      <c r="A282" s="8">
        <v>280</v>
      </c>
      <c r="B282" s="8">
        <v>0.1399</v>
      </c>
      <c r="C282" s="8">
        <v>3.8300000000000001E-2</v>
      </c>
    </row>
    <row r="283" spans="1:3" x14ac:dyDescent="0.2">
      <c r="A283" s="8">
        <v>281</v>
      </c>
      <c r="B283" s="8">
        <v>9.0899999999999995E-2</v>
      </c>
      <c r="C283" s="8">
        <v>4.0300000000000002E-2</v>
      </c>
    </row>
    <row r="284" spans="1:3" x14ac:dyDescent="0.2">
      <c r="A284" s="8">
        <v>282</v>
      </c>
      <c r="B284" s="8">
        <v>0.11840000000000001</v>
      </c>
      <c r="C284" s="8">
        <v>4.2500000000000003E-2</v>
      </c>
    </row>
    <row r="285" spans="1:3" x14ac:dyDescent="0.2">
      <c r="A285" s="8">
        <v>283</v>
      </c>
      <c r="B285" s="8">
        <v>7.3400000000000007E-2</v>
      </c>
      <c r="C285" s="8">
        <v>4.41E-2</v>
      </c>
    </row>
    <row r="286" spans="1:3" x14ac:dyDescent="0.2">
      <c r="A286" s="8">
        <v>284</v>
      </c>
      <c r="B286" s="8">
        <v>6.6199999999999995E-2</v>
      </c>
      <c r="C286" s="8">
        <v>4.7E-2</v>
      </c>
    </row>
    <row r="287" spans="1:3" x14ac:dyDescent="0.2">
      <c r="A287" s="8">
        <v>285</v>
      </c>
      <c r="B287" s="8">
        <v>4.9399999999999999E-2</v>
      </c>
      <c r="C287" s="8">
        <v>4.99E-2</v>
      </c>
    </row>
    <row r="288" spans="1:3" x14ac:dyDescent="0.2">
      <c r="A288" s="8">
        <v>286</v>
      </c>
      <c r="B288" s="8">
        <v>4.5400000000000003E-2</v>
      </c>
      <c r="C288" s="8">
        <v>5.2600000000000001E-2</v>
      </c>
    </row>
    <row r="289" spans="1:3" x14ac:dyDescent="0.2">
      <c r="A289" s="8">
        <v>287</v>
      </c>
      <c r="B289" s="8">
        <v>5.8099999999999999E-2</v>
      </c>
      <c r="C289" s="8">
        <v>5.5599999999999997E-2</v>
      </c>
    </row>
    <row r="290" spans="1:3" x14ac:dyDescent="0.2">
      <c r="A290" s="8">
        <v>288</v>
      </c>
      <c r="B290" s="8">
        <v>6.0499999999999998E-2</v>
      </c>
      <c r="C290" s="8">
        <v>5.7500000000000002E-2</v>
      </c>
    </row>
    <row r="291" spans="1:3" x14ac:dyDescent="0.2">
      <c r="A291" s="8">
        <v>289</v>
      </c>
      <c r="B291" s="8">
        <v>6.6199999999999995E-2</v>
      </c>
      <c r="C291" s="8">
        <v>5.7799999999999997E-2</v>
      </c>
    </row>
    <row r="292" spans="1:3" x14ac:dyDescent="0.2">
      <c r="A292" s="8">
        <v>290</v>
      </c>
      <c r="B292" s="8">
        <v>6.4600000000000005E-2</v>
      </c>
      <c r="C292" s="8">
        <v>5.7500000000000002E-2</v>
      </c>
    </row>
    <row r="293" spans="1:3" x14ac:dyDescent="0.2">
      <c r="A293" s="8">
        <v>291</v>
      </c>
      <c r="B293" s="8">
        <v>3.6400000000000002E-2</v>
      </c>
      <c r="C293" s="8">
        <v>5.6099999999999997E-2</v>
      </c>
    </row>
    <row r="294" spans="1:3" x14ac:dyDescent="0.2">
      <c r="A294" s="8">
        <v>292</v>
      </c>
      <c r="B294" s="8">
        <v>3.6400000000000002E-2</v>
      </c>
      <c r="C294" s="8">
        <v>5.62E-2</v>
      </c>
    </row>
    <row r="295" spans="1:3" x14ac:dyDescent="0.2">
      <c r="A295" s="8">
        <v>293</v>
      </c>
      <c r="B295" s="8">
        <v>2.53E-2</v>
      </c>
      <c r="C295" s="8">
        <v>5.3600000000000002E-2</v>
      </c>
    </row>
    <row r="296" spans="1:3" x14ac:dyDescent="0.2">
      <c r="A296" s="8">
        <v>294</v>
      </c>
      <c r="B296" s="8">
        <v>2.35E-2</v>
      </c>
      <c r="C296" s="8">
        <v>5.1499999999999997E-2</v>
      </c>
    </row>
    <row r="297" spans="1:3" x14ac:dyDescent="0.2">
      <c r="A297" s="8">
        <v>295</v>
      </c>
      <c r="B297" s="8">
        <v>2.35E-2</v>
      </c>
      <c r="C297" s="8">
        <v>4.82E-2</v>
      </c>
    </row>
    <row r="298" spans="1:3" x14ac:dyDescent="0.2">
      <c r="A298" s="8">
        <v>296</v>
      </c>
      <c r="B298" s="8">
        <v>2.2700000000000001E-2</v>
      </c>
      <c r="C298" s="8">
        <v>4.5600000000000002E-2</v>
      </c>
    </row>
    <row r="299" spans="1:3" x14ac:dyDescent="0.2">
      <c r="A299" s="8">
        <v>297</v>
      </c>
      <c r="B299" s="8">
        <v>3.7199999999999997E-2</v>
      </c>
      <c r="C299" s="8">
        <v>4.6300000000000001E-2</v>
      </c>
    </row>
    <row r="300" spans="1:3" x14ac:dyDescent="0.2">
      <c r="A300" s="8">
        <v>298</v>
      </c>
      <c r="B300" s="8">
        <v>3.7199999999999997E-2</v>
      </c>
      <c r="C300" s="8">
        <v>4.58E-2</v>
      </c>
    </row>
    <row r="301" spans="1:3" x14ac:dyDescent="0.2">
      <c r="A301" s="8">
        <v>299</v>
      </c>
      <c r="B301" s="8">
        <v>3.7199999999999997E-2</v>
      </c>
      <c r="C301" s="8">
        <v>4.41E-2</v>
      </c>
    </row>
    <row r="302" spans="1:3" x14ac:dyDescent="0.2">
      <c r="A302" s="8">
        <v>300</v>
      </c>
      <c r="B302" s="8">
        <v>4.0500000000000001E-2</v>
      </c>
      <c r="C302" s="8">
        <v>4.2999999999999997E-2</v>
      </c>
    </row>
    <row r="303" spans="1:3" x14ac:dyDescent="0.2">
      <c r="A303" s="8">
        <v>301</v>
      </c>
      <c r="B303" s="8">
        <v>3.6400000000000002E-2</v>
      </c>
      <c r="C303" s="8">
        <v>4.0500000000000001E-2</v>
      </c>
    </row>
    <row r="304" spans="1:3" x14ac:dyDescent="0.2">
      <c r="A304" s="8">
        <v>302</v>
      </c>
      <c r="B304" s="8">
        <v>5.8099999999999999E-2</v>
      </c>
      <c r="C304" s="8">
        <v>3.8300000000000001E-2</v>
      </c>
    </row>
    <row r="305" spans="1:3" x14ac:dyDescent="0.2">
      <c r="A305" s="8">
        <v>303</v>
      </c>
      <c r="B305" s="8">
        <v>3.2000000000000001E-2</v>
      </c>
      <c r="C305" s="8">
        <v>3.6600000000000001E-2</v>
      </c>
    </row>
    <row r="306" spans="1:3" x14ac:dyDescent="0.2">
      <c r="A306" s="8">
        <v>304</v>
      </c>
      <c r="B306" s="8">
        <v>3.49E-2</v>
      </c>
      <c r="C306" s="8">
        <v>3.7400000000000003E-2</v>
      </c>
    </row>
    <row r="307" spans="1:3" x14ac:dyDescent="0.2">
      <c r="A307" s="8">
        <v>305</v>
      </c>
      <c r="B307" s="8">
        <v>3.1300000000000001E-2</v>
      </c>
      <c r="C307" s="8">
        <v>3.7199999999999997E-2</v>
      </c>
    </row>
    <row r="308" spans="1:3" x14ac:dyDescent="0.2">
      <c r="A308" s="8">
        <v>306</v>
      </c>
      <c r="B308" s="8">
        <v>2.2700000000000001E-2</v>
      </c>
      <c r="C308" s="8">
        <v>3.7699999999999997E-2</v>
      </c>
    </row>
    <row r="309" spans="1:3" x14ac:dyDescent="0.2">
      <c r="A309" s="8">
        <v>307</v>
      </c>
      <c r="B309" s="8">
        <v>3.27E-2</v>
      </c>
      <c r="C309" s="8">
        <v>3.7499999999999999E-2</v>
      </c>
    </row>
    <row r="310" spans="1:3" x14ac:dyDescent="0.2">
      <c r="A310" s="8">
        <v>308</v>
      </c>
      <c r="B310" s="8">
        <v>3.1300000000000001E-2</v>
      </c>
      <c r="C310" s="8">
        <v>3.6499999999999998E-2</v>
      </c>
    </row>
    <row r="311" spans="1:3" x14ac:dyDescent="0.2">
      <c r="A311" s="8">
        <v>309</v>
      </c>
      <c r="B311" s="8">
        <v>0.03</v>
      </c>
      <c r="C311" s="8">
        <v>3.5099999999999999E-2</v>
      </c>
    </row>
    <row r="312" spans="1:3" x14ac:dyDescent="0.2">
      <c r="A312" s="8">
        <v>310</v>
      </c>
      <c r="B312" s="8">
        <v>2.69E-2</v>
      </c>
      <c r="C312" s="8">
        <v>3.49E-2</v>
      </c>
    </row>
    <row r="313" spans="1:3" x14ac:dyDescent="0.2">
      <c r="A313" s="8">
        <v>311</v>
      </c>
      <c r="B313" s="8">
        <v>5.9200000000000003E-2</v>
      </c>
      <c r="C313" s="8">
        <v>3.4700000000000002E-2</v>
      </c>
    </row>
    <row r="314" spans="1:3" x14ac:dyDescent="0.2">
      <c r="A314" s="8">
        <v>312</v>
      </c>
      <c r="B314" s="8">
        <v>0.1007</v>
      </c>
      <c r="C314" s="8">
        <v>3.4599999999999999E-2</v>
      </c>
    </row>
    <row r="315" spans="1:3" x14ac:dyDescent="0.2">
      <c r="A315" s="8">
        <v>313</v>
      </c>
      <c r="B315" s="8">
        <v>7.8E-2</v>
      </c>
      <c r="C315" s="8">
        <v>3.3399999999999999E-2</v>
      </c>
    </row>
    <row r="316" spans="1:3" x14ac:dyDescent="0.2">
      <c r="A316" s="8">
        <v>314</v>
      </c>
      <c r="B316" s="8">
        <v>8.1699999999999995E-2</v>
      </c>
      <c r="C316" s="8">
        <v>3.2099999999999997E-2</v>
      </c>
    </row>
    <row r="317" spans="1:3" x14ac:dyDescent="0.2">
      <c r="A317" s="8">
        <v>315</v>
      </c>
      <c r="B317" s="8">
        <v>8.5099999999999995E-2</v>
      </c>
      <c r="C317" s="8">
        <v>3.0800000000000001E-2</v>
      </c>
    </row>
    <row r="318" spans="1:3" x14ac:dyDescent="0.2">
      <c r="A318" s="8">
        <v>316</v>
      </c>
      <c r="B318" s="8">
        <v>0.1137</v>
      </c>
      <c r="C318" s="8">
        <v>3.0700000000000002E-2</v>
      </c>
    </row>
    <row r="319" spans="1:3" x14ac:dyDescent="0.2">
      <c r="A319" s="8">
        <v>317</v>
      </c>
      <c r="B319" s="8">
        <v>0.1048</v>
      </c>
      <c r="C319" s="8">
        <v>2.93E-2</v>
      </c>
    </row>
    <row r="320" spans="1:3" x14ac:dyDescent="0.2">
      <c r="A320" s="8">
        <v>318</v>
      </c>
      <c r="B320" s="8">
        <v>8.3500000000000005E-2</v>
      </c>
      <c r="C320" s="8">
        <v>2.9499999999999998E-2</v>
      </c>
    </row>
    <row r="321" spans="1:3" x14ac:dyDescent="0.2">
      <c r="A321" s="8">
        <v>319</v>
      </c>
      <c r="B321" s="8">
        <v>7.8E-2</v>
      </c>
      <c r="C321" s="8">
        <v>3.0200000000000001E-2</v>
      </c>
    </row>
    <row r="322" spans="1:3" x14ac:dyDescent="0.2">
      <c r="A322" s="8">
        <v>320</v>
      </c>
      <c r="B322" s="8">
        <v>7.8E-2</v>
      </c>
      <c r="C322" s="8">
        <v>3.1699999999999999E-2</v>
      </c>
    </row>
    <row r="323" spans="1:3" x14ac:dyDescent="0.2">
      <c r="A323" s="8">
        <v>321</v>
      </c>
      <c r="B323" s="8">
        <v>3.7999999999999999E-2</v>
      </c>
      <c r="C323" s="8">
        <v>3.3500000000000002E-2</v>
      </c>
    </row>
    <row r="324" spans="1:3" x14ac:dyDescent="0.2">
      <c r="A324" s="8">
        <v>322</v>
      </c>
      <c r="B324" s="8">
        <v>3.9800000000000002E-2</v>
      </c>
      <c r="C324" s="8">
        <v>3.5200000000000002E-2</v>
      </c>
    </row>
    <row r="325" spans="1:3" x14ac:dyDescent="0.2">
      <c r="A325" s="8">
        <v>323</v>
      </c>
      <c r="B325" s="8">
        <v>2.18E-2</v>
      </c>
      <c r="C325" s="8">
        <v>3.8300000000000001E-2</v>
      </c>
    </row>
    <row r="326" spans="1:3" x14ac:dyDescent="0.2">
      <c r="A326" s="8">
        <v>324</v>
      </c>
      <c r="B326" s="8">
        <v>4.24E-2</v>
      </c>
      <c r="C326" s="8">
        <v>4.4499999999999998E-2</v>
      </c>
    </row>
    <row r="327" spans="1:3" x14ac:dyDescent="0.2">
      <c r="A327" s="8">
        <v>325</v>
      </c>
      <c r="B327" s="8">
        <v>8.1699999999999995E-2</v>
      </c>
      <c r="C327" s="8">
        <v>5.1700000000000003E-2</v>
      </c>
    </row>
    <row r="328" spans="1:3" x14ac:dyDescent="0.2">
      <c r="A328" s="8">
        <v>326</v>
      </c>
      <c r="B328" s="8">
        <v>8.8800000000000004E-2</v>
      </c>
      <c r="C328" s="8">
        <v>5.9700000000000003E-2</v>
      </c>
    </row>
    <row r="329" spans="1:3" x14ac:dyDescent="0.2">
      <c r="A329" s="8">
        <v>327</v>
      </c>
      <c r="B329" s="8">
        <v>8.8800000000000004E-2</v>
      </c>
      <c r="C329" s="8">
        <v>6.9800000000000001E-2</v>
      </c>
    </row>
    <row r="330" spans="1:3" x14ac:dyDescent="0.2">
      <c r="A330" s="8">
        <v>328</v>
      </c>
      <c r="B330" s="8">
        <v>6.0499999999999998E-2</v>
      </c>
      <c r="C330" s="8">
        <v>8.9700000000000002E-2</v>
      </c>
    </row>
    <row r="331" spans="1:3" x14ac:dyDescent="0.2">
      <c r="A331" s="8">
        <v>329</v>
      </c>
      <c r="B331" s="8">
        <v>6.3100000000000003E-2</v>
      </c>
      <c r="C331" s="8">
        <v>0.1082</v>
      </c>
    </row>
    <row r="332" spans="1:3" x14ac:dyDescent="0.2">
      <c r="A332" s="8">
        <v>330</v>
      </c>
      <c r="B332" s="8">
        <v>6.6199999999999995E-2</v>
      </c>
      <c r="C332" s="8">
        <v>0.12620000000000001</v>
      </c>
    </row>
    <row r="333" spans="1:3" x14ac:dyDescent="0.2">
      <c r="A333" s="8">
        <v>331</v>
      </c>
      <c r="B333" s="8">
        <v>6.7599999999999993E-2</v>
      </c>
      <c r="C333" s="8">
        <v>0.14560000000000001</v>
      </c>
    </row>
    <row r="334" spans="1:3" x14ac:dyDescent="0.2">
      <c r="A334" s="8">
        <v>332</v>
      </c>
      <c r="B334" s="8">
        <v>5.6800000000000003E-2</v>
      </c>
      <c r="C334" s="8">
        <v>0.1666</v>
      </c>
    </row>
    <row r="335" spans="1:3" x14ac:dyDescent="0.2">
      <c r="A335" s="8">
        <v>333</v>
      </c>
      <c r="B335" s="8">
        <v>3.56E-2</v>
      </c>
      <c r="C335" s="8">
        <v>0.1908</v>
      </c>
    </row>
    <row r="336" spans="1:3" x14ac:dyDescent="0.2">
      <c r="A336" s="8">
        <v>334</v>
      </c>
      <c r="B336" s="8">
        <v>2.58E-2</v>
      </c>
      <c r="C336" s="8">
        <v>0.2152</v>
      </c>
    </row>
    <row r="337" spans="1:3" x14ac:dyDescent="0.2">
      <c r="A337" s="8">
        <v>335</v>
      </c>
      <c r="B337" s="8">
        <v>4.6300000000000001E-2</v>
      </c>
      <c r="C337" s="8">
        <v>0.23219999999999999</v>
      </c>
    </row>
    <row r="338" spans="1:3" x14ac:dyDescent="0.2">
      <c r="A338" s="8">
        <v>336</v>
      </c>
      <c r="B338" s="8">
        <v>4.7300000000000002E-2</v>
      </c>
      <c r="C338" s="8">
        <v>0.25109999999999999</v>
      </c>
    </row>
    <row r="339" spans="1:3" x14ac:dyDescent="0.2">
      <c r="A339" s="8">
        <v>337</v>
      </c>
      <c r="B339" s="8">
        <v>2.53E-2</v>
      </c>
      <c r="C339" s="8">
        <v>0.26740000000000003</v>
      </c>
    </row>
    <row r="340" spans="1:3" x14ac:dyDescent="0.2">
      <c r="A340" s="8">
        <v>338</v>
      </c>
      <c r="B340" s="8">
        <v>4.8300000000000003E-2</v>
      </c>
      <c r="C340" s="8">
        <v>0.27689999999999998</v>
      </c>
    </row>
    <row r="341" spans="1:3" x14ac:dyDescent="0.2">
      <c r="A341" s="8">
        <v>339</v>
      </c>
      <c r="B341" s="8">
        <v>4.0500000000000001E-2</v>
      </c>
      <c r="C341" s="8">
        <v>0.26579999999999998</v>
      </c>
    </row>
    <row r="342" spans="1:3" x14ac:dyDescent="0.2">
      <c r="A342" s="8">
        <v>340</v>
      </c>
      <c r="B342" s="8">
        <v>2.18E-2</v>
      </c>
      <c r="C342" s="8">
        <v>0.25740000000000002</v>
      </c>
    </row>
    <row r="343" spans="1:3" x14ac:dyDescent="0.2">
      <c r="A343" s="8">
        <v>341</v>
      </c>
      <c r="B343" s="8">
        <v>2.0899999999999998E-2</v>
      </c>
      <c r="C343" s="8">
        <v>0.2515</v>
      </c>
    </row>
    <row r="344" spans="1:3" x14ac:dyDescent="0.2">
      <c r="A344" s="8">
        <v>342</v>
      </c>
      <c r="B344" s="8">
        <v>3.6400000000000002E-2</v>
      </c>
      <c r="C344" s="8">
        <v>0.2445</v>
      </c>
    </row>
    <row r="345" spans="1:3" x14ac:dyDescent="0.2">
      <c r="A345" s="8">
        <v>343</v>
      </c>
      <c r="B345" s="8">
        <v>3.7999999999999999E-2</v>
      </c>
      <c r="C345" s="8">
        <v>0.23250000000000001</v>
      </c>
    </row>
    <row r="346" spans="1:3" x14ac:dyDescent="0.2">
      <c r="A346" s="8">
        <v>344</v>
      </c>
      <c r="B346" s="8">
        <v>7.0400000000000004E-2</v>
      </c>
      <c r="C346" s="8">
        <v>0.22189999999999999</v>
      </c>
    </row>
    <row r="347" spans="1:3" x14ac:dyDescent="0.2">
      <c r="A347" s="8">
        <v>345</v>
      </c>
      <c r="B347" s="8">
        <v>7.6499999999999999E-2</v>
      </c>
      <c r="C347" s="8">
        <v>0.21240000000000001</v>
      </c>
    </row>
    <row r="348" spans="1:3" x14ac:dyDescent="0.2">
      <c r="A348" s="8">
        <v>346</v>
      </c>
      <c r="B348" s="8">
        <v>6.0499999999999998E-2</v>
      </c>
      <c r="C348" s="8">
        <v>0.20549999999999999</v>
      </c>
    </row>
    <row r="349" spans="1:3" x14ac:dyDescent="0.2">
      <c r="A349" s="8">
        <v>347</v>
      </c>
      <c r="B349" s="8">
        <v>5.6800000000000003E-2</v>
      </c>
      <c r="C349" s="8">
        <v>0.19700000000000001</v>
      </c>
    </row>
    <row r="350" spans="1:3" x14ac:dyDescent="0.2">
      <c r="A350" s="8">
        <v>348</v>
      </c>
      <c r="B350" s="8">
        <v>6.3100000000000003E-2</v>
      </c>
      <c r="C350" s="8">
        <v>0.18959999999999999</v>
      </c>
    </row>
    <row r="351" spans="1:3" x14ac:dyDescent="0.2">
      <c r="A351" s="8">
        <v>349</v>
      </c>
      <c r="B351" s="8">
        <v>0.1275</v>
      </c>
      <c r="C351" s="8">
        <v>0.18579999999999999</v>
      </c>
    </row>
    <row r="352" spans="1:3" x14ac:dyDescent="0.2">
      <c r="A352" s="8">
        <v>350</v>
      </c>
      <c r="B352" s="8">
        <v>0.1028</v>
      </c>
      <c r="C352" s="8">
        <v>0.1875</v>
      </c>
    </row>
    <row r="353" spans="1:3" x14ac:dyDescent="0.2">
      <c r="A353" s="8">
        <v>351</v>
      </c>
      <c r="B353" s="8">
        <v>9.6699999999999994E-2</v>
      </c>
      <c r="C353" s="8">
        <v>0.1908</v>
      </c>
    </row>
    <row r="354" spans="1:3" x14ac:dyDescent="0.2">
      <c r="A354" s="8">
        <v>352</v>
      </c>
      <c r="B354" s="8">
        <v>9.4799999999999995E-2</v>
      </c>
      <c r="C354" s="8">
        <v>0.19309999999999999</v>
      </c>
    </row>
    <row r="355" spans="1:3" x14ac:dyDescent="0.2">
      <c r="A355" s="8">
        <v>353</v>
      </c>
      <c r="B355" s="8">
        <v>7.1900000000000006E-2</v>
      </c>
      <c r="C355" s="8">
        <v>0.20069999999999999</v>
      </c>
    </row>
    <row r="356" spans="1:3" x14ac:dyDescent="0.2">
      <c r="A356" s="8">
        <v>354</v>
      </c>
      <c r="B356" s="8">
        <v>0.10920000000000001</v>
      </c>
      <c r="C356" s="8">
        <v>0.2084</v>
      </c>
    </row>
    <row r="357" spans="1:3" x14ac:dyDescent="0.2">
      <c r="A357" s="8">
        <v>355</v>
      </c>
      <c r="B357" s="8">
        <v>0.14760000000000001</v>
      </c>
      <c r="C357" s="8">
        <v>0.21490000000000001</v>
      </c>
    </row>
    <row r="358" spans="1:3" x14ac:dyDescent="0.2">
      <c r="A358" s="8">
        <v>356</v>
      </c>
      <c r="B358" s="8">
        <v>9.2899999999999996E-2</v>
      </c>
      <c r="C358" s="8">
        <v>0.22040000000000001</v>
      </c>
    </row>
    <row r="359" spans="1:3" x14ac:dyDescent="0.2">
      <c r="A359" s="8">
        <v>357</v>
      </c>
      <c r="B359" s="8">
        <v>0.1323</v>
      </c>
      <c r="C359" s="8">
        <v>0.22409999999999999</v>
      </c>
    </row>
    <row r="360" spans="1:3" x14ac:dyDescent="0.2">
      <c r="A360" s="8">
        <v>358</v>
      </c>
      <c r="B360" s="8">
        <v>0.1323</v>
      </c>
      <c r="C360" s="8">
        <v>0.23119999999999999</v>
      </c>
    </row>
    <row r="361" spans="1:3" x14ac:dyDescent="0.2">
      <c r="A361" s="8">
        <v>359</v>
      </c>
      <c r="B361" s="8">
        <v>0.1399</v>
      </c>
      <c r="C361" s="8">
        <v>0.23669999999999999</v>
      </c>
    </row>
    <row r="362" spans="1:3" x14ac:dyDescent="0.2">
      <c r="A362" s="8">
        <v>360</v>
      </c>
      <c r="B362" s="8">
        <v>0.1298</v>
      </c>
      <c r="C362" s="8">
        <v>0.24399999999999999</v>
      </c>
    </row>
    <row r="363" spans="1:3" x14ac:dyDescent="0.2">
      <c r="A363" s="8">
        <v>361</v>
      </c>
      <c r="B363" s="8">
        <v>0.21290000000000001</v>
      </c>
      <c r="C363" s="8">
        <v>0.2492</v>
      </c>
    </row>
    <row r="364" spans="1:3" x14ac:dyDescent="0.2">
      <c r="A364" s="8">
        <v>362</v>
      </c>
      <c r="B364" s="8">
        <v>0.2258</v>
      </c>
      <c r="C364" s="8">
        <v>0.25669999999999998</v>
      </c>
    </row>
    <row r="365" spans="1:3" x14ac:dyDescent="0.2">
      <c r="A365" s="8">
        <v>363</v>
      </c>
      <c r="B365" s="8">
        <v>0.26450000000000001</v>
      </c>
      <c r="C365" s="8">
        <v>0.27110000000000001</v>
      </c>
    </row>
    <row r="366" spans="1:3" x14ac:dyDescent="0.2">
      <c r="A366" s="8">
        <v>364</v>
      </c>
      <c r="B366" s="8">
        <v>0.25030000000000002</v>
      </c>
      <c r="C366" s="8">
        <v>0.27479999999999999</v>
      </c>
    </row>
    <row r="367" spans="1:3" x14ac:dyDescent="0.2">
      <c r="A367" s="8">
        <v>365</v>
      </c>
      <c r="B367" s="8">
        <v>0.25030000000000002</v>
      </c>
      <c r="C367" s="8">
        <v>0.28050000000000003</v>
      </c>
    </row>
    <row r="368" spans="1:3" x14ac:dyDescent="0.2">
      <c r="A368" s="8">
        <v>366</v>
      </c>
      <c r="B368" s="8">
        <v>0.21929999999999999</v>
      </c>
      <c r="C368" s="8">
        <v>0.28639999999999999</v>
      </c>
    </row>
    <row r="369" spans="1:3" x14ac:dyDescent="0.2">
      <c r="A369" s="8">
        <v>367</v>
      </c>
      <c r="B369" s="8">
        <v>0.1759</v>
      </c>
      <c r="C369" s="8">
        <v>0.2903</v>
      </c>
    </row>
    <row r="370" spans="1:3" x14ac:dyDescent="0.2">
      <c r="A370" s="8">
        <v>368</v>
      </c>
      <c r="B370" s="8">
        <v>0.2064</v>
      </c>
      <c r="C370" s="8">
        <v>0.2989</v>
      </c>
    </row>
    <row r="371" spans="1:3" x14ac:dyDescent="0.2">
      <c r="A371" s="8">
        <v>369</v>
      </c>
      <c r="B371" s="8">
        <v>0.2752</v>
      </c>
      <c r="C371" s="8">
        <v>0.29899999999999999</v>
      </c>
    </row>
    <row r="372" spans="1:3" x14ac:dyDescent="0.2">
      <c r="A372" s="8">
        <v>370</v>
      </c>
      <c r="B372" s="8">
        <v>0.26800000000000002</v>
      </c>
      <c r="C372" s="8">
        <v>0.29580000000000001</v>
      </c>
    </row>
    <row r="373" spans="1:3" x14ac:dyDescent="0.2">
      <c r="A373" s="8">
        <v>371</v>
      </c>
      <c r="B373" s="8">
        <v>0.2064</v>
      </c>
      <c r="C373" s="8">
        <v>0.28050000000000003</v>
      </c>
    </row>
    <row r="374" spans="1:3" x14ac:dyDescent="0.2">
      <c r="A374" s="8">
        <v>372</v>
      </c>
      <c r="B374" s="8">
        <v>0.1424</v>
      </c>
      <c r="C374" s="8">
        <v>0.27150000000000002</v>
      </c>
    </row>
    <row r="375" spans="1:3" x14ac:dyDescent="0.2">
      <c r="A375" s="8">
        <v>373</v>
      </c>
      <c r="B375" s="8">
        <v>8.6999999999999994E-2</v>
      </c>
      <c r="C375" s="8">
        <v>0.27060000000000001</v>
      </c>
    </row>
    <row r="376" spans="1:3" x14ac:dyDescent="0.2">
      <c r="A376" s="8">
        <v>374</v>
      </c>
      <c r="B376" s="8">
        <v>0.1115</v>
      </c>
      <c r="C376" s="8">
        <v>0.26100000000000001</v>
      </c>
    </row>
    <row r="377" spans="1:3" x14ac:dyDescent="0.2">
      <c r="A377" s="8">
        <v>375</v>
      </c>
      <c r="B377" s="8">
        <v>6.7599999999999993E-2</v>
      </c>
      <c r="C377" s="8">
        <v>0.25840000000000002</v>
      </c>
    </row>
    <row r="378" spans="1:3" x14ac:dyDescent="0.2">
      <c r="A378" s="8">
        <v>376</v>
      </c>
      <c r="B378" s="8">
        <v>8.5099999999999995E-2</v>
      </c>
      <c r="C378" s="8">
        <v>0.25890000000000002</v>
      </c>
    </row>
    <row r="379" spans="1:3" x14ac:dyDescent="0.2">
      <c r="A379" s="8">
        <v>377</v>
      </c>
      <c r="B379" s="8">
        <v>0.1449</v>
      </c>
      <c r="C379" s="8">
        <v>0.2571</v>
      </c>
    </row>
    <row r="380" spans="1:3" x14ac:dyDescent="0.2">
      <c r="A380" s="8">
        <v>378</v>
      </c>
      <c r="B380" s="8">
        <v>9.4799999999999995E-2</v>
      </c>
      <c r="C380" s="8">
        <v>0.25600000000000001</v>
      </c>
    </row>
    <row r="381" spans="1:3" x14ac:dyDescent="0.2">
      <c r="A381" s="8">
        <v>379</v>
      </c>
      <c r="B381" s="8">
        <v>0.15279999999999999</v>
      </c>
      <c r="C381" s="8">
        <v>0.2495</v>
      </c>
    </row>
    <row r="382" spans="1:3" x14ac:dyDescent="0.2">
      <c r="A382" s="8">
        <v>380</v>
      </c>
      <c r="B382" s="8">
        <v>0.15540000000000001</v>
      </c>
      <c r="C382" s="8">
        <v>0.25240000000000001</v>
      </c>
    </row>
    <row r="383" spans="1:3" x14ac:dyDescent="0.2">
      <c r="A383" s="8">
        <v>381</v>
      </c>
      <c r="B383" s="8">
        <v>0.20019999999999999</v>
      </c>
      <c r="C383" s="8">
        <v>0.26069999999999999</v>
      </c>
    </row>
    <row r="384" spans="1:3" x14ac:dyDescent="0.2">
      <c r="A384" s="8">
        <v>382</v>
      </c>
      <c r="B384" s="8">
        <v>0.1671</v>
      </c>
      <c r="C384" s="8">
        <v>0.2848</v>
      </c>
    </row>
    <row r="385" spans="1:3" x14ac:dyDescent="0.2">
      <c r="A385" s="8">
        <v>383</v>
      </c>
      <c r="B385" s="8">
        <v>0.1643</v>
      </c>
      <c r="C385" s="8">
        <v>0.30209999999999998</v>
      </c>
    </row>
    <row r="386" spans="1:3" x14ac:dyDescent="0.2">
      <c r="A386" s="8">
        <v>384</v>
      </c>
      <c r="B386" s="8">
        <v>0.13730000000000001</v>
      </c>
      <c r="C386" s="8">
        <v>0.2984</v>
      </c>
    </row>
    <row r="387" spans="1:3" x14ac:dyDescent="0.2">
      <c r="A387" s="8">
        <v>385</v>
      </c>
      <c r="B387" s="8">
        <v>0.1424</v>
      </c>
      <c r="C387" s="8">
        <v>0.2959</v>
      </c>
    </row>
    <row r="388" spans="1:3" x14ac:dyDescent="0.2">
      <c r="A388" s="8">
        <v>386</v>
      </c>
      <c r="B388" s="8">
        <v>0.15279999999999999</v>
      </c>
      <c r="C388" s="8">
        <v>0.29110000000000003</v>
      </c>
    </row>
    <row r="389" spans="1:3" x14ac:dyDescent="0.2">
      <c r="A389" s="8">
        <v>387</v>
      </c>
      <c r="B389" s="8">
        <v>0.1449</v>
      </c>
      <c r="C389" s="8">
        <v>0.27929999999999999</v>
      </c>
    </row>
    <row r="390" spans="1:3" x14ac:dyDescent="0.2">
      <c r="A390" s="8">
        <v>388</v>
      </c>
      <c r="B390" s="8">
        <v>0.1852</v>
      </c>
      <c r="C390" s="8">
        <v>0.2767</v>
      </c>
    </row>
    <row r="391" spans="1:3" x14ac:dyDescent="0.2">
      <c r="A391" s="8">
        <v>389</v>
      </c>
      <c r="B391" s="8">
        <v>0.26450000000000001</v>
      </c>
      <c r="C391" s="8">
        <v>0.27300000000000002</v>
      </c>
    </row>
    <row r="392" spans="1:3" x14ac:dyDescent="0.2">
      <c r="A392" s="8">
        <v>390</v>
      </c>
      <c r="B392" s="8">
        <v>0.25750000000000001</v>
      </c>
      <c r="C392" s="8">
        <v>0.26910000000000001</v>
      </c>
    </row>
    <row r="393" spans="1:3" x14ac:dyDescent="0.2">
      <c r="A393" s="8">
        <v>391</v>
      </c>
      <c r="B393" s="8">
        <v>0.17019999999999999</v>
      </c>
      <c r="C393" s="8">
        <v>0.26219999999999999</v>
      </c>
    </row>
    <row r="394" spans="1:3" x14ac:dyDescent="0.2">
      <c r="A394" s="8">
        <v>392</v>
      </c>
      <c r="B394" s="8">
        <v>0.1852</v>
      </c>
      <c r="C394" s="8">
        <v>0.2576</v>
      </c>
    </row>
    <row r="395" spans="1:3" x14ac:dyDescent="0.2">
      <c r="A395" s="8">
        <v>393</v>
      </c>
      <c r="B395" s="8">
        <v>0.26090000000000002</v>
      </c>
      <c r="C395" s="8">
        <v>0.24349999999999999</v>
      </c>
    </row>
    <row r="396" spans="1:3" x14ac:dyDescent="0.2">
      <c r="A396" s="8">
        <v>394</v>
      </c>
      <c r="B396" s="8">
        <v>0.35659999999999997</v>
      </c>
      <c r="C396" s="8">
        <v>0.23230000000000001</v>
      </c>
    </row>
    <row r="397" spans="1:3" x14ac:dyDescent="0.2">
      <c r="A397" s="8">
        <v>395</v>
      </c>
      <c r="B397" s="8">
        <v>0.27150000000000002</v>
      </c>
      <c r="C397" s="8">
        <v>0.23549999999999999</v>
      </c>
    </row>
    <row r="398" spans="1:3" x14ac:dyDescent="0.2">
      <c r="A398" s="8">
        <v>396</v>
      </c>
      <c r="B398" s="8">
        <v>0.2918</v>
      </c>
      <c r="C398" s="8">
        <v>0.24490000000000001</v>
      </c>
    </row>
    <row r="399" spans="1:3" x14ac:dyDescent="0.2">
      <c r="A399" s="8">
        <v>397</v>
      </c>
      <c r="B399" s="8">
        <v>0.2918</v>
      </c>
      <c r="C399" s="8">
        <v>0.24879999999999999</v>
      </c>
    </row>
    <row r="400" spans="1:3" x14ac:dyDescent="0.2">
      <c r="A400" s="8">
        <v>398</v>
      </c>
      <c r="B400" s="8">
        <v>0.2034</v>
      </c>
      <c r="C400" s="8">
        <v>0.26319999999999999</v>
      </c>
    </row>
    <row r="401" spans="1:3" x14ac:dyDescent="0.2">
      <c r="A401" s="8">
        <v>399</v>
      </c>
      <c r="B401" s="8">
        <v>0.2034</v>
      </c>
      <c r="C401" s="8">
        <v>0.26919999999999999</v>
      </c>
    </row>
    <row r="402" spans="1:3" x14ac:dyDescent="0.2">
      <c r="A402" s="8">
        <v>400</v>
      </c>
      <c r="B402" s="8">
        <v>0.2034</v>
      </c>
      <c r="C402" s="8">
        <v>0.27160000000000001</v>
      </c>
    </row>
    <row r="403" spans="1:3" x14ac:dyDescent="0.2">
      <c r="A403" s="8">
        <v>401</v>
      </c>
      <c r="B403" s="8">
        <v>0.19139999999999999</v>
      </c>
      <c r="C403" s="8">
        <v>0.28029999999999999</v>
      </c>
    </row>
    <row r="404" spans="1:3" x14ac:dyDescent="0.2">
      <c r="A404" s="8">
        <v>402</v>
      </c>
      <c r="B404" s="8">
        <v>0.2364</v>
      </c>
      <c r="C404" s="8">
        <v>0.28299999999999997</v>
      </c>
    </row>
    <row r="405" spans="1:3" x14ac:dyDescent="0.2">
      <c r="A405" s="8">
        <v>403</v>
      </c>
      <c r="B405" s="8">
        <v>0.28170000000000001</v>
      </c>
      <c r="C405" s="8">
        <v>0.27629999999999999</v>
      </c>
    </row>
    <row r="406" spans="1:3" x14ac:dyDescent="0.2">
      <c r="A406" s="8">
        <v>404</v>
      </c>
      <c r="B406" s="8">
        <v>0.18229999999999999</v>
      </c>
      <c r="C406" s="8">
        <v>0.27479999999999999</v>
      </c>
    </row>
    <row r="407" spans="1:3" x14ac:dyDescent="0.2">
      <c r="A407" s="8">
        <v>405</v>
      </c>
      <c r="B407" s="8">
        <v>0.19139999999999999</v>
      </c>
      <c r="C407" s="8">
        <v>0.27179999999999999</v>
      </c>
    </row>
    <row r="408" spans="1:3" x14ac:dyDescent="0.2">
      <c r="A408" s="8">
        <v>406</v>
      </c>
      <c r="B408" s="8">
        <v>0.13730000000000001</v>
      </c>
      <c r="C408" s="8">
        <v>0.26250000000000001</v>
      </c>
    </row>
    <row r="409" spans="1:3" x14ac:dyDescent="0.2">
      <c r="A409" s="8">
        <v>407</v>
      </c>
      <c r="B409" s="8">
        <v>8.5099999999999995E-2</v>
      </c>
      <c r="C409" s="8">
        <v>0.2485</v>
      </c>
    </row>
    <row r="410" spans="1:3" x14ac:dyDescent="0.2">
      <c r="A410" s="8">
        <v>408</v>
      </c>
      <c r="B410" s="8">
        <v>9.2899999999999996E-2</v>
      </c>
      <c r="C410" s="8">
        <v>0.24390000000000001</v>
      </c>
    </row>
    <row r="411" spans="1:3" x14ac:dyDescent="0.2">
      <c r="A411" s="8">
        <v>409</v>
      </c>
      <c r="B411" s="8">
        <v>6.4600000000000005E-2</v>
      </c>
      <c r="C411" s="8">
        <v>0.2205</v>
      </c>
    </row>
    <row r="412" spans="1:3" x14ac:dyDescent="0.2">
      <c r="A412" s="8">
        <v>410</v>
      </c>
      <c r="B412" s="8">
        <v>4.7300000000000002E-2</v>
      </c>
      <c r="C412" s="8">
        <v>0.1961</v>
      </c>
    </row>
    <row r="413" spans="1:3" x14ac:dyDescent="0.2">
      <c r="A413" s="8">
        <v>411</v>
      </c>
      <c r="B413" s="8">
        <v>3.9800000000000002E-2</v>
      </c>
      <c r="C413" s="8">
        <v>0.1789</v>
      </c>
    </row>
    <row r="414" spans="1:3" x14ac:dyDescent="0.2">
      <c r="A414" s="8">
        <v>412</v>
      </c>
      <c r="B414" s="8">
        <v>6.6199999999999995E-2</v>
      </c>
      <c r="C414" s="8">
        <v>0.1578</v>
      </c>
    </row>
    <row r="415" spans="1:3" x14ac:dyDescent="0.2">
      <c r="A415" s="8">
        <v>413</v>
      </c>
      <c r="B415" s="8">
        <v>6.0499999999999998E-2</v>
      </c>
      <c r="C415" s="8">
        <v>0.1416</v>
      </c>
    </row>
    <row r="416" spans="1:3" x14ac:dyDescent="0.2">
      <c r="A416" s="8">
        <v>414</v>
      </c>
      <c r="B416" s="8">
        <v>3.6400000000000002E-2</v>
      </c>
      <c r="C416" s="8">
        <v>0.13100000000000001</v>
      </c>
    </row>
    <row r="417" spans="1:3" x14ac:dyDescent="0.2">
      <c r="A417" s="8">
        <v>415</v>
      </c>
      <c r="B417" s="8">
        <v>3.49E-2</v>
      </c>
      <c r="C417" s="8">
        <v>0.1226</v>
      </c>
    </row>
    <row r="418" spans="1:3" x14ac:dyDescent="0.2">
      <c r="A418" s="8">
        <v>416</v>
      </c>
      <c r="B418" s="8">
        <v>6.3100000000000003E-2</v>
      </c>
      <c r="C418" s="8">
        <v>0.1157</v>
      </c>
    </row>
    <row r="419" spans="1:3" x14ac:dyDescent="0.2">
      <c r="A419" s="8">
        <v>417</v>
      </c>
      <c r="B419" s="8">
        <v>5.5500000000000001E-2</v>
      </c>
      <c r="C419" s="8">
        <v>0.1114</v>
      </c>
    </row>
    <row r="420" spans="1:3" x14ac:dyDescent="0.2">
      <c r="A420" s="8">
        <v>418</v>
      </c>
      <c r="B420" s="8">
        <v>5.5500000000000001E-2</v>
      </c>
      <c r="C420" s="8">
        <v>0.10680000000000001</v>
      </c>
    </row>
    <row r="421" spans="1:3" x14ac:dyDescent="0.2">
      <c r="A421" s="8">
        <v>419</v>
      </c>
      <c r="B421" s="8">
        <v>4.9399999999999999E-2</v>
      </c>
      <c r="C421" s="8">
        <v>9.5899999999999999E-2</v>
      </c>
    </row>
    <row r="422" spans="1:3" x14ac:dyDescent="0.2">
      <c r="A422" s="8">
        <v>420</v>
      </c>
      <c r="B422" s="8">
        <v>8.8800000000000004E-2</v>
      </c>
      <c r="C422" s="8">
        <v>9.5000000000000001E-2</v>
      </c>
    </row>
    <row r="423" spans="1:3" x14ac:dyDescent="0.2">
      <c r="A423" s="8">
        <v>421</v>
      </c>
      <c r="B423" s="8">
        <v>9.6699999999999994E-2</v>
      </c>
      <c r="C423" s="8">
        <v>9.4500000000000001E-2</v>
      </c>
    </row>
    <row r="424" spans="1:3" x14ac:dyDescent="0.2">
      <c r="A424" s="8">
        <v>422</v>
      </c>
      <c r="B424" s="8">
        <v>5.5500000000000001E-2</v>
      </c>
      <c r="C424" s="8">
        <v>9.5399999999999999E-2</v>
      </c>
    </row>
    <row r="425" spans="1:3" x14ac:dyDescent="0.2">
      <c r="A425" s="8">
        <v>423</v>
      </c>
      <c r="B425" s="8">
        <v>5.3100000000000001E-2</v>
      </c>
      <c r="C425" s="8">
        <v>9.8599999999999993E-2</v>
      </c>
    </row>
    <row r="426" spans="1:3" x14ac:dyDescent="0.2">
      <c r="A426" s="8">
        <v>424</v>
      </c>
      <c r="B426" s="8">
        <v>5.3100000000000001E-2</v>
      </c>
      <c r="C426" s="8">
        <v>9.9299999999999999E-2</v>
      </c>
    </row>
    <row r="427" spans="1:3" x14ac:dyDescent="0.2">
      <c r="A427" s="8">
        <v>425</v>
      </c>
      <c r="B427" s="8">
        <v>9.8500000000000004E-2</v>
      </c>
      <c r="C427" s="8">
        <v>9.5200000000000007E-2</v>
      </c>
    </row>
    <row r="428" spans="1:3" x14ac:dyDescent="0.2">
      <c r="A428" s="8">
        <v>426</v>
      </c>
      <c r="B428" s="8">
        <v>7.6499999999999999E-2</v>
      </c>
      <c r="C428" s="8">
        <v>9.2799999999999994E-2</v>
      </c>
    </row>
    <row r="429" spans="1:3" x14ac:dyDescent="0.2">
      <c r="A429" s="8">
        <v>427</v>
      </c>
      <c r="B429" s="8">
        <v>9.4799999999999995E-2</v>
      </c>
      <c r="C429" s="8">
        <v>9.5799999999999996E-2</v>
      </c>
    </row>
    <row r="430" spans="1:3" x14ac:dyDescent="0.2">
      <c r="A430" s="8">
        <v>428</v>
      </c>
      <c r="B430" s="8">
        <v>9.4799999999999995E-2</v>
      </c>
      <c r="C430" s="8">
        <v>9.7799999999999998E-2</v>
      </c>
    </row>
    <row r="431" spans="1:3" x14ac:dyDescent="0.2">
      <c r="A431" s="8">
        <v>429</v>
      </c>
      <c r="B431" s="8">
        <v>4.7300000000000002E-2</v>
      </c>
      <c r="C431" s="8">
        <v>9.6799999999999997E-2</v>
      </c>
    </row>
    <row r="432" spans="1:3" x14ac:dyDescent="0.2">
      <c r="A432" s="8">
        <v>430</v>
      </c>
      <c r="B432" s="8">
        <v>8.8800000000000004E-2</v>
      </c>
      <c r="C432" s="8">
        <v>0.1051</v>
      </c>
    </row>
    <row r="433" spans="1:3" x14ac:dyDescent="0.2">
      <c r="A433" s="8">
        <v>431</v>
      </c>
      <c r="B433" s="8">
        <v>7.1900000000000006E-2</v>
      </c>
      <c r="C433" s="8">
        <v>0.1114</v>
      </c>
    </row>
    <row r="434" spans="1:3" x14ac:dyDescent="0.2">
      <c r="A434" s="8">
        <v>432</v>
      </c>
      <c r="B434" s="8">
        <v>8.5099999999999995E-2</v>
      </c>
      <c r="C434" s="8">
        <v>0.1212</v>
      </c>
    </row>
    <row r="435" spans="1:3" x14ac:dyDescent="0.2">
      <c r="A435" s="8">
        <v>433</v>
      </c>
      <c r="B435" s="8">
        <v>8.5099999999999995E-2</v>
      </c>
      <c r="C435" s="8">
        <v>0.12740000000000001</v>
      </c>
    </row>
    <row r="436" spans="1:3" x14ac:dyDescent="0.2">
      <c r="A436" s="8">
        <v>434</v>
      </c>
      <c r="B436" s="8">
        <v>8.5099999999999995E-2</v>
      </c>
      <c r="C436" s="8">
        <v>0.1333</v>
      </c>
    </row>
    <row r="437" spans="1:3" x14ac:dyDescent="0.2">
      <c r="A437" s="8">
        <v>435</v>
      </c>
      <c r="B437" s="8">
        <v>0.14760000000000001</v>
      </c>
      <c r="C437" s="8">
        <v>0.14560000000000001</v>
      </c>
    </row>
    <row r="438" spans="1:3" x14ac:dyDescent="0.2">
      <c r="A438" s="8">
        <v>436</v>
      </c>
      <c r="B438" s="8">
        <v>0.1275</v>
      </c>
      <c r="C438" s="8">
        <v>0.16270000000000001</v>
      </c>
    </row>
    <row r="439" spans="1:3" x14ac:dyDescent="0.2">
      <c r="A439" s="8">
        <v>437</v>
      </c>
      <c r="B439" s="8">
        <v>7.3400000000000007E-2</v>
      </c>
      <c r="C439" s="8">
        <v>0.17319999999999999</v>
      </c>
    </row>
    <row r="440" spans="1:3" x14ac:dyDescent="0.2">
      <c r="A440" s="8">
        <v>438</v>
      </c>
      <c r="B440" s="8">
        <v>8.3500000000000005E-2</v>
      </c>
      <c r="C440" s="8">
        <v>0.17119999999999999</v>
      </c>
    </row>
    <row r="441" spans="1:3" x14ac:dyDescent="0.2">
      <c r="A441" s="8">
        <v>439</v>
      </c>
      <c r="B441" s="8">
        <v>8.1699999999999995E-2</v>
      </c>
      <c r="C441" s="8">
        <v>0.16919999999999999</v>
      </c>
    </row>
    <row r="442" spans="1:3" x14ac:dyDescent="0.2">
      <c r="A442" s="8">
        <v>440</v>
      </c>
      <c r="B442" s="8">
        <v>0.15279999999999999</v>
      </c>
      <c r="C442" s="8">
        <v>0.1822</v>
      </c>
    </row>
    <row r="443" spans="1:3" x14ac:dyDescent="0.2">
      <c r="A443" s="8">
        <v>441</v>
      </c>
      <c r="B443" s="8">
        <v>0.1007</v>
      </c>
      <c r="C443" s="8">
        <v>0.1943</v>
      </c>
    </row>
    <row r="444" spans="1:3" x14ac:dyDescent="0.2">
      <c r="A444" s="8">
        <v>442</v>
      </c>
      <c r="B444" s="8">
        <v>5.8099999999999999E-2</v>
      </c>
      <c r="C444" s="8">
        <v>0.20580000000000001</v>
      </c>
    </row>
    <row r="445" spans="1:3" x14ac:dyDescent="0.2">
      <c r="A445" s="8">
        <v>443</v>
      </c>
      <c r="B445" s="8">
        <v>0.1048</v>
      </c>
      <c r="C445" s="8">
        <v>0.2195</v>
      </c>
    </row>
    <row r="446" spans="1:3" x14ac:dyDescent="0.2">
      <c r="A446" s="8">
        <v>444</v>
      </c>
      <c r="B446" s="8">
        <v>8.6999999999999994E-2</v>
      </c>
      <c r="C446" s="8">
        <v>0.2384</v>
      </c>
    </row>
    <row r="447" spans="1:3" x14ac:dyDescent="0.2">
      <c r="A447" s="8">
        <v>445</v>
      </c>
      <c r="B447" s="8">
        <v>7.9899999999999999E-2</v>
      </c>
      <c r="C447" s="8">
        <v>0.25390000000000001</v>
      </c>
    </row>
    <row r="448" spans="1:3" x14ac:dyDescent="0.2">
      <c r="A448" s="8">
        <v>446</v>
      </c>
      <c r="B448" s="8">
        <v>8.5099999999999995E-2</v>
      </c>
      <c r="C448" s="8">
        <v>0.2676</v>
      </c>
    </row>
    <row r="449" spans="1:3" x14ac:dyDescent="0.2">
      <c r="A449" s="8">
        <v>447</v>
      </c>
      <c r="B449" s="8">
        <v>0.107</v>
      </c>
      <c r="C449" s="8">
        <v>0.28260000000000002</v>
      </c>
    </row>
    <row r="450" spans="1:3" x14ac:dyDescent="0.2">
      <c r="A450" s="8">
        <v>448</v>
      </c>
      <c r="B450" s="8">
        <v>0.1399</v>
      </c>
      <c r="C450" s="8">
        <v>0.29780000000000001</v>
      </c>
    </row>
    <row r="451" spans="1:3" x14ac:dyDescent="0.2">
      <c r="A451" s="8">
        <v>449</v>
      </c>
      <c r="B451" s="8">
        <v>0.2034</v>
      </c>
      <c r="C451" s="8">
        <v>0.31580000000000003</v>
      </c>
    </row>
    <row r="452" spans="1:3" x14ac:dyDescent="0.2">
      <c r="A452" s="8">
        <v>450</v>
      </c>
      <c r="B452" s="8">
        <v>0.21290000000000001</v>
      </c>
      <c r="C452" s="8">
        <v>0.3327</v>
      </c>
    </row>
    <row r="453" spans="1:3" x14ac:dyDescent="0.2">
      <c r="A453" s="8">
        <v>451</v>
      </c>
      <c r="B453" s="8">
        <v>0.21640000000000001</v>
      </c>
      <c r="C453" s="8">
        <v>0.34010000000000001</v>
      </c>
    </row>
    <row r="454" spans="1:3" x14ac:dyDescent="0.2">
      <c r="A454" s="8">
        <v>452</v>
      </c>
      <c r="B454" s="8">
        <v>0.29880000000000001</v>
      </c>
      <c r="C454" s="8">
        <v>0.34029999999999999</v>
      </c>
    </row>
    <row r="455" spans="1:3" x14ac:dyDescent="0.2">
      <c r="A455" s="8">
        <v>453</v>
      </c>
      <c r="B455" s="8">
        <v>0.33560000000000001</v>
      </c>
      <c r="C455" s="8">
        <v>0.33400000000000002</v>
      </c>
    </row>
    <row r="456" spans="1:3" x14ac:dyDescent="0.2">
      <c r="A456" s="8">
        <v>454</v>
      </c>
      <c r="B456" s="8">
        <v>0.31169999999999998</v>
      </c>
      <c r="C456" s="8">
        <v>0.32529999999999998</v>
      </c>
    </row>
    <row r="457" spans="1:3" x14ac:dyDescent="0.2">
      <c r="A457" s="8">
        <v>455</v>
      </c>
      <c r="B457" s="8">
        <v>0.31819999999999998</v>
      </c>
      <c r="C457" s="8">
        <v>0.31519999999999998</v>
      </c>
    </row>
    <row r="458" spans="1:3" x14ac:dyDescent="0.2">
      <c r="A458" s="8">
        <v>456</v>
      </c>
      <c r="B458" s="8">
        <v>0.2064</v>
      </c>
      <c r="C458" s="8">
        <v>0.30470000000000003</v>
      </c>
    </row>
    <row r="459" spans="1:3" x14ac:dyDescent="0.2">
      <c r="A459" s="8">
        <v>457</v>
      </c>
      <c r="B459" s="8">
        <v>0.2094</v>
      </c>
      <c r="C459" s="8">
        <v>0.2949</v>
      </c>
    </row>
    <row r="460" spans="1:3" x14ac:dyDescent="0.2">
      <c r="A460" s="8">
        <v>458</v>
      </c>
      <c r="B460" s="8">
        <v>0.21290000000000001</v>
      </c>
      <c r="C460" s="8">
        <v>0.28370000000000001</v>
      </c>
    </row>
    <row r="461" spans="1:3" x14ac:dyDescent="0.2">
      <c r="A461" s="8">
        <v>459</v>
      </c>
      <c r="B461" s="8">
        <v>0.27829999999999999</v>
      </c>
      <c r="C461" s="8">
        <v>0.27679999999999999</v>
      </c>
    </row>
    <row r="462" spans="1:3" x14ac:dyDescent="0.2">
      <c r="A462" s="8">
        <v>460</v>
      </c>
      <c r="B462" s="8">
        <v>0.28489999999999999</v>
      </c>
      <c r="C462" s="8">
        <v>0.27510000000000001</v>
      </c>
    </row>
    <row r="463" spans="1:3" x14ac:dyDescent="0.2">
      <c r="A463" s="8">
        <v>461</v>
      </c>
      <c r="B463" s="8">
        <v>0.20019999999999999</v>
      </c>
      <c r="C463" s="8">
        <v>0.27839999999999998</v>
      </c>
    </row>
    <row r="464" spans="1:3" x14ac:dyDescent="0.2">
      <c r="A464" s="8">
        <v>462</v>
      </c>
      <c r="B464" s="8">
        <v>0.26800000000000002</v>
      </c>
      <c r="C464" s="8">
        <v>0.28179999999999999</v>
      </c>
    </row>
    <row r="465" spans="1:3" x14ac:dyDescent="0.2">
      <c r="A465" s="8">
        <v>463</v>
      </c>
      <c r="B465" s="8">
        <v>0.34599999999999997</v>
      </c>
      <c r="C465" s="8">
        <v>0.28870000000000001</v>
      </c>
    </row>
    <row r="466" spans="1:3" x14ac:dyDescent="0.2">
      <c r="A466" s="8">
        <v>464</v>
      </c>
      <c r="B466" s="8">
        <v>0.34599999999999997</v>
      </c>
      <c r="C466" s="8">
        <v>0.29830000000000001</v>
      </c>
    </row>
    <row r="467" spans="1:3" x14ac:dyDescent="0.2">
      <c r="A467" s="8">
        <v>465</v>
      </c>
      <c r="B467" s="8">
        <v>0.38069999999999998</v>
      </c>
      <c r="C467" s="8">
        <v>0.31009999999999999</v>
      </c>
    </row>
    <row r="468" spans="1:3" x14ac:dyDescent="0.2">
      <c r="A468" s="8">
        <v>466</v>
      </c>
      <c r="B468" s="8">
        <v>0.38400000000000001</v>
      </c>
      <c r="C468" s="8">
        <v>0.32029999999999997</v>
      </c>
    </row>
    <row r="469" spans="1:3" x14ac:dyDescent="0.2">
      <c r="A469" s="8">
        <v>467</v>
      </c>
      <c r="B469" s="8">
        <v>0.38719999999999999</v>
      </c>
      <c r="C469" s="8">
        <v>0.33879999999999999</v>
      </c>
    </row>
    <row r="470" spans="1:3" x14ac:dyDescent="0.2">
      <c r="A470" s="8">
        <v>468</v>
      </c>
      <c r="B470" s="8">
        <v>0.35659999999999997</v>
      </c>
      <c r="C470" s="8">
        <v>0.35570000000000002</v>
      </c>
    </row>
    <row r="471" spans="1:3" x14ac:dyDescent="0.2">
      <c r="A471" s="8">
        <v>469</v>
      </c>
      <c r="B471" s="8">
        <v>0.35289999999999999</v>
      </c>
      <c r="C471" s="8">
        <v>0.36799999999999999</v>
      </c>
    </row>
    <row r="472" spans="1:3" x14ac:dyDescent="0.2">
      <c r="A472" s="8">
        <v>470</v>
      </c>
      <c r="B472" s="8">
        <v>0.31169999999999998</v>
      </c>
      <c r="C472" s="8">
        <v>0.3836</v>
      </c>
    </row>
    <row r="473" spans="1:3" x14ac:dyDescent="0.2">
      <c r="A473" s="8">
        <v>471</v>
      </c>
      <c r="B473" s="8">
        <v>0.374</v>
      </c>
      <c r="C473" s="8">
        <v>0.39290000000000003</v>
      </c>
    </row>
    <row r="474" spans="1:3" x14ac:dyDescent="0.2">
      <c r="A474" s="8">
        <v>472</v>
      </c>
      <c r="B474" s="8">
        <v>0.37040000000000001</v>
      </c>
      <c r="C474" s="8">
        <v>0.39489999999999997</v>
      </c>
    </row>
    <row r="475" spans="1:3" x14ac:dyDescent="0.2">
      <c r="A475" s="8">
        <v>473</v>
      </c>
      <c r="B475" s="8">
        <v>0.36670000000000003</v>
      </c>
      <c r="C475" s="8">
        <v>0.39479999999999998</v>
      </c>
    </row>
    <row r="476" spans="1:3" x14ac:dyDescent="0.2">
      <c r="A476" s="8">
        <v>474</v>
      </c>
      <c r="B476" s="8">
        <v>0.30530000000000002</v>
      </c>
      <c r="C476" s="8">
        <v>0.39290000000000003</v>
      </c>
    </row>
    <row r="477" spans="1:3" x14ac:dyDescent="0.2">
      <c r="A477" s="8">
        <v>475</v>
      </c>
      <c r="B477" s="8">
        <v>0.26800000000000002</v>
      </c>
      <c r="C477" s="8">
        <v>0.39029999999999998</v>
      </c>
    </row>
    <row r="478" spans="1:3" x14ac:dyDescent="0.2">
      <c r="A478" s="8">
        <v>476</v>
      </c>
      <c r="B478" s="8">
        <v>0.36309999999999998</v>
      </c>
      <c r="C478" s="8">
        <v>0.3826</v>
      </c>
    </row>
    <row r="479" spans="1:3" x14ac:dyDescent="0.2">
      <c r="A479" s="8">
        <v>477</v>
      </c>
      <c r="B479" s="8">
        <v>0.38069999999999998</v>
      </c>
      <c r="C479" s="8">
        <v>0.3785</v>
      </c>
    </row>
    <row r="480" spans="1:3" x14ac:dyDescent="0.2">
      <c r="A480" s="8">
        <v>478</v>
      </c>
      <c r="B480" s="8">
        <v>0.41860000000000003</v>
      </c>
      <c r="C480" s="8">
        <v>0.37309999999999999</v>
      </c>
    </row>
    <row r="481" spans="1:3" x14ac:dyDescent="0.2">
      <c r="A481" s="8">
        <v>479</v>
      </c>
      <c r="B481" s="8">
        <v>0.40870000000000001</v>
      </c>
      <c r="C481" s="8">
        <v>0.37069999999999997</v>
      </c>
    </row>
    <row r="482" spans="1:3" x14ac:dyDescent="0.2">
      <c r="A482" s="8">
        <v>480</v>
      </c>
      <c r="B482" s="8">
        <v>0.40510000000000002</v>
      </c>
      <c r="C482" s="8">
        <v>0.372</v>
      </c>
    </row>
    <row r="483" spans="1:3" x14ac:dyDescent="0.2">
      <c r="A483" s="8">
        <v>481</v>
      </c>
      <c r="B483" s="8">
        <v>0.31490000000000001</v>
      </c>
      <c r="C483" s="8">
        <v>0.3669</v>
      </c>
    </row>
    <row r="484" spans="1:3" x14ac:dyDescent="0.2">
      <c r="A484" s="8">
        <v>482</v>
      </c>
      <c r="B484" s="8">
        <v>0.42559999999999998</v>
      </c>
      <c r="C484" s="8">
        <v>0.36430000000000001</v>
      </c>
    </row>
    <row r="485" spans="1:3" x14ac:dyDescent="0.2">
      <c r="A485" s="8">
        <v>483</v>
      </c>
      <c r="B485" s="8">
        <v>0.34939999999999999</v>
      </c>
      <c r="C485" s="8">
        <v>0.36709999999999998</v>
      </c>
    </row>
    <row r="486" spans="1:3" x14ac:dyDescent="0.2">
      <c r="A486" s="8">
        <v>484</v>
      </c>
      <c r="B486" s="8">
        <v>0.28489999999999999</v>
      </c>
      <c r="C486" s="8">
        <v>0.37480000000000002</v>
      </c>
    </row>
    <row r="487" spans="1:3" x14ac:dyDescent="0.2">
      <c r="A487" s="8">
        <v>485</v>
      </c>
      <c r="B487" s="8">
        <v>0.21929999999999999</v>
      </c>
      <c r="C487" s="8">
        <v>0.38369999999999999</v>
      </c>
    </row>
    <row r="488" spans="1:3" x14ac:dyDescent="0.2">
      <c r="A488" s="8">
        <v>486</v>
      </c>
      <c r="B488" s="8">
        <v>0.21290000000000001</v>
      </c>
      <c r="C488" s="8">
        <v>0.3952</v>
      </c>
    </row>
    <row r="489" spans="1:3" x14ac:dyDescent="0.2">
      <c r="A489" s="8">
        <v>487</v>
      </c>
      <c r="B489" s="8">
        <v>0.1424</v>
      </c>
      <c r="C489" s="8">
        <v>0.41360000000000002</v>
      </c>
    </row>
    <row r="490" spans="1:3" x14ac:dyDescent="0.2">
      <c r="A490" s="8">
        <v>488</v>
      </c>
      <c r="B490" s="8">
        <v>7.9899999999999999E-2</v>
      </c>
      <c r="C490" s="8">
        <v>0.4299</v>
      </c>
    </row>
    <row r="491" spans="1:3" x14ac:dyDescent="0.2">
      <c r="A491" s="8">
        <v>489</v>
      </c>
      <c r="B491" s="8">
        <v>0.1007</v>
      </c>
      <c r="C491" s="8">
        <v>0.4264</v>
      </c>
    </row>
    <row r="492" spans="1:3" x14ac:dyDescent="0.2">
      <c r="A492" s="8">
        <v>490</v>
      </c>
      <c r="B492" s="8">
        <v>0.1115</v>
      </c>
      <c r="C492" s="8">
        <v>0.41710000000000003</v>
      </c>
    </row>
    <row r="493" spans="1:3" x14ac:dyDescent="0.2">
      <c r="A493" s="8">
        <v>491</v>
      </c>
      <c r="B493" s="8">
        <v>0.15540000000000001</v>
      </c>
      <c r="C493" s="8">
        <v>0.40920000000000001</v>
      </c>
    </row>
    <row r="494" spans="1:3" x14ac:dyDescent="0.2">
      <c r="A494" s="8">
        <v>492</v>
      </c>
      <c r="B494" s="8">
        <v>0.18229999999999999</v>
      </c>
      <c r="C494" s="8">
        <v>0.4007</v>
      </c>
    </row>
    <row r="495" spans="1:3" x14ac:dyDescent="0.2">
      <c r="A495" s="8">
        <v>493</v>
      </c>
      <c r="B495" s="8">
        <v>0.1852</v>
      </c>
      <c r="C495" s="8">
        <v>0.38600000000000001</v>
      </c>
    </row>
    <row r="496" spans="1:3" x14ac:dyDescent="0.2">
      <c r="A496" s="8">
        <v>494</v>
      </c>
      <c r="B496" s="8">
        <v>0.1028</v>
      </c>
      <c r="C496" s="8">
        <v>0.37390000000000001</v>
      </c>
    </row>
    <row r="497" spans="1:3" x14ac:dyDescent="0.2">
      <c r="A497" s="8">
        <v>495</v>
      </c>
      <c r="B497" s="8">
        <v>0.1424</v>
      </c>
      <c r="C497" s="8">
        <v>0.36730000000000002</v>
      </c>
    </row>
    <row r="498" spans="1:3" x14ac:dyDescent="0.2">
      <c r="A498" s="8">
        <v>496</v>
      </c>
      <c r="B498" s="8">
        <v>0.1275</v>
      </c>
      <c r="C498" s="8">
        <v>0.3604</v>
      </c>
    </row>
    <row r="499" spans="1:3" x14ac:dyDescent="0.2">
      <c r="A499" s="8">
        <v>497</v>
      </c>
      <c r="B499" s="8">
        <v>7.1900000000000006E-2</v>
      </c>
      <c r="C499" s="8">
        <v>0.36</v>
      </c>
    </row>
    <row r="500" spans="1:3" x14ac:dyDescent="0.2">
      <c r="A500" s="8">
        <v>498</v>
      </c>
      <c r="B500" s="8">
        <v>0.11840000000000001</v>
      </c>
      <c r="C500" s="8">
        <v>0.36180000000000001</v>
      </c>
    </row>
    <row r="501" spans="1:3" x14ac:dyDescent="0.2">
      <c r="A501" s="8">
        <v>499</v>
      </c>
      <c r="B501" s="8">
        <v>9.2899999999999996E-2</v>
      </c>
      <c r="C501" s="8">
        <v>0.36449999999999999</v>
      </c>
    </row>
    <row r="502" spans="1:3" x14ac:dyDescent="0.2">
      <c r="A502" s="8">
        <v>500</v>
      </c>
      <c r="B502" s="8">
        <v>0.1583</v>
      </c>
      <c r="C502" s="8">
        <v>0.37019999999999997</v>
      </c>
    </row>
    <row r="503" spans="1:3" x14ac:dyDescent="0.2">
      <c r="A503" s="8">
        <v>501</v>
      </c>
      <c r="B503" s="8">
        <v>0.10920000000000001</v>
      </c>
      <c r="C503" s="8">
        <v>0.37609999999999999</v>
      </c>
    </row>
    <row r="504" spans="1:3" x14ac:dyDescent="0.2">
      <c r="A504" s="8">
        <v>502</v>
      </c>
      <c r="B504" s="8">
        <v>0.17019999999999999</v>
      </c>
      <c r="C504" s="8">
        <v>0.38080000000000003</v>
      </c>
    </row>
    <row r="505" spans="1:3" x14ac:dyDescent="0.2">
      <c r="A505" s="8">
        <v>503</v>
      </c>
      <c r="B505" s="8">
        <v>8.8800000000000004E-2</v>
      </c>
      <c r="C505" s="8">
        <v>0.3795</v>
      </c>
    </row>
    <row r="506" spans="1:3" x14ac:dyDescent="0.2">
      <c r="A506" s="8">
        <v>504</v>
      </c>
      <c r="B506" s="8">
        <v>7.3400000000000007E-2</v>
      </c>
      <c r="C506" s="8">
        <v>0.39279999999999998</v>
      </c>
    </row>
    <row r="507" spans="1:3" x14ac:dyDescent="0.2">
      <c r="A507" s="8">
        <v>505</v>
      </c>
      <c r="B507" s="8">
        <v>0.1137</v>
      </c>
      <c r="C507" s="8">
        <v>0.40560000000000002</v>
      </c>
    </row>
    <row r="508" spans="1:3" x14ac:dyDescent="0.2">
      <c r="A508" s="8">
        <v>506</v>
      </c>
      <c r="B508" s="8">
        <v>0.17019999999999999</v>
      </c>
      <c r="C508" s="8">
        <v>0.41739999999999999</v>
      </c>
    </row>
    <row r="509" spans="1:3" x14ac:dyDescent="0.2">
      <c r="A509" s="8">
        <v>507</v>
      </c>
      <c r="B509" s="8">
        <v>0.1048</v>
      </c>
      <c r="C509" s="8">
        <v>0.42680000000000001</v>
      </c>
    </row>
    <row r="510" spans="1:3" x14ac:dyDescent="0.2">
      <c r="A510" s="8">
        <v>508</v>
      </c>
      <c r="B510" s="8">
        <v>0.1424</v>
      </c>
      <c r="C510" s="8">
        <v>0.42270000000000002</v>
      </c>
    </row>
    <row r="511" spans="1:3" x14ac:dyDescent="0.2">
      <c r="A511" s="8">
        <v>509</v>
      </c>
      <c r="B511" s="8">
        <v>0.1399</v>
      </c>
      <c r="C511" s="8">
        <v>0.42109999999999997</v>
      </c>
    </row>
    <row r="512" spans="1:3" x14ac:dyDescent="0.2">
      <c r="A512" s="8">
        <v>510</v>
      </c>
      <c r="B512" s="8">
        <v>7.6499999999999999E-2</v>
      </c>
      <c r="C512" s="8">
        <v>0.4204</v>
      </c>
    </row>
    <row r="513" spans="1:3" x14ac:dyDescent="0.2">
      <c r="A513" s="8">
        <v>511</v>
      </c>
      <c r="B513" s="8">
        <v>7.4899999999999994E-2</v>
      </c>
      <c r="C513" s="8">
        <v>0.41520000000000001</v>
      </c>
    </row>
    <row r="514" spans="1:3" x14ac:dyDescent="0.2">
      <c r="A514" s="8">
        <v>512</v>
      </c>
      <c r="B514" s="8">
        <v>5.0599999999999999E-2</v>
      </c>
      <c r="C514" s="8">
        <v>0.4083</v>
      </c>
    </row>
    <row r="515" spans="1:3" x14ac:dyDescent="0.2">
      <c r="A515" s="8">
        <v>513</v>
      </c>
      <c r="B515" s="8">
        <v>5.4300000000000001E-2</v>
      </c>
      <c r="C515" s="8">
        <v>0.4022</v>
      </c>
    </row>
    <row r="516" spans="1:3" x14ac:dyDescent="0.2">
      <c r="A516" s="8">
        <v>514</v>
      </c>
      <c r="B516" s="8">
        <v>5.4300000000000001E-2</v>
      </c>
      <c r="C516" s="8">
        <v>0.39989999999999998</v>
      </c>
    </row>
    <row r="517" spans="1:3" x14ac:dyDescent="0.2">
      <c r="A517" s="8">
        <v>515</v>
      </c>
      <c r="B517" s="8">
        <v>8.3500000000000005E-2</v>
      </c>
      <c r="C517" s="8">
        <v>0.38650000000000001</v>
      </c>
    </row>
    <row r="518" spans="1:3" x14ac:dyDescent="0.2">
      <c r="A518" s="8">
        <v>516</v>
      </c>
      <c r="B518" s="8">
        <v>8.3500000000000005E-2</v>
      </c>
      <c r="C518" s="8">
        <v>0.37530000000000002</v>
      </c>
    </row>
    <row r="519" spans="1:3" x14ac:dyDescent="0.2">
      <c r="A519" s="8">
        <v>517</v>
      </c>
      <c r="B519" s="8">
        <v>8.3500000000000005E-2</v>
      </c>
      <c r="C519" s="8">
        <v>0.36199999999999999</v>
      </c>
    </row>
    <row r="520" spans="1:3" x14ac:dyDescent="0.2">
      <c r="A520" s="8">
        <v>518</v>
      </c>
      <c r="B520" s="8">
        <v>0.14760000000000001</v>
      </c>
      <c r="C520" s="8">
        <v>0.3548</v>
      </c>
    </row>
    <row r="521" spans="1:3" x14ac:dyDescent="0.2">
      <c r="A521" s="8">
        <v>519</v>
      </c>
      <c r="B521" s="8">
        <v>0.15540000000000001</v>
      </c>
      <c r="C521" s="8">
        <v>0.35859999999999997</v>
      </c>
    </row>
    <row r="522" spans="1:3" x14ac:dyDescent="0.2">
      <c r="A522" s="8">
        <v>520</v>
      </c>
      <c r="B522" s="8">
        <v>0.1852</v>
      </c>
      <c r="C522" s="8">
        <v>0.36609999999999998</v>
      </c>
    </row>
    <row r="523" spans="1:3" x14ac:dyDescent="0.2">
      <c r="A523" s="8">
        <v>521</v>
      </c>
      <c r="B523" s="8">
        <v>0.1759</v>
      </c>
      <c r="C523" s="8">
        <v>0.37319999999999998</v>
      </c>
    </row>
    <row r="524" spans="1:3" x14ac:dyDescent="0.2">
      <c r="A524" s="8">
        <v>522</v>
      </c>
      <c r="B524" s="8">
        <v>0.21290000000000001</v>
      </c>
      <c r="C524" s="8">
        <v>0.38059999999999999</v>
      </c>
    </row>
    <row r="525" spans="1:3" x14ac:dyDescent="0.2">
      <c r="A525" s="8">
        <v>523</v>
      </c>
      <c r="B525" s="8">
        <v>0.13489999999999999</v>
      </c>
      <c r="C525" s="8">
        <v>0.39019999999999999</v>
      </c>
    </row>
    <row r="526" spans="1:3" x14ac:dyDescent="0.2">
      <c r="A526" s="8">
        <v>524</v>
      </c>
      <c r="B526" s="8">
        <v>0.2364</v>
      </c>
      <c r="C526" s="8">
        <v>0.39739999999999998</v>
      </c>
    </row>
    <row r="527" spans="1:3" x14ac:dyDescent="0.2">
      <c r="A527" s="8">
        <v>525</v>
      </c>
      <c r="B527" s="8">
        <v>0.33210000000000001</v>
      </c>
      <c r="C527" s="8">
        <v>0.40939999999999999</v>
      </c>
    </row>
    <row r="528" spans="1:3" x14ac:dyDescent="0.2">
      <c r="A528" s="8">
        <v>526</v>
      </c>
      <c r="B528" s="8">
        <v>0.24360000000000001</v>
      </c>
      <c r="C528" s="8">
        <v>0.41970000000000002</v>
      </c>
    </row>
    <row r="529" spans="1:3" x14ac:dyDescent="0.2">
      <c r="A529" s="8">
        <v>527</v>
      </c>
      <c r="B529" s="8">
        <v>0.1671</v>
      </c>
      <c r="C529" s="8">
        <v>0.42870000000000003</v>
      </c>
    </row>
    <row r="530" spans="1:3" x14ac:dyDescent="0.2">
      <c r="A530" s="8">
        <v>528</v>
      </c>
      <c r="B530" s="8">
        <v>0.25030000000000002</v>
      </c>
      <c r="C530" s="8">
        <v>0.42559999999999998</v>
      </c>
    </row>
    <row r="531" spans="1:3" x14ac:dyDescent="0.2">
      <c r="A531" s="8">
        <v>529</v>
      </c>
      <c r="B531" s="8">
        <v>0.20019999999999999</v>
      </c>
      <c r="C531" s="8">
        <v>0.41620000000000001</v>
      </c>
    </row>
    <row r="532" spans="1:3" x14ac:dyDescent="0.2">
      <c r="A532" s="8">
        <v>530</v>
      </c>
      <c r="B532" s="8">
        <v>0.2034</v>
      </c>
      <c r="C532" s="8">
        <v>0.4133</v>
      </c>
    </row>
    <row r="533" spans="1:3" x14ac:dyDescent="0.2">
      <c r="A533" s="8">
        <v>531</v>
      </c>
      <c r="B533" s="8">
        <v>0.2258</v>
      </c>
      <c r="C533" s="8">
        <v>0.41670000000000001</v>
      </c>
    </row>
    <row r="534" spans="1:3" x14ac:dyDescent="0.2">
      <c r="A534" s="8">
        <v>532</v>
      </c>
      <c r="B534" s="8">
        <v>0.19689999999999999</v>
      </c>
      <c r="C534" s="8">
        <v>0.42009999999999997</v>
      </c>
    </row>
    <row r="535" spans="1:3" x14ac:dyDescent="0.2">
      <c r="A535" s="8">
        <v>533</v>
      </c>
      <c r="B535" s="8">
        <v>0.20019999999999999</v>
      </c>
      <c r="C535" s="8">
        <v>0.42209999999999998</v>
      </c>
    </row>
    <row r="536" spans="1:3" x14ac:dyDescent="0.2">
      <c r="A536" s="8">
        <v>534</v>
      </c>
      <c r="B536" s="8">
        <v>0.19689999999999999</v>
      </c>
      <c r="C536" s="8">
        <v>0.4284</v>
      </c>
    </row>
    <row r="537" spans="1:3" x14ac:dyDescent="0.2">
      <c r="A537" s="8">
        <v>535</v>
      </c>
      <c r="B537" s="8">
        <v>0.19689999999999999</v>
      </c>
      <c r="C537" s="8">
        <v>0.43009999999999998</v>
      </c>
    </row>
    <row r="538" spans="1:3" x14ac:dyDescent="0.2">
      <c r="A538" s="8">
        <v>536</v>
      </c>
      <c r="B538" s="8">
        <v>0.2364</v>
      </c>
      <c r="C538" s="8">
        <v>0.4325</v>
      </c>
    </row>
    <row r="539" spans="1:3" x14ac:dyDescent="0.2">
      <c r="A539" s="8">
        <v>537</v>
      </c>
      <c r="B539" s="8">
        <v>0.21929999999999999</v>
      </c>
      <c r="C539" s="8">
        <v>0.43109999999999998</v>
      </c>
    </row>
    <row r="540" spans="1:3" x14ac:dyDescent="0.2">
      <c r="A540" s="8">
        <v>538</v>
      </c>
      <c r="B540" s="8">
        <v>0.30869999999999997</v>
      </c>
      <c r="C540" s="8">
        <v>0.43290000000000001</v>
      </c>
    </row>
    <row r="541" spans="1:3" x14ac:dyDescent="0.2">
      <c r="A541" s="8">
        <v>539</v>
      </c>
      <c r="B541" s="8">
        <v>0.30530000000000002</v>
      </c>
      <c r="C541" s="8">
        <v>0.43059999999999998</v>
      </c>
    </row>
    <row r="542" spans="1:3" x14ac:dyDescent="0.2">
      <c r="A542" s="8">
        <v>540</v>
      </c>
      <c r="B542" s="8">
        <v>0.2918</v>
      </c>
      <c r="C542" s="8">
        <v>0.43130000000000002</v>
      </c>
    </row>
    <row r="543" spans="1:3" x14ac:dyDescent="0.2">
      <c r="A543" s="8">
        <v>541</v>
      </c>
      <c r="B543" s="8">
        <v>0.29880000000000001</v>
      </c>
      <c r="C543" s="8">
        <v>0.43080000000000002</v>
      </c>
    </row>
    <row r="544" spans="1:3" x14ac:dyDescent="0.2">
      <c r="A544" s="8">
        <v>542</v>
      </c>
      <c r="B544" s="8">
        <v>0.3019</v>
      </c>
      <c r="C544" s="8">
        <v>0.42399999999999999</v>
      </c>
    </row>
    <row r="545" spans="1:3" x14ac:dyDescent="0.2">
      <c r="A545" s="8">
        <v>543</v>
      </c>
      <c r="B545" s="8">
        <v>0.3019</v>
      </c>
      <c r="C545" s="8">
        <v>0.42259999999999998</v>
      </c>
    </row>
    <row r="546" spans="1:3" x14ac:dyDescent="0.2">
      <c r="A546" s="8">
        <v>544</v>
      </c>
      <c r="B546" s="8">
        <v>0.39829999999999999</v>
      </c>
      <c r="C546" s="8">
        <v>0.42080000000000001</v>
      </c>
    </row>
    <row r="547" spans="1:3" x14ac:dyDescent="0.2">
      <c r="A547" s="8">
        <v>545</v>
      </c>
      <c r="B547" s="8">
        <v>0.36670000000000003</v>
      </c>
      <c r="C547" s="8">
        <v>0.41320000000000001</v>
      </c>
    </row>
    <row r="548" spans="1:3" x14ac:dyDescent="0.2">
      <c r="A548" s="8">
        <v>546</v>
      </c>
      <c r="B548" s="8">
        <v>0.37740000000000001</v>
      </c>
      <c r="C548" s="8">
        <v>0.41139999999999999</v>
      </c>
    </row>
    <row r="549" spans="1:3" x14ac:dyDescent="0.2">
      <c r="A549" s="8">
        <v>547</v>
      </c>
      <c r="B549" s="8">
        <v>0.47249999999999998</v>
      </c>
      <c r="C549" s="8">
        <v>0.4078</v>
      </c>
    </row>
    <row r="550" spans="1:3" x14ac:dyDescent="0.2">
      <c r="A550" s="8">
        <v>548</v>
      </c>
      <c r="B550" s="8">
        <v>0.55769999999999997</v>
      </c>
      <c r="C550" s="8">
        <v>0.40350000000000003</v>
      </c>
    </row>
    <row r="551" spans="1:3" x14ac:dyDescent="0.2">
      <c r="A551" s="8">
        <v>549</v>
      </c>
      <c r="B551" s="8">
        <v>0.55769999999999997</v>
      </c>
      <c r="C551" s="8">
        <v>0.40150000000000002</v>
      </c>
    </row>
    <row r="552" spans="1:3" x14ac:dyDescent="0.2">
      <c r="A552" s="8">
        <v>550</v>
      </c>
      <c r="B552" s="8">
        <v>0.53420000000000001</v>
      </c>
      <c r="C552" s="8">
        <v>0.40229999999999999</v>
      </c>
    </row>
    <row r="553" spans="1:3" x14ac:dyDescent="0.2">
      <c r="A553" s="8">
        <v>551</v>
      </c>
      <c r="B553" s="8">
        <v>0.54930000000000001</v>
      </c>
      <c r="C553" s="8">
        <v>0.40429999999999999</v>
      </c>
    </row>
    <row r="554" spans="1:3" x14ac:dyDescent="0.2">
      <c r="A554" s="8">
        <v>552</v>
      </c>
      <c r="B554" s="8">
        <v>0.66610000000000003</v>
      </c>
      <c r="C554" s="8">
        <v>0.40670000000000001</v>
      </c>
    </row>
    <row r="555" spans="1:3" x14ac:dyDescent="0.2">
      <c r="A555" s="8">
        <v>553</v>
      </c>
      <c r="B555" s="8">
        <v>0.66610000000000003</v>
      </c>
      <c r="C555" s="8">
        <v>0.40689999999999998</v>
      </c>
    </row>
    <row r="556" spans="1:3" x14ac:dyDescent="0.2">
      <c r="A556" s="8">
        <v>554</v>
      </c>
      <c r="B556" s="8">
        <v>0.60429999999999995</v>
      </c>
      <c r="C556" s="8">
        <v>0.39710000000000001</v>
      </c>
    </row>
    <row r="557" spans="1:3" x14ac:dyDescent="0.2">
      <c r="A557" s="8">
        <v>555</v>
      </c>
      <c r="B557" s="8">
        <v>0.59009999999999996</v>
      </c>
      <c r="C557" s="8">
        <v>0.38829999999999998</v>
      </c>
    </row>
    <row r="558" spans="1:3" x14ac:dyDescent="0.2">
      <c r="A558" s="8">
        <v>556</v>
      </c>
      <c r="B558" s="8">
        <v>0.54190000000000005</v>
      </c>
      <c r="C558" s="8">
        <v>0.38519999999999999</v>
      </c>
    </row>
    <row r="559" spans="1:3" x14ac:dyDescent="0.2">
      <c r="A559" s="8">
        <v>557</v>
      </c>
      <c r="B559" s="8">
        <v>0.54559999999999997</v>
      </c>
      <c r="C559" s="8">
        <v>0.37830000000000003</v>
      </c>
    </row>
    <row r="560" spans="1:3" x14ac:dyDescent="0.2">
      <c r="A560" s="8">
        <v>558</v>
      </c>
      <c r="B560" s="8">
        <v>0.54930000000000001</v>
      </c>
      <c r="C560" s="8">
        <v>0.37440000000000001</v>
      </c>
    </row>
    <row r="561" spans="1:3" x14ac:dyDescent="0.2">
      <c r="A561" s="8">
        <v>559</v>
      </c>
      <c r="B561" s="8">
        <v>0.44409999999999999</v>
      </c>
      <c r="C561" s="8">
        <v>0.37209999999999999</v>
      </c>
    </row>
    <row r="562" spans="1:3" x14ac:dyDescent="0.2">
      <c r="A562" s="8">
        <v>560</v>
      </c>
      <c r="B562" s="8">
        <v>0.374</v>
      </c>
      <c r="C562" s="8">
        <v>0.37009999999999998</v>
      </c>
    </row>
    <row r="563" spans="1:3" x14ac:dyDescent="0.2">
      <c r="A563" s="8">
        <v>561</v>
      </c>
      <c r="B563" s="8">
        <v>0.39100000000000001</v>
      </c>
      <c r="C563" s="8">
        <v>0.35799999999999998</v>
      </c>
    </row>
    <row r="564" spans="1:3" x14ac:dyDescent="0.2">
      <c r="A564" s="8">
        <v>562</v>
      </c>
      <c r="B564" s="8">
        <v>0.38069999999999998</v>
      </c>
      <c r="C564" s="8">
        <v>0.34599999999999997</v>
      </c>
    </row>
    <row r="565" spans="1:3" x14ac:dyDescent="0.2">
      <c r="A565" s="8">
        <v>563</v>
      </c>
      <c r="B565" s="8">
        <v>0.29880000000000001</v>
      </c>
      <c r="C565" s="8">
        <v>0.33839999999999998</v>
      </c>
    </row>
    <row r="566" spans="1:3" x14ac:dyDescent="0.2">
      <c r="A566" s="8">
        <v>564</v>
      </c>
      <c r="B566" s="8">
        <v>0.3392</v>
      </c>
      <c r="C566" s="8">
        <v>0.33339999999999997</v>
      </c>
    </row>
    <row r="567" spans="1:3" x14ac:dyDescent="0.2">
      <c r="A567" s="8">
        <v>565</v>
      </c>
      <c r="B567" s="8">
        <v>0.3392</v>
      </c>
      <c r="C567" s="8">
        <v>0.33610000000000001</v>
      </c>
    </row>
    <row r="568" spans="1:3" x14ac:dyDescent="0.2">
      <c r="A568" s="8">
        <v>566</v>
      </c>
      <c r="B568" s="8">
        <v>0.31169999999999998</v>
      </c>
      <c r="C568" s="8">
        <v>0.3387</v>
      </c>
    </row>
    <row r="569" spans="1:3" x14ac:dyDescent="0.2">
      <c r="A569" s="8">
        <v>567</v>
      </c>
      <c r="B569" s="8">
        <v>0.21640000000000001</v>
      </c>
      <c r="C569" s="8">
        <v>0.33179999999999998</v>
      </c>
    </row>
    <row r="570" spans="1:3" x14ac:dyDescent="0.2">
      <c r="A570" s="8">
        <v>568</v>
      </c>
      <c r="B570" s="8">
        <v>0.22239999999999999</v>
      </c>
      <c r="C570" s="8">
        <v>0.33050000000000002</v>
      </c>
    </row>
    <row r="571" spans="1:3" x14ac:dyDescent="0.2">
      <c r="A571" s="8">
        <v>569</v>
      </c>
      <c r="B571" s="8">
        <v>0.13489999999999999</v>
      </c>
      <c r="C571" s="8">
        <v>0.3276</v>
      </c>
    </row>
    <row r="572" spans="1:3" x14ac:dyDescent="0.2">
      <c r="A572" s="8">
        <v>570</v>
      </c>
      <c r="B572" s="8">
        <v>8.1699999999999995E-2</v>
      </c>
      <c r="C572" s="8">
        <v>0.3251</v>
      </c>
    </row>
    <row r="573" spans="1:3" x14ac:dyDescent="0.2">
      <c r="A573" s="8">
        <v>571</v>
      </c>
      <c r="B573" s="8">
        <v>0.1298</v>
      </c>
      <c r="C573" s="8">
        <v>0.32440000000000002</v>
      </c>
    </row>
    <row r="574" spans="1:3" x14ac:dyDescent="0.2">
      <c r="A574" s="8">
        <v>572</v>
      </c>
      <c r="B574" s="8">
        <v>0.1852</v>
      </c>
      <c r="C574" s="8">
        <v>0.33100000000000002</v>
      </c>
    </row>
    <row r="575" spans="1:3" x14ac:dyDescent="0.2">
      <c r="A575" s="8">
        <v>573</v>
      </c>
      <c r="B575" s="8">
        <v>0.18229999999999999</v>
      </c>
      <c r="C575" s="8">
        <v>0.33939999999999998</v>
      </c>
    </row>
    <row r="576" spans="1:3" x14ac:dyDescent="0.2">
      <c r="A576" s="8">
        <v>574</v>
      </c>
      <c r="B576" s="8">
        <v>0.1275</v>
      </c>
      <c r="C576" s="8">
        <v>0.3397</v>
      </c>
    </row>
    <row r="577" spans="1:3" x14ac:dyDescent="0.2">
      <c r="A577" s="8">
        <v>575</v>
      </c>
      <c r="B577" s="8">
        <v>0.19139999999999999</v>
      </c>
      <c r="C577" s="8">
        <v>0.33900000000000002</v>
      </c>
    </row>
    <row r="578" spans="1:3" x14ac:dyDescent="0.2">
      <c r="A578" s="8">
        <v>576</v>
      </c>
      <c r="B578" s="8">
        <v>0.2034</v>
      </c>
      <c r="C578" s="8">
        <v>0.33600000000000002</v>
      </c>
    </row>
    <row r="579" spans="1:3" x14ac:dyDescent="0.2">
      <c r="A579" s="8">
        <v>577</v>
      </c>
      <c r="B579" s="8">
        <v>0.2364</v>
      </c>
      <c r="C579" s="8">
        <v>0.33160000000000001</v>
      </c>
    </row>
    <row r="580" spans="1:3" x14ac:dyDescent="0.2">
      <c r="A580" s="8">
        <v>578</v>
      </c>
      <c r="B580" s="8">
        <v>0.1399</v>
      </c>
      <c r="C580" s="8">
        <v>0.33379999999999999</v>
      </c>
    </row>
    <row r="581" spans="1:3" x14ac:dyDescent="0.2">
      <c r="A581" s="8">
        <v>579</v>
      </c>
      <c r="B581" s="8">
        <v>8.6999999999999994E-2</v>
      </c>
      <c r="C581" s="8">
        <v>0.32600000000000001</v>
      </c>
    </row>
    <row r="582" spans="1:3" x14ac:dyDescent="0.2">
      <c r="A582" s="8">
        <v>580</v>
      </c>
      <c r="B582" s="8">
        <v>8.6999999999999994E-2</v>
      </c>
      <c r="C582" s="8">
        <v>0.31809999999999999</v>
      </c>
    </row>
    <row r="583" spans="1:3" x14ac:dyDescent="0.2">
      <c r="A583" s="8">
        <v>581</v>
      </c>
      <c r="B583" s="8">
        <v>0.1275</v>
      </c>
      <c r="C583" s="8">
        <v>0.30730000000000002</v>
      </c>
    </row>
    <row r="584" spans="1:3" x14ac:dyDescent="0.2">
      <c r="A584" s="8">
        <v>582</v>
      </c>
      <c r="B584" s="8">
        <v>0.11840000000000001</v>
      </c>
      <c r="C584" s="8">
        <v>0.29289999999999999</v>
      </c>
    </row>
    <row r="585" spans="1:3" x14ac:dyDescent="0.2">
      <c r="A585" s="8">
        <v>583</v>
      </c>
      <c r="B585" s="8">
        <v>7.1900000000000006E-2</v>
      </c>
      <c r="C585" s="8">
        <v>0.27579999999999999</v>
      </c>
    </row>
    <row r="586" spans="1:3" x14ac:dyDescent="0.2">
      <c r="A586" s="8">
        <v>584</v>
      </c>
      <c r="B586" s="8">
        <v>0.1229</v>
      </c>
      <c r="C586" s="8">
        <v>0.25269999999999998</v>
      </c>
    </row>
    <row r="587" spans="1:3" x14ac:dyDescent="0.2">
      <c r="A587" s="8">
        <v>585</v>
      </c>
      <c r="B587" s="8">
        <v>0.1229</v>
      </c>
      <c r="C587" s="8">
        <v>0.24049999999999999</v>
      </c>
    </row>
    <row r="588" spans="1:3" x14ac:dyDescent="0.2">
      <c r="A588" s="8">
        <v>586</v>
      </c>
      <c r="B588" s="8">
        <v>7.0400000000000004E-2</v>
      </c>
      <c r="C588" s="8">
        <v>0.22059999999999999</v>
      </c>
    </row>
    <row r="589" spans="1:3" x14ac:dyDescent="0.2">
      <c r="A589" s="8">
        <v>587</v>
      </c>
      <c r="B589" s="8">
        <v>0.1028</v>
      </c>
      <c r="C589" s="8">
        <v>0.20669999999999999</v>
      </c>
    </row>
    <row r="590" spans="1:3" x14ac:dyDescent="0.2">
      <c r="A590" s="8">
        <v>588</v>
      </c>
      <c r="B590" s="8">
        <v>0.1048</v>
      </c>
      <c r="C590" s="8">
        <v>0.1953</v>
      </c>
    </row>
    <row r="591" spans="1:3" x14ac:dyDescent="0.2">
      <c r="A591" s="8">
        <v>589</v>
      </c>
      <c r="B591" s="8">
        <v>5.1799999999999999E-2</v>
      </c>
      <c r="C591" s="8">
        <v>0.18790000000000001</v>
      </c>
    </row>
    <row r="592" spans="1:3" x14ac:dyDescent="0.2">
      <c r="A592" s="8">
        <v>590</v>
      </c>
      <c r="B592" s="8">
        <v>6.1800000000000001E-2</v>
      </c>
      <c r="C592" s="8">
        <v>0.1842</v>
      </c>
    </row>
    <row r="593" spans="1:3" x14ac:dyDescent="0.2">
      <c r="A593" s="8">
        <v>591</v>
      </c>
      <c r="B593" s="8">
        <v>0.107</v>
      </c>
      <c r="C593" s="8">
        <v>0.18060000000000001</v>
      </c>
    </row>
    <row r="594" spans="1:3" x14ac:dyDescent="0.2">
      <c r="A594" s="8">
        <v>592</v>
      </c>
      <c r="B594" s="8">
        <v>7.8E-2</v>
      </c>
      <c r="C594" s="8">
        <v>0.1794</v>
      </c>
    </row>
    <row r="595" spans="1:3" x14ac:dyDescent="0.2">
      <c r="A595" s="8">
        <v>593</v>
      </c>
      <c r="B595" s="8">
        <v>4.6300000000000001E-2</v>
      </c>
      <c r="C595" s="8">
        <v>0.18060000000000001</v>
      </c>
    </row>
    <row r="596" spans="1:3" x14ac:dyDescent="0.2">
      <c r="A596" s="8">
        <v>594</v>
      </c>
      <c r="B596" s="8">
        <v>2.4400000000000002E-2</v>
      </c>
      <c r="C596" s="8">
        <v>0.18640000000000001</v>
      </c>
    </row>
    <row r="597" spans="1:3" x14ac:dyDescent="0.2">
      <c r="A597" s="8">
        <v>595</v>
      </c>
      <c r="B597" s="8">
        <v>3.7999999999999999E-2</v>
      </c>
      <c r="C597" s="8">
        <v>0.19889999999999999</v>
      </c>
    </row>
    <row r="598" spans="1:3" x14ac:dyDescent="0.2">
      <c r="A598" s="8">
        <v>596</v>
      </c>
      <c r="B598" s="8">
        <v>4.5400000000000003E-2</v>
      </c>
      <c r="C598" s="8">
        <v>0.20860000000000001</v>
      </c>
    </row>
    <row r="599" spans="1:3" x14ac:dyDescent="0.2">
      <c r="A599" s="8">
        <v>597</v>
      </c>
      <c r="B599" s="8">
        <v>2.35E-2</v>
      </c>
      <c r="C599" s="8">
        <v>0.224</v>
      </c>
    </row>
    <row r="600" spans="1:3" x14ac:dyDescent="0.2">
      <c r="A600" s="8">
        <v>598</v>
      </c>
      <c r="B600" s="8">
        <v>2.58E-2</v>
      </c>
      <c r="C600" s="8">
        <v>0.2361</v>
      </c>
    </row>
    <row r="601" spans="1:3" x14ac:dyDescent="0.2">
      <c r="A601" s="8">
        <v>599</v>
      </c>
      <c r="B601" s="8">
        <v>5.0599999999999999E-2</v>
      </c>
      <c r="C601" s="8">
        <v>0.2465</v>
      </c>
    </row>
    <row r="602" spans="1:3" x14ac:dyDescent="0.2">
      <c r="A602" s="8">
        <v>600</v>
      </c>
      <c r="B602" s="8">
        <v>4.4299999999999999E-2</v>
      </c>
      <c r="C602" s="8">
        <v>0.2412</v>
      </c>
    </row>
    <row r="603" spans="1:3" x14ac:dyDescent="0.2">
      <c r="A603" s="8">
        <v>601</v>
      </c>
      <c r="B603" s="8">
        <v>8.3500000000000005E-2</v>
      </c>
      <c r="C603" s="8">
        <v>0.23830000000000001</v>
      </c>
    </row>
    <row r="604" spans="1:3" x14ac:dyDescent="0.2">
      <c r="A604" s="8">
        <v>602</v>
      </c>
      <c r="B604" s="8">
        <v>8.1699999999999995E-2</v>
      </c>
      <c r="C604" s="8">
        <v>0.23849999999999999</v>
      </c>
    </row>
    <row r="605" spans="1:3" x14ac:dyDescent="0.2">
      <c r="A605" s="8">
        <v>603</v>
      </c>
      <c r="B605" s="8">
        <v>5.3100000000000001E-2</v>
      </c>
      <c r="C605" s="8">
        <v>0.2351</v>
      </c>
    </row>
    <row r="606" spans="1:3" x14ac:dyDescent="0.2">
      <c r="A606" s="8">
        <v>604</v>
      </c>
      <c r="B606" s="8">
        <v>7.6499999999999999E-2</v>
      </c>
      <c r="C606" s="8">
        <v>0.2286</v>
      </c>
    </row>
    <row r="607" spans="1:3" x14ac:dyDescent="0.2">
      <c r="A607" s="8">
        <v>605</v>
      </c>
      <c r="B607" s="8">
        <v>5.9200000000000003E-2</v>
      </c>
      <c r="C607" s="8">
        <v>0.21929999999999999</v>
      </c>
    </row>
    <row r="608" spans="1:3" x14ac:dyDescent="0.2">
      <c r="A608" s="8">
        <v>606</v>
      </c>
      <c r="B608" s="8">
        <v>5.6800000000000003E-2</v>
      </c>
      <c r="C608" s="8">
        <v>0.2056</v>
      </c>
    </row>
    <row r="609" spans="1:3" x14ac:dyDescent="0.2">
      <c r="A609" s="8">
        <v>607</v>
      </c>
      <c r="B609" s="8">
        <v>6.7599999999999993E-2</v>
      </c>
      <c r="C609" s="8">
        <v>0.18909999999999999</v>
      </c>
    </row>
    <row r="610" spans="1:3" x14ac:dyDescent="0.2">
      <c r="A610" s="8">
        <v>608</v>
      </c>
      <c r="B610" s="8">
        <v>3.3399999999999999E-2</v>
      </c>
      <c r="C610" s="8">
        <v>0.17699999999999999</v>
      </c>
    </row>
    <row r="611" spans="1:3" x14ac:dyDescent="0.2">
      <c r="A611" s="8">
        <v>609</v>
      </c>
      <c r="B611" s="8">
        <v>3.4099999999999998E-2</v>
      </c>
      <c r="C611" s="8">
        <v>0.16789999999999999</v>
      </c>
    </row>
    <row r="612" spans="1:3" x14ac:dyDescent="0.2">
      <c r="A612" s="8">
        <v>610</v>
      </c>
      <c r="B612" s="8">
        <v>7.3400000000000007E-2</v>
      </c>
      <c r="C612" s="8">
        <v>0.16370000000000001</v>
      </c>
    </row>
    <row r="613" spans="1:3" x14ac:dyDescent="0.2">
      <c r="A613" s="8">
        <v>611</v>
      </c>
      <c r="B613" s="8">
        <v>6.7599999999999993E-2</v>
      </c>
      <c r="C613" s="8">
        <v>0.16719999999999999</v>
      </c>
    </row>
    <row r="614" spans="1:3" x14ac:dyDescent="0.2">
      <c r="A614" s="8">
        <v>612</v>
      </c>
      <c r="B614" s="8">
        <v>5.5500000000000001E-2</v>
      </c>
      <c r="C614" s="8">
        <v>0.1719</v>
      </c>
    </row>
    <row r="615" spans="1:3" x14ac:dyDescent="0.2">
      <c r="A615" s="8">
        <v>613</v>
      </c>
      <c r="B615" s="8">
        <v>9.6699999999999994E-2</v>
      </c>
      <c r="C615" s="8">
        <v>0.1757</v>
      </c>
    </row>
    <row r="616" spans="1:3" x14ac:dyDescent="0.2">
      <c r="A616" s="8">
        <v>614</v>
      </c>
      <c r="B616" s="8">
        <v>0.1643</v>
      </c>
      <c r="C616" s="8">
        <v>0.18290000000000001</v>
      </c>
    </row>
    <row r="617" spans="1:3" x14ac:dyDescent="0.2">
      <c r="A617" s="8">
        <v>615</v>
      </c>
      <c r="B617" s="8">
        <v>0.24360000000000001</v>
      </c>
      <c r="C617" s="8">
        <v>0.1895</v>
      </c>
    </row>
    <row r="618" spans="1:3" x14ac:dyDescent="0.2">
      <c r="A618" s="8">
        <v>616</v>
      </c>
      <c r="B618" s="8">
        <v>0.26090000000000002</v>
      </c>
      <c r="C618" s="8">
        <v>0.19889999999999999</v>
      </c>
    </row>
    <row r="619" spans="1:3" x14ac:dyDescent="0.2">
      <c r="A619" s="8">
        <v>617</v>
      </c>
      <c r="B619" s="8">
        <v>0.20019999999999999</v>
      </c>
      <c r="C619" s="8">
        <v>0.2112</v>
      </c>
    </row>
    <row r="620" spans="1:3" x14ac:dyDescent="0.2">
      <c r="A620" s="8">
        <v>618</v>
      </c>
      <c r="B620" s="8">
        <v>0.26450000000000001</v>
      </c>
      <c r="C620" s="8">
        <v>0.22620000000000001</v>
      </c>
    </row>
    <row r="621" spans="1:3" x14ac:dyDescent="0.2">
      <c r="A621" s="8">
        <v>619</v>
      </c>
      <c r="B621" s="8">
        <v>0.26450000000000001</v>
      </c>
      <c r="C621" s="8">
        <v>0.24149999999999999</v>
      </c>
    </row>
    <row r="622" spans="1:3" x14ac:dyDescent="0.2">
      <c r="A622" s="8">
        <v>620</v>
      </c>
      <c r="B622" s="8">
        <v>0.2258</v>
      </c>
      <c r="C622" s="8">
        <v>0.255</v>
      </c>
    </row>
    <row r="623" spans="1:3" x14ac:dyDescent="0.2">
      <c r="A623" s="8">
        <v>621</v>
      </c>
      <c r="B623" s="8">
        <v>0.22919999999999999</v>
      </c>
      <c r="C623" s="8">
        <v>0.2646</v>
      </c>
    </row>
    <row r="624" spans="1:3" x14ac:dyDescent="0.2">
      <c r="A624" s="8">
        <v>622</v>
      </c>
      <c r="B624" s="8">
        <v>0.24360000000000001</v>
      </c>
      <c r="C624" s="8">
        <v>0.27300000000000002</v>
      </c>
    </row>
    <row r="625" spans="1:3" x14ac:dyDescent="0.2">
      <c r="A625" s="8">
        <v>623</v>
      </c>
      <c r="B625" s="8">
        <v>0.21640000000000001</v>
      </c>
      <c r="C625" s="8">
        <v>0.28120000000000001</v>
      </c>
    </row>
    <row r="626" spans="1:3" x14ac:dyDescent="0.2">
      <c r="A626" s="8">
        <v>624</v>
      </c>
      <c r="B626" s="8">
        <v>0.3019</v>
      </c>
      <c r="C626" s="8">
        <v>0.29389999999999999</v>
      </c>
    </row>
    <row r="627" spans="1:3" x14ac:dyDescent="0.2">
      <c r="A627" s="8">
        <v>625</v>
      </c>
      <c r="B627" s="8">
        <v>0.3286</v>
      </c>
      <c r="C627" s="8">
        <v>0.30199999999999999</v>
      </c>
    </row>
    <row r="628" spans="1:3" x14ac:dyDescent="0.2">
      <c r="A628" s="8">
        <v>626</v>
      </c>
      <c r="B628" s="8">
        <v>0.32490000000000002</v>
      </c>
      <c r="C628" s="8">
        <v>0.31019999999999998</v>
      </c>
    </row>
    <row r="629" spans="1:3" x14ac:dyDescent="0.2">
      <c r="A629" s="8">
        <v>627</v>
      </c>
      <c r="B629" s="8">
        <v>0.33560000000000001</v>
      </c>
      <c r="C629" s="8">
        <v>0.31590000000000001</v>
      </c>
    </row>
    <row r="630" spans="1:3" x14ac:dyDescent="0.2">
      <c r="A630" s="8">
        <v>628</v>
      </c>
      <c r="B630" s="8">
        <v>0.374</v>
      </c>
      <c r="C630" s="8">
        <v>0.32169999999999999</v>
      </c>
    </row>
    <row r="631" spans="1:3" x14ac:dyDescent="0.2">
      <c r="A631" s="8">
        <v>629</v>
      </c>
      <c r="B631" s="8">
        <v>0.4864</v>
      </c>
      <c r="C631" s="8">
        <v>0.32800000000000001</v>
      </c>
    </row>
    <row r="632" spans="1:3" x14ac:dyDescent="0.2">
      <c r="A632" s="8">
        <v>630</v>
      </c>
      <c r="B632" s="8">
        <v>0.49009999999999998</v>
      </c>
      <c r="C632" s="8">
        <v>0.33090000000000003</v>
      </c>
    </row>
    <row r="633" spans="1:3" x14ac:dyDescent="0.2">
      <c r="A633" s="8">
        <v>631</v>
      </c>
      <c r="B633" s="8">
        <v>0.48010000000000003</v>
      </c>
      <c r="C633" s="8">
        <v>0.33589999999999998</v>
      </c>
    </row>
    <row r="634" spans="1:3" x14ac:dyDescent="0.2">
      <c r="A634" s="8">
        <v>632</v>
      </c>
      <c r="B634" s="8">
        <v>0.59509999999999996</v>
      </c>
      <c r="C634" s="8">
        <v>0.34510000000000002</v>
      </c>
    </row>
    <row r="635" spans="1:3" x14ac:dyDescent="0.2">
      <c r="A635" s="8">
        <v>633</v>
      </c>
      <c r="B635" s="8">
        <v>0.53820000000000001</v>
      </c>
      <c r="C635" s="8">
        <v>0.3543</v>
      </c>
    </row>
    <row r="636" spans="1:3" x14ac:dyDescent="0.2">
      <c r="A636" s="8">
        <v>634</v>
      </c>
      <c r="B636" s="8">
        <v>0.45069999999999999</v>
      </c>
      <c r="C636" s="8">
        <v>0.36599999999999999</v>
      </c>
    </row>
    <row r="637" spans="1:3" x14ac:dyDescent="0.2">
      <c r="A637" s="8">
        <v>635</v>
      </c>
      <c r="B637" s="8">
        <v>0.44090000000000001</v>
      </c>
      <c r="C637" s="8">
        <v>0.37740000000000001</v>
      </c>
    </row>
    <row r="638" spans="1:3" x14ac:dyDescent="0.2">
      <c r="A638" s="8">
        <v>636</v>
      </c>
      <c r="B638" s="8">
        <v>0.4476</v>
      </c>
      <c r="C638" s="8">
        <v>0.39140000000000003</v>
      </c>
    </row>
    <row r="639" spans="1:3" x14ac:dyDescent="0.2">
      <c r="A639" s="8">
        <v>637</v>
      </c>
      <c r="B639" s="8">
        <v>0.42559999999999998</v>
      </c>
      <c r="C639" s="8">
        <v>0.40379999999999999</v>
      </c>
    </row>
    <row r="640" spans="1:3" x14ac:dyDescent="0.2">
      <c r="A640" s="8">
        <v>638</v>
      </c>
      <c r="B640" s="8">
        <v>0.46850000000000003</v>
      </c>
      <c r="C640" s="8">
        <v>0.4143</v>
      </c>
    </row>
    <row r="641" spans="1:3" x14ac:dyDescent="0.2">
      <c r="A641" s="8">
        <v>639</v>
      </c>
      <c r="B641" s="8">
        <v>0.52110000000000001</v>
      </c>
      <c r="C641" s="8">
        <v>0.42499999999999999</v>
      </c>
    </row>
    <row r="642" spans="1:3" x14ac:dyDescent="0.2">
      <c r="A642" s="8">
        <v>640</v>
      </c>
      <c r="B642" s="8">
        <v>0.50170000000000003</v>
      </c>
      <c r="C642" s="8">
        <v>0.43209999999999998</v>
      </c>
    </row>
    <row r="643" spans="1:3" x14ac:dyDescent="0.2">
      <c r="A643" s="8">
        <v>641</v>
      </c>
      <c r="B643" s="8">
        <v>0.4652</v>
      </c>
      <c r="C643" s="8">
        <v>0.42980000000000002</v>
      </c>
    </row>
    <row r="644" spans="1:3" x14ac:dyDescent="0.2">
      <c r="A644" s="8">
        <v>642</v>
      </c>
      <c r="B644" s="8">
        <v>0.52959999999999996</v>
      </c>
      <c r="C644" s="8">
        <v>0.4249</v>
      </c>
    </row>
    <row r="645" spans="1:3" x14ac:dyDescent="0.2">
      <c r="A645" s="8">
        <v>643</v>
      </c>
      <c r="B645" s="8">
        <v>0.51759999999999995</v>
      </c>
      <c r="C645" s="8">
        <v>0.42230000000000001</v>
      </c>
    </row>
    <row r="646" spans="1:3" x14ac:dyDescent="0.2">
      <c r="A646" s="8">
        <v>644</v>
      </c>
      <c r="B646" s="8">
        <v>0.4541</v>
      </c>
      <c r="C646" s="8">
        <v>0.42130000000000001</v>
      </c>
    </row>
    <row r="647" spans="1:3" x14ac:dyDescent="0.2">
      <c r="A647" s="8">
        <v>645</v>
      </c>
      <c r="B647" s="8">
        <v>0.41189999999999999</v>
      </c>
      <c r="C647" s="8">
        <v>0.42309999999999998</v>
      </c>
    </row>
    <row r="648" spans="1:3" x14ac:dyDescent="0.2">
      <c r="A648" s="8">
        <v>646</v>
      </c>
      <c r="B648" s="8">
        <v>0.38400000000000001</v>
      </c>
      <c r="C648" s="8">
        <v>0.42649999999999999</v>
      </c>
    </row>
    <row r="649" spans="1:3" x14ac:dyDescent="0.2">
      <c r="A649" s="8">
        <v>647</v>
      </c>
      <c r="B649" s="8">
        <v>0.38400000000000001</v>
      </c>
      <c r="C649" s="8">
        <v>0.42970000000000003</v>
      </c>
    </row>
    <row r="650" spans="1:3" x14ac:dyDescent="0.2">
      <c r="A650" s="8">
        <v>648</v>
      </c>
      <c r="B650" s="8">
        <v>0.31490000000000001</v>
      </c>
      <c r="C650" s="8">
        <v>0.43049999999999999</v>
      </c>
    </row>
    <row r="651" spans="1:3" x14ac:dyDescent="0.2">
      <c r="A651" s="8">
        <v>649</v>
      </c>
      <c r="B651" s="8">
        <v>0.26800000000000002</v>
      </c>
      <c r="C651" s="8">
        <v>0.42799999999999999</v>
      </c>
    </row>
    <row r="652" spans="1:3" x14ac:dyDescent="0.2">
      <c r="A652" s="8">
        <v>650</v>
      </c>
      <c r="B652" s="8">
        <v>0.1449</v>
      </c>
      <c r="C652" s="8">
        <v>0.4239</v>
      </c>
    </row>
    <row r="653" spans="1:3" x14ac:dyDescent="0.2">
      <c r="A653" s="8">
        <v>651</v>
      </c>
      <c r="B653" s="8">
        <v>0.2064</v>
      </c>
      <c r="C653" s="8">
        <v>0.42009999999999997</v>
      </c>
    </row>
    <row r="654" spans="1:3" x14ac:dyDescent="0.2">
      <c r="A654" s="8">
        <v>652</v>
      </c>
      <c r="B654" s="8">
        <v>0.1643</v>
      </c>
      <c r="C654" s="8">
        <v>0.4153</v>
      </c>
    </row>
    <row r="655" spans="1:3" x14ac:dyDescent="0.2">
      <c r="A655" s="8">
        <v>653</v>
      </c>
      <c r="B655" s="8">
        <v>0.15010000000000001</v>
      </c>
      <c r="C655" s="8">
        <v>0.4118</v>
      </c>
    </row>
    <row r="656" spans="1:3" x14ac:dyDescent="0.2">
      <c r="A656" s="8">
        <v>654</v>
      </c>
      <c r="B656" s="8">
        <v>0.2364</v>
      </c>
      <c r="C656" s="8">
        <v>0.40799999999999997</v>
      </c>
    </row>
    <row r="657" spans="1:3" x14ac:dyDescent="0.2">
      <c r="A657" s="8">
        <v>655</v>
      </c>
      <c r="B657" s="8">
        <v>0.32490000000000002</v>
      </c>
      <c r="C657" s="8">
        <v>0.40429999999999999</v>
      </c>
    </row>
    <row r="658" spans="1:3" x14ac:dyDescent="0.2">
      <c r="A658" s="8">
        <v>656</v>
      </c>
      <c r="B658" s="8">
        <v>0.31169999999999998</v>
      </c>
      <c r="C658" s="8">
        <v>0.40079999999999999</v>
      </c>
    </row>
    <row r="659" spans="1:3" x14ac:dyDescent="0.2">
      <c r="A659" s="8">
        <v>657</v>
      </c>
      <c r="B659" s="8">
        <v>0.34260000000000002</v>
      </c>
      <c r="C659" s="8">
        <v>0.3972</v>
      </c>
    </row>
    <row r="660" spans="1:3" x14ac:dyDescent="0.2">
      <c r="A660" s="8">
        <v>658</v>
      </c>
      <c r="B660" s="8">
        <v>0.36309999999999998</v>
      </c>
      <c r="C660" s="8">
        <v>0.39350000000000002</v>
      </c>
    </row>
    <row r="661" spans="1:3" x14ac:dyDescent="0.2">
      <c r="A661" s="8">
        <v>659</v>
      </c>
      <c r="B661" s="8">
        <v>0.36670000000000003</v>
      </c>
      <c r="C661" s="8">
        <v>0.39219999999999999</v>
      </c>
    </row>
    <row r="662" spans="1:3" x14ac:dyDescent="0.2">
      <c r="A662" s="8">
        <v>660</v>
      </c>
      <c r="B662" s="8">
        <v>0.25750000000000001</v>
      </c>
      <c r="C662" s="8">
        <v>0.39119999999999999</v>
      </c>
    </row>
    <row r="663" spans="1:3" x14ac:dyDescent="0.2">
      <c r="A663" s="8">
        <v>661</v>
      </c>
      <c r="B663" s="8">
        <v>0.25030000000000002</v>
      </c>
      <c r="C663" s="8">
        <v>0.39489999999999997</v>
      </c>
    </row>
    <row r="664" spans="1:3" x14ac:dyDescent="0.2">
      <c r="A664" s="8">
        <v>662</v>
      </c>
      <c r="B664" s="8">
        <v>0.30869999999999997</v>
      </c>
      <c r="C664" s="8">
        <v>0.39850000000000002</v>
      </c>
    </row>
    <row r="665" spans="1:3" x14ac:dyDescent="0.2">
      <c r="A665" s="8">
        <v>663</v>
      </c>
      <c r="B665" s="8">
        <v>0.33210000000000001</v>
      </c>
      <c r="C665" s="8">
        <v>0.40600000000000003</v>
      </c>
    </row>
    <row r="666" spans="1:3" x14ac:dyDescent="0.2">
      <c r="A666" s="8">
        <v>664</v>
      </c>
      <c r="B666" s="8">
        <v>0.25030000000000002</v>
      </c>
      <c r="C666" s="8">
        <v>0.41270000000000001</v>
      </c>
    </row>
    <row r="667" spans="1:3" x14ac:dyDescent="0.2">
      <c r="A667" s="8">
        <v>665</v>
      </c>
      <c r="B667" s="8">
        <v>0.3392</v>
      </c>
      <c r="C667" s="8">
        <v>0.4209</v>
      </c>
    </row>
    <row r="668" spans="1:3" x14ac:dyDescent="0.2">
      <c r="A668" s="8">
        <v>666</v>
      </c>
      <c r="B668" s="8">
        <v>0.3019</v>
      </c>
      <c r="C668" s="8">
        <v>0.42849999999999999</v>
      </c>
    </row>
    <row r="669" spans="1:3" x14ac:dyDescent="0.2">
      <c r="A669" s="8">
        <v>667</v>
      </c>
      <c r="B669" s="8">
        <v>0.35289999999999999</v>
      </c>
      <c r="C669" s="8">
        <v>0.43280000000000002</v>
      </c>
    </row>
    <row r="670" spans="1:3" x14ac:dyDescent="0.2">
      <c r="A670" s="8">
        <v>668</v>
      </c>
      <c r="B670" s="8">
        <v>0.30530000000000002</v>
      </c>
      <c r="C670" s="8">
        <v>0.43109999999999998</v>
      </c>
    </row>
    <row r="671" spans="1:3" x14ac:dyDescent="0.2">
      <c r="A671" s="8">
        <v>669</v>
      </c>
      <c r="B671" s="8">
        <v>0.374</v>
      </c>
      <c r="C671" s="8">
        <v>0.42799999999999999</v>
      </c>
    </row>
    <row r="672" spans="1:3" x14ac:dyDescent="0.2">
      <c r="A672" s="8">
        <v>670</v>
      </c>
      <c r="B672" s="8">
        <v>0.45069999999999999</v>
      </c>
      <c r="C672" s="8">
        <v>0.42480000000000001</v>
      </c>
    </row>
    <row r="673" spans="1:3" x14ac:dyDescent="0.2">
      <c r="A673" s="8">
        <v>671</v>
      </c>
      <c r="B673" s="8">
        <v>0.5665</v>
      </c>
      <c r="C673" s="8">
        <v>0.42220000000000002</v>
      </c>
    </row>
    <row r="674" spans="1:3" x14ac:dyDescent="0.2">
      <c r="A674" s="8">
        <v>672</v>
      </c>
      <c r="B674" s="8">
        <v>0.4864</v>
      </c>
      <c r="C674" s="8">
        <v>0.42599999999999999</v>
      </c>
    </row>
    <row r="675" spans="1:3" x14ac:dyDescent="0.2">
      <c r="A675" s="8">
        <v>673</v>
      </c>
      <c r="B675" s="8">
        <v>0.42199999999999999</v>
      </c>
      <c r="C675" s="8">
        <v>0.43290000000000001</v>
      </c>
    </row>
    <row r="676" spans="1:3" x14ac:dyDescent="0.2">
      <c r="A676" s="8">
        <v>674</v>
      </c>
      <c r="B676" s="8">
        <v>0.41489999999999999</v>
      </c>
      <c r="C676" s="8">
        <v>0.42520000000000002</v>
      </c>
    </row>
    <row r="677" spans="1:3" x14ac:dyDescent="0.2">
      <c r="A677" s="8">
        <v>675</v>
      </c>
      <c r="B677" s="8">
        <v>0.4017</v>
      </c>
      <c r="C677" s="8">
        <v>0.42049999999999998</v>
      </c>
    </row>
    <row r="678" spans="1:3" x14ac:dyDescent="0.2">
      <c r="A678" s="8">
        <v>676</v>
      </c>
      <c r="B678" s="8">
        <v>0.40870000000000001</v>
      </c>
      <c r="C678" s="8">
        <v>0.41549999999999998</v>
      </c>
    </row>
    <row r="679" spans="1:3" x14ac:dyDescent="0.2">
      <c r="A679" s="8">
        <v>677</v>
      </c>
      <c r="B679" s="8">
        <v>0.45069999999999999</v>
      </c>
      <c r="C679" s="8">
        <v>0.41210000000000002</v>
      </c>
    </row>
    <row r="680" spans="1:3" x14ac:dyDescent="0.2">
      <c r="A680" s="8">
        <v>678</v>
      </c>
      <c r="B680" s="8">
        <v>0.374</v>
      </c>
      <c r="C680" s="8">
        <v>0.40960000000000002</v>
      </c>
    </row>
    <row r="681" spans="1:3" x14ac:dyDescent="0.2">
      <c r="A681" s="8">
        <v>679</v>
      </c>
      <c r="B681" s="8">
        <v>0.33560000000000001</v>
      </c>
      <c r="C681" s="8">
        <v>0.40949999999999998</v>
      </c>
    </row>
    <row r="682" spans="1:3" x14ac:dyDescent="0.2">
      <c r="A682" s="8">
        <v>680</v>
      </c>
      <c r="B682" s="8">
        <v>0.21640000000000001</v>
      </c>
      <c r="C682" s="8">
        <v>0.4093</v>
      </c>
    </row>
    <row r="683" spans="1:3" x14ac:dyDescent="0.2">
      <c r="A683" s="8">
        <v>681</v>
      </c>
      <c r="B683" s="8">
        <v>0.31490000000000001</v>
      </c>
      <c r="C683" s="8">
        <v>0.41189999999999999</v>
      </c>
    </row>
    <row r="684" spans="1:3" x14ac:dyDescent="0.2">
      <c r="A684" s="8">
        <v>682</v>
      </c>
      <c r="B684" s="8">
        <v>0.34939999999999999</v>
      </c>
      <c r="C684" s="8">
        <v>0.41410000000000002</v>
      </c>
    </row>
    <row r="685" spans="1:3" x14ac:dyDescent="0.2">
      <c r="A685" s="8">
        <v>683</v>
      </c>
      <c r="B685" s="8">
        <v>0.3599</v>
      </c>
      <c r="C685" s="8">
        <v>0.42020000000000002</v>
      </c>
    </row>
    <row r="686" spans="1:3" x14ac:dyDescent="0.2">
      <c r="A686" s="8">
        <v>684</v>
      </c>
      <c r="B686" s="8">
        <v>0.3392</v>
      </c>
      <c r="C686" s="8">
        <v>0.42570000000000002</v>
      </c>
    </row>
    <row r="687" spans="1:3" x14ac:dyDescent="0.2">
      <c r="A687" s="8">
        <v>685</v>
      </c>
      <c r="B687" s="8">
        <v>0.42920000000000003</v>
      </c>
      <c r="C687" s="8">
        <v>0.42920000000000003</v>
      </c>
    </row>
    <row r="688" spans="1:3" x14ac:dyDescent="0.2">
      <c r="A688" s="8">
        <v>686</v>
      </c>
      <c r="B688" s="8">
        <v>0.35659999999999997</v>
      </c>
      <c r="C688" s="8">
        <v>0.43090000000000001</v>
      </c>
    </row>
    <row r="689" spans="1:3" x14ac:dyDescent="0.2">
      <c r="A689" s="8">
        <v>687</v>
      </c>
      <c r="B689" s="8">
        <v>0.42199999999999999</v>
      </c>
      <c r="C689" s="8">
        <v>0.43240000000000001</v>
      </c>
    </row>
    <row r="690" spans="1:3" x14ac:dyDescent="0.2">
      <c r="A690" s="8">
        <v>688</v>
      </c>
      <c r="B690" s="8">
        <v>0.32490000000000002</v>
      </c>
      <c r="C690" s="8">
        <v>0.43409999999999999</v>
      </c>
    </row>
    <row r="691" spans="1:3" x14ac:dyDescent="0.2">
      <c r="A691" s="8">
        <v>689</v>
      </c>
      <c r="B691" s="8">
        <v>0.41860000000000003</v>
      </c>
      <c r="C691" s="8">
        <v>0.43509999999999999</v>
      </c>
    </row>
    <row r="692" spans="1:3" x14ac:dyDescent="0.2">
      <c r="A692" s="8">
        <v>690</v>
      </c>
      <c r="B692" s="8">
        <v>0.33210000000000001</v>
      </c>
      <c r="C692" s="8">
        <v>0.43709999999999999</v>
      </c>
    </row>
    <row r="693" spans="1:3" x14ac:dyDescent="0.2">
      <c r="A693" s="8">
        <v>691</v>
      </c>
      <c r="B693" s="8">
        <v>0.33210000000000001</v>
      </c>
      <c r="C693" s="8">
        <v>0.43969999999999998</v>
      </c>
    </row>
    <row r="694" spans="1:3" x14ac:dyDescent="0.2">
      <c r="A694" s="8">
        <v>692</v>
      </c>
      <c r="B694" s="8">
        <v>0.30530000000000002</v>
      </c>
      <c r="C694" s="8">
        <v>0.443</v>
      </c>
    </row>
    <row r="695" spans="1:3" x14ac:dyDescent="0.2">
      <c r="A695" s="8">
        <v>693</v>
      </c>
      <c r="B695" s="8">
        <v>0.39829999999999999</v>
      </c>
      <c r="C695" s="8">
        <v>0.44640000000000002</v>
      </c>
    </row>
    <row r="696" spans="1:3" x14ac:dyDescent="0.2">
      <c r="A696" s="8">
        <v>694</v>
      </c>
      <c r="B696" s="8">
        <v>0.50549999999999995</v>
      </c>
      <c r="C696" s="8">
        <v>0.45019999999999999</v>
      </c>
    </row>
    <row r="697" spans="1:3" x14ac:dyDescent="0.2">
      <c r="A697" s="8">
        <v>695</v>
      </c>
      <c r="B697" s="8">
        <v>0.54190000000000005</v>
      </c>
      <c r="C697" s="8">
        <v>0.45540000000000003</v>
      </c>
    </row>
    <row r="698" spans="1:3" x14ac:dyDescent="0.2">
      <c r="A698" s="8">
        <v>696</v>
      </c>
      <c r="B698" s="8">
        <v>0.57579999999999998</v>
      </c>
      <c r="C698" s="8">
        <v>0.45989999999999998</v>
      </c>
    </row>
    <row r="699" spans="1:3" x14ac:dyDescent="0.2">
      <c r="A699" s="8">
        <v>697</v>
      </c>
      <c r="B699" s="8">
        <v>0.46850000000000003</v>
      </c>
      <c r="C699" s="8">
        <v>0.46639999999999998</v>
      </c>
    </row>
    <row r="700" spans="1:3" x14ac:dyDescent="0.2">
      <c r="A700" s="8">
        <v>698</v>
      </c>
      <c r="B700" s="8">
        <v>0.43690000000000001</v>
      </c>
      <c r="C700" s="8">
        <v>0.4733</v>
      </c>
    </row>
    <row r="701" spans="1:3" x14ac:dyDescent="0.2">
      <c r="A701" s="8">
        <v>699</v>
      </c>
      <c r="B701" s="8">
        <v>0.38719999999999999</v>
      </c>
      <c r="C701" s="8">
        <v>0.47910000000000003</v>
      </c>
    </row>
    <row r="702" spans="1:3" x14ac:dyDescent="0.2">
      <c r="A702" s="8">
        <v>700</v>
      </c>
      <c r="B702" s="8">
        <v>0.40870000000000001</v>
      </c>
      <c r="C702" s="8">
        <v>0.48599999999999999</v>
      </c>
    </row>
    <row r="703" spans="1:3" x14ac:dyDescent="0.2">
      <c r="A703" s="8">
        <v>701</v>
      </c>
      <c r="B703" s="8">
        <v>0.54190000000000005</v>
      </c>
      <c r="C703" s="8">
        <v>0.49030000000000001</v>
      </c>
    </row>
    <row r="704" spans="1:3" x14ac:dyDescent="0.2">
      <c r="A704" s="8">
        <v>702</v>
      </c>
      <c r="B704" s="8">
        <v>0.54559999999999997</v>
      </c>
      <c r="C704" s="8">
        <v>0.49280000000000002</v>
      </c>
    </row>
    <row r="705" spans="1:3" x14ac:dyDescent="0.2">
      <c r="A705" s="8">
        <v>703</v>
      </c>
      <c r="B705" s="8">
        <v>0.53820000000000001</v>
      </c>
      <c r="C705" s="8">
        <v>0.49540000000000001</v>
      </c>
    </row>
    <row r="706" spans="1:3" x14ac:dyDescent="0.2">
      <c r="A706" s="8">
        <v>704</v>
      </c>
      <c r="B706" s="8">
        <v>0.57069999999999999</v>
      </c>
      <c r="C706" s="8">
        <v>0.49959999999999999</v>
      </c>
    </row>
    <row r="707" spans="1:3" x14ac:dyDescent="0.2">
      <c r="A707" s="8">
        <v>705</v>
      </c>
      <c r="B707" s="8">
        <v>0.6089</v>
      </c>
      <c r="C707" s="8">
        <v>0.50570000000000004</v>
      </c>
    </row>
    <row r="708" spans="1:3" x14ac:dyDescent="0.2">
      <c r="A708" s="8">
        <v>706</v>
      </c>
      <c r="B708" s="8">
        <v>0.48010000000000003</v>
      </c>
      <c r="C708" s="8">
        <v>0.51039999999999996</v>
      </c>
    </row>
    <row r="709" spans="1:3" x14ac:dyDescent="0.2">
      <c r="A709" s="8">
        <v>707</v>
      </c>
      <c r="B709" s="8">
        <v>0.55769999999999997</v>
      </c>
      <c r="C709" s="8">
        <v>0.51249999999999996</v>
      </c>
    </row>
    <row r="710" spans="1:3" x14ac:dyDescent="0.2">
      <c r="A710" s="8">
        <v>708</v>
      </c>
      <c r="B710" s="8">
        <v>0.55769999999999997</v>
      </c>
      <c r="C710" s="8">
        <v>0.50760000000000005</v>
      </c>
    </row>
    <row r="711" spans="1:3" x14ac:dyDescent="0.2">
      <c r="A711" s="8">
        <v>709</v>
      </c>
      <c r="B711" s="8">
        <v>0.52959999999999996</v>
      </c>
      <c r="C711" s="8">
        <v>0.50749999999999995</v>
      </c>
    </row>
    <row r="712" spans="1:3" x14ac:dyDescent="0.2">
      <c r="A712" s="8">
        <v>710</v>
      </c>
      <c r="B712" s="8">
        <v>0.50980000000000003</v>
      </c>
      <c r="C712" s="8">
        <v>0.50929999999999997</v>
      </c>
    </row>
    <row r="713" spans="1:3" x14ac:dyDescent="0.2">
      <c r="A713" s="8">
        <v>711</v>
      </c>
      <c r="B713" s="8">
        <v>0.61360000000000003</v>
      </c>
      <c r="C713" s="8">
        <v>0.51559999999999995</v>
      </c>
    </row>
    <row r="714" spans="1:3" x14ac:dyDescent="0.2">
      <c r="A714" s="8">
        <v>712</v>
      </c>
      <c r="B714" s="8">
        <v>0.61829999999999996</v>
      </c>
      <c r="C714" s="8">
        <v>0.52080000000000004</v>
      </c>
    </row>
    <row r="715" spans="1:3" x14ac:dyDescent="0.2">
      <c r="A715" s="8">
        <v>713</v>
      </c>
      <c r="B715" s="8">
        <v>0.65759999999999996</v>
      </c>
      <c r="C715" s="8">
        <v>0.52239999999999998</v>
      </c>
    </row>
    <row r="716" spans="1:3" x14ac:dyDescent="0.2">
      <c r="A716" s="8">
        <v>714</v>
      </c>
      <c r="B716" s="8">
        <v>0.52110000000000001</v>
      </c>
      <c r="C716" s="8">
        <v>0.52300000000000002</v>
      </c>
    </row>
    <row r="717" spans="1:3" x14ac:dyDescent="0.2">
      <c r="A717" s="8">
        <v>715</v>
      </c>
      <c r="B717" s="8">
        <v>0.52110000000000001</v>
      </c>
      <c r="C717" s="8">
        <v>0.52380000000000004</v>
      </c>
    </row>
    <row r="718" spans="1:3" x14ac:dyDescent="0.2">
      <c r="A718" s="8">
        <v>716</v>
      </c>
      <c r="B718" s="8">
        <v>0.51759999999999995</v>
      </c>
      <c r="C718" s="8">
        <v>0.52390000000000003</v>
      </c>
    </row>
    <row r="719" spans="1:3" x14ac:dyDescent="0.2">
      <c r="A719" s="8">
        <v>717</v>
      </c>
      <c r="B719" s="8">
        <v>0.49790000000000001</v>
      </c>
      <c r="C719" s="8">
        <v>0.5272</v>
      </c>
    </row>
    <row r="720" spans="1:3" x14ac:dyDescent="0.2">
      <c r="A720" s="8">
        <v>718</v>
      </c>
      <c r="B720" s="8">
        <v>0.54930000000000001</v>
      </c>
      <c r="C720" s="8">
        <v>0.53600000000000003</v>
      </c>
    </row>
    <row r="721" spans="1:3" x14ac:dyDescent="0.2">
      <c r="A721" s="8">
        <v>719</v>
      </c>
      <c r="B721" s="8">
        <v>0.47660000000000002</v>
      </c>
      <c r="C721" s="8">
        <v>0.55479999999999996</v>
      </c>
    </row>
    <row r="722" spans="1:3" x14ac:dyDescent="0.2">
      <c r="A722" s="8">
        <v>720</v>
      </c>
      <c r="B722" s="8">
        <v>0.58069999999999999</v>
      </c>
      <c r="C722" s="8">
        <v>0.56299999999999994</v>
      </c>
    </row>
    <row r="723" spans="1:3" x14ac:dyDescent="0.2">
      <c r="A723" s="8">
        <v>721</v>
      </c>
      <c r="B723" s="8">
        <v>0.53820000000000001</v>
      </c>
      <c r="C723" s="8">
        <v>0.57399999999999995</v>
      </c>
    </row>
    <row r="724" spans="1:3" x14ac:dyDescent="0.2">
      <c r="A724" s="8">
        <v>722</v>
      </c>
      <c r="B724" s="8">
        <v>0.53820000000000001</v>
      </c>
      <c r="C724" s="8">
        <v>0.58350000000000002</v>
      </c>
    </row>
    <row r="725" spans="1:3" x14ac:dyDescent="0.2">
      <c r="A725" s="8">
        <v>723</v>
      </c>
      <c r="B725" s="8">
        <v>0.55769999999999997</v>
      </c>
      <c r="C725" s="8">
        <v>0.5978</v>
      </c>
    </row>
    <row r="726" spans="1:3" x14ac:dyDescent="0.2">
      <c r="A726" s="8">
        <v>724</v>
      </c>
      <c r="B726" s="8">
        <v>0.49399999999999999</v>
      </c>
      <c r="C726" s="8">
        <v>0.61409999999999998</v>
      </c>
    </row>
    <row r="727" spans="1:3" x14ac:dyDescent="0.2">
      <c r="A727" s="8">
        <v>725</v>
      </c>
      <c r="B727" s="8">
        <v>0.41489999999999999</v>
      </c>
      <c r="C727" s="8">
        <v>0.63039999999999996</v>
      </c>
    </row>
    <row r="728" spans="1:3" x14ac:dyDescent="0.2">
      <c r="A728" s="8">
        <v>726</v>
      </c>
      <c r="B728" s="8">
        <v>0.44090000000000001</v>
      </c>
      <c r="C728" s="8">
        <v>0.64880000000000004</v>
      </c>
    </row>
    <row r="729" spans="1:3" x14ac:dyDescent="0.2">
      <c r="A729" s="8">
        <v>727</v>
      </c>
      <c r="B729" s="8">
        <v>0.53420000000000001</v>
      </c>
      <c r="C729" s="8">
        <v>0.66190000000000004</v>
      </c>
    </row>
    <row r="730" spans="1:3" x14ac:dyDescent="0.2">
      <c r="A730" s="8">
        <v>728</v>
      </c>
      <c r="B730" s="8">
        <v>0.57069999999999999</v>
      </c>
      <c r="C730" s="8">
        <v>0.67520000000000002</v>
      </c>
    </row>
    <row r="731" spans="1:3" x14ac:dyDescent="0.2">
      <c r="A731" s="8">
        <v>729</v>
      </c>
      <c r="B731" s="8">
        <v>0.52110000000000001</v>
      </c>
      <c r="C731" s="8">
        <v>0.68630000000000002</v>
      </c>
    </row>
    <row r="732" spans="1:3" x14ac:dyDescent="0.2">
      <c r="A732" s="8">
        <v>730</v>
      </c>
      <c r="B732" s="8">
        <v>0.6482</v>
      </c>
      <c r="C732" s="8">
        <v>0.68659999999999999</v>
      </c>
    </row>
    <row r="733" spans="1:3" x14ac:dyDescent="0.2">
      <c r="A733" s="8">
        <v>731</v>
      </c>
      <c r="B733" s="8">
        <v>0.65310000000000001</v>
      </c>
      <c r="C733" s="8">
        <v>0.69379999999999997</v>
      </c>
    </row>
    <row r="734" spans="1:3" x14ac:dyDescent="0.2">
      <c r="A734" s="8">
        <v>732</v>
      </c>
      <c r="B734" s="8">
        <v>0.64270000000000005</v>
      </c>
      <c r="C734" s="8">
        <v>0.69579999999999997</v>
      </c>
    </row>
    <row r="735" spans="1:3" x14ac:dyDescent="0.2">
      <c r="A735" s="8">
        <v>733</v>
      </c>
      <c r="B735" s="8">
        <v>0.63749999999999996</v>
      </c>
      <c r="C735" s="8">
        <v>0.69240000000000002</v>
      </c>
    </row>
    <row r="736" spans="1:3" x14ac:dyDescent="0.2">
      <c r="A736" s="8">
        <v>734</v>
      </c>
      <c r="B736" s="8">
        <v>0.68059999999999998</v>
      </c>
      <c r="C736" s="8">
        <v>0.68520000000000003</v>
      </c>
    </row>
    <row r="737" spans="1:3" x14ac:dyDescent="0.2">
      <c r="A737" s="8">
        <v>735</v>
      </c>
      <c r="B737" s="8">
        <v>0.79159999999999997</v>
      </c>
      <c r="C737" s="8">
        <v>0.67190000000000005</v>
      </c>
    </row>
    <row r="738" spans="1:3" x14ac:dyDescent="0.2">
      <c r="A738" s="8">
        <v>736</v>
      </c>
      <c r="B738" s="8">
        <v>0.76290000000000002</v>
      </c>
      <c r="C738" s="8">
        <v>0.65500000000000003</v>
      </c>
    </row>
    <row r="739" spans="1:3" x14ac:dyDescent="0.2">
      <c r="A739" s="8">
        <v>737</v>
      </c>
      <c r="B739" s="8">
        <v>0.75470000000000004</v>
      </c>
      <c r="C739" s="8">
        <v>0.63480000000000003</v>
      </c>
    </row>
    <row r="740" spans="1:3" x14ac:dyDescent="0.2">
      <c r="A740" s="8">
        <v>738</v>
      </c>
      <c r="B740" s="8">
        <v>0.61360000000000003</v>
      </c>
      <c r="C740" s="8">
        <v>0.61739999999999995</v>
      </c>
    </row>
    <row r="741" spans="1:3" x14ac:dyDescent="0.2">
      <c r="A741" s="8">
        <v>739</v>
      </c>
      <c r="B741" s="8">
        <v>0.69910000000000005</v>
      </c>
      <c r="C741" s="8">
        <v>0.59909999999999997</v>
      </c>
    </row>
    <row r="742" spans="1:3" x14ac:dyDescent="0.2">
      <c r="A742" s="8">
        <v>740</v>
      </c>
      <c r="B742" s="8">
        <v>0.71199999999999997</v>
      </c>
      <c r="C742" s="8">
        <v>0.58799999999999997</v>
      </c>
    </row>
    <row r="743" spans="1:3" x14ac:dyDescent="0.2">
      <c r="A743" s="8">
        <v>741</v>
      </c>
      <c r="B743" s="8">
        <v>0.72889999999999999</v>
      </c>
      <c r="C743" s="8">
        <v>0.58640000000000003</v>
      </c>
    </row>
    <row r="744" spans="1:3" x14ac:dyDescent="0.2">
      <c r="A744" s="8">
        <v>742</v>
      </c>
      <c r="B744" s="8">
        <v>0.77990000000000004</v>
      </c>
      <c r="C744" s="8">
        <v>0.58360000000000001</v>
      </c>
    </row>
    <row r="745" spans="1:3" x14ac:dyDescent="0.2">
      <c r="A745" s="8">
        <v>743</v>
      </c>
      <c r="B745" s="8">
        <v>0.67549999999999999</v>
      </c>
      <c r="C745" s="8">
        <v>0.59130000000000005</v>
      </c>
    </row>
    <row r="746" spans="1:3" x14ac:dyDescent="0.2">
      <c r="A746" s="8">
        <v>744</v>
      </c>
      <c r="B746" s="8">
        <v>0.67549999999999999</v>
      </c>
      <c r="C746" s="8">
        <v>0.60589999999999999</v>
      </c>
    </row>
    <row r="747" spans="1:3" x14ac:dyDescent="0.2">
      <c r="A747" s="8">
        <v>745</v>
      </c>
      <c r="B747" s="8">
        <v>0.74590000000000001</v>
      </c>
      <c r="C747" s="8">
        <v>0.62180000000000002</v>
      </c>
    </row>
    <row r="748" spans="1:3" x14ac:dyDescent="0.2">
      <c r="A748" s="8">
        <v>746</v>
      </c>
      <c r="B748" s="8">
        <v>0.71630000000000005</v>
      </c>
      <c r="C748" s="8">
        <v>0.6452</v>
      </c>
    </row>
    <row r="749" spans="1:3" x14ac:dyDescent="0.2">
      <c r="A749" s="8">
        <v>747</v>
      </c>
      <c r="B749" s="8">
        <v>0.69059999999999999</v>
      </c>
      <c r="C749" s="8">
        <v>0.66520000000000001</v>
      </c>
    </row>
    <row r="750" spans="1:3" x14ac:dyDescent="0.2">
      <c r="A750" s="8">
        <v>748</v>
      </c>
      <c r="B750" s="8">
        <v>0.68510000000000004</v>
      </c>
      <c r="C750" s="8">
        <v>0.6804</v>
      </c>
    </row>
    <row r="751" spans="1:3" x14ac:dyDescent="0.2">
      <c r="A751" s="8">
        <v>749</v>
      </c>
      <c r="B751" s="8">
        <v>0.62270000000000003</v>
      </c>
      <c r="C751" s="8">
        <v>0.69479999999999997</v>
      </c>
    </row>
    <row r="752" spans="1:3" x14ac:dyDescent="0.2">
      <c r="A752" s="8">
        <v>750</v>
      </c>
      <c r="B752" s="8">
        <v>0.71199999999999997</v>
      </c>
      <c r="C752" s="8">
        <v>0.71089999999999998</v>
      </c>
    </row>
    <row r="753" spans="1:3" x14ac:dyDescent="0.2">
      <c r="A753" s="8">
        <v>751</v>
      </c>
      <c r="B753" s="8">
        <v>0.72889999999999999</v>
      </c>
      <c r="C753" s="8">
        <v>0.71809999999999996</v>
      </c>
    </row>
    <row r="754" spans="1:3" x14ac:dyDescent="0.2">
      <c r="A754" s="8">
        <v>752</v>
      </c>
      <c r="B754" s="8">
        <v>0.6482</v>
      </c>
      <c r="C754" s="8">
        <v>0.73440000000000005</v>
      </c>
    </row>
    <row r="755" spans="1:3" x14ac:dyDescent="0.2">
      <c r="A755" s="8">
        <v>753</v>
      </c>
      <c r="B755" s="8">
        <v>0.59509999999999996</v>
      </c>
      <c r="C755" s="8">
        <v>0.74950000000000006</v>
      </c>
    </row>
    <row r="756" spans="1:3" x14ac:dyDescent="0.2">
      <c r="A756" s="8">
        <v>754</v>
      </c>
      <c r="B756" s="8">
        <v>0.62690000000000001</v>
      </c>
      <c r="C756" s="8">
        <v>0.75529999999999997</v>
      </c>
    </row>
    <row r="757" spans="1:3" x14ac:dyDescent="0.2">
      <c r="A757" s="8">
        <v>755</v>
      </c>
      <c r="B757" s="8">
        <v>0.58069999999999999</v>
      </c>
      <c r="C757" s="8">
        <v>0.75870000000000004</v>
      </c>
    </row>
    <row r="758" spans="1:3" x14ac:dyDescent="0.2">
      <c r="A758" s="8">
        <v>756</v>
      </c>
      <c r="B758" s="8">
        <v>0.50170000000000003</v>
      </c>
      <c r="C758" s="8">
        <v>0.76749999999999996</v>
      </c>
    </row>
    <row r="759" spans="1:3" x14ac:dyDescent="0.2">
      <c r="A759" s="8">
        <v>757</v>
      </c>
      <c r="B759" s="8">
        <v>0.57579999999999998</v>
      </c>
      <c r="C759" s="8">
        <v>0.76919999999999999</v>
      </c>
    </row>
    <row r="760" spans="1:3" x14ac:dyDescent="0.2">
      <c r="A760" s="8">
        <v>758</v>
      </c>
      <c r="B760" s="8">
        <v>0.60429999999999995</v>
      </c>
      <c r="C760" s="8">
        <v>0.77390000000000003</v>
      </c>
    </row>
    <row r="761" spans="1:3" x14ac:dyDescent="0.2">
      <c r="A761" s="8">
        <v>759</v>
      </c>
      <c r="B761" s="8">
        <v>0.72889999999999999</v>
      </c>
      <c r="C761" s="8">
        <v>0.78159999999999996</v>
      </c>
    </row>
    <row r="762" spans="1:3" x14ac:dyDescent="0.2">
      <c r="A762" s="8">
        <v>760</v>
      </c>
      <c r="B762" s="8">
        <v>0.7036</v>
      </c>
      <c r="C762" s="8">
        <v>0.78949999999999998</v>
      </c>
    </row>
    <row r="763" spans="1:3" x14ac:dyDescent="0.2">
      <c r="A763" s="8">
        <v>761</v>
      </c>
      <c r="B763" s="8">
        <v>0.77549999999999997</v>
      </c>
      <c r="C763" s="8">
        <v>0.7913</v>
      </c>
    </row>
    <row r="764" spans="1:3" x14ac:dyDescent="0.2">
      <c r="A764" s="8">
        <v>762</v>
      </c>
      <c r="B764" s="8">
        <v>0.76719999999999999</v>
      </c>
      <c r="C764" s="8">
        <v>0.78990000000000005</v>
      </c>
    </row>
    <row r="765" spans="1:3" x14ac:dyDescent="0.2">
      <c r="A765" s="8">
        <v>763</v>
      </c>
      <c r="B765" s="8">
        <v>0.79510000000000003</v>
      </c>
      <c r="C765" s="8">
        <v>0.78410000000000002</v>
      </c>
    </row>
    <row r="766" spans="1:3" x14ac:dyDescent="0.2">
      <c r="A766" s="8">
        <v>764</v>
      </c>
      <c r="B766" s="8">
        <v>0.79510000000000003</v>
      </c>
      <c r="C766" s="8">
        <v>0.78510000000000002</v>
      </c>
    </row>
    <row r="767" spans="1:3" x14ac:dyDescent="0.2">
      <c r="A767" s="8">
        <v>765</v>
      </c>
      <c r="B767" s="8">
        <v>0.72889999999999999</v>
      </c>
      <c r="C767" s="8">
        <v>0.78759999999999997</v>
      </c>
    </row>
    <row r="768" spans="1:3" x14ac:dyDescent="0.2">
      <c r="A768" s="8">
        <v>766</v>
      </c>
      <c r="B768" s="8">
        <v>0.5665</v>
      </c>
      <c r="C768" s="8">
        <v>0.79090000000000005</v>
      </c>
    </row>
    <row r="769" spans="1:3" x14ac:dyDescent="0.2">
      <c r="A769" s="8">
        <v>767</v>
      </c>
      <c r="B769" s="8">
        <v>0.53420000000000001</v>
      </c>
      <c r="C769" s="8">
        <v>0.79259999999999997</v>
      </c>
    </row>
    <row r="770" spans="1:3" x14ac:dyDescent="0.2">
      <c r="A770" s="8">
        <v>768</v>
      </c>
      <c r="B770" s="8">
        <v>0.55330000000000001</v>
      </c>
      <c r="C770" s="8">
        <v>0.7954</v>
      </c>
    </row>
    <row r="771" spans="1:3" x14ac:dyDescent="0.2">
      <c r="A771" s="8">
        <v>769</v>
      </c>
      <c r="B771" s="8">
        <v>0.5665</v>
      </c>
      <c r="C771" s="8">
        <v>0.79659999999999997</v>
      </c>
    </row>
    <row r="772" spans="1:3" x14ac:dyDescent="0.2">
      <c r="A772" s="8">
        <v>770</v>
      </c>
      <c r="B772" s="8">
        <v>0.62270000000000003</v>
      </c>
      <c r="C772" s="8">
        <v>0.79679999999999995</v>
      </c>
    </row>
    <row r="773" spans="1:3" x14ac:dyDescent="0.2">
      <c r="A773" s="8">
        <v>771</v>
      </c>
      <c r="B773" s="8">
        <v>0.50980000000000003</v>
      </c>
      <c r="C773" s="8">
        <v>0.79759999999999998</v>
      </c>
    </row>
    <row r="774" spans="1:3" x14ac:dyDescent="0.2">
      <c r="A774" s="8">
        <v>772</v>
      </c>
      <c r="B774" s="8">
        <v>0.47660000000000002</v>
      </c>
      <c r="C774" s="8">
        <v>0.8004</v>
      </c>
    </row>
    <row r="775" spans="1:3" x14ac:dyDescent="0.2">
      <c r="A775" s="8">
        <v>773</v>
      </c>
      <c r="B775" s="8">
        <v>0.53420000000000001</v>
      </c>
      <c r="C775" s="8">
        <v>0.80889999999999995</v>
      </c>
    </row>
    <row r="776" spans="1:3" x14ac:dyDescent="0.2">
      <c r="A776" s="8">
        <v>774</v>
      </c>
      <c r="B776" s="8">
        <v>0.5665</v>
      </c>
      <c r="C776" s="8">
        <v>0.82010000000000005</v>
      </c>
    </row>
    <row r="777" spans="1:3" x14ac:dyDescent="0.2">
      <c r="A777" s="8">
        <v>775</v>
      </c>
      <c r="B777" s="8">
        <v>0.52539999999999998</v>
      </c>
      <c r="C777" s="8">
        <v>0.82269999999999999</v>
      </c>
    </row>
    <row r="778" spans="1:3" x14ac:dyDescent="0.2">
      <c r="A778" s="8">
        <v>776</v>
      </c>
      <c r="B778" s="8">
        <v>0.49790000000000001</v>
      </c>
      <c r="C778" s="8">
        <v>0.82230000000000003</v>
      </c>
    </row>
    <row r="779" spans="1:3" x14ac:dyDescent="0.2">
      <c r="A779" s="8">
        <v>777</v>
      </c>
      <c r="B779" s="8">
        <v>0.58069999999999999</v>
      </c>
      <c r="C779" s="8">
        <v>0.81969999999999998</v>
      </c>
    </row>
    <row r="780" spans="1:3" x14ac:dyDescent="0.2">
      <c r="A780" s="8">
        <v>778</v>
      </c>
      <c r="B780" s="8">
        <v>0.49399999999999999</v>
      </c>
      <c r="C780" s="8">
        <v>0.81740000000000002</v>
      </c>
    </row>
    <row r="781" spans="1:3" x14ac:dyDescent="0.2">
      <c r="A781" s="8">
        <v>779</v>
      </c>
      <c r="B781" s="8">
        <v>0.40510000000000002</v>
      </c>
      <c r="C781" s="8">
        <v>0.81579999999999997</v>
      </c>
    </row>
    <row r="782" spans="1:3" x14ac:dyDescent="0.2">
      <c r="A782" s="8">
        <v>780</v>
      </c>
      <c r="B782" s="8">
        <v>0.36670000000000003</v>
      </c>
      <c r="C782" s="8">
        <v>0.8216</v>
      </c>
    </row>
    <row r="783" spans="1:3" ht="17" thickBot="1" x14ac:dyDescent="0.25">
      <c r="A783" s="14">
        <v>781</v>
      </c>
      <c r="B783" s="14">
        <v>0.29509999999999997</v>
      </c>
      <c r="C783" s="14">
        <v>0.82120000000000004</v>
      </c>
    </row>
    <row r="785" spans="1:3" x14ac:dyDescent="0.2">
      <c r="A785" s="22" t="s">
        <v>449</v>
      </c>
    </row>
    <row r="786" spans="1:3" ht="17" thickBot="1" x14ac:dyDescent="0.25">
      <c r="A786" s="34" t="s">
        <v>446</v>
      </c>
      <c r="B786" s="34" t="s">
        <v>447</v>
      </c>
      <c r="C786" s="34" t="s">
        <v>448</v>
      </c>
    </row>
    <row r="787" spans="1:3" x14ac:dyDescent="0.2">
      <c r="A787" s="8">
        <v>1</v>
      </c>
      <c r="B787" s="8">
        <v>0.91679999999999995</v>
      </c>
      <c r="C787" s="8">
        <v>0.96140000000000003</v>
      </c>
    </row>
    <row r="788" spans="1:3" x14ac:dyDescent="0.2">
      <c r="A788" s="8">
        <v>2</v>
      </c>
      <c r="B788" s="8">
        <v>0.91900000000000004</v>
      </c>
      <c r="C788" s="8">
        <v>0.95140000000000002</v>
      </c>
    </row>
    <row r="789" spans="1:3" x14ac:dyDescent="0.2">
      <c r="A789" s="8">
        <v>3</v>
      </c>
      <c r="B789" s="8">
        <v>0.92110000000000003</v>
      </c>
      <c r="C789" s="8">
        <v>0.9405</v>
      </c>
    </row>
    <row r="790" spans="1:3" x14ac:dyDescent="0.2">
      <c r="A790" s="8">
        <v>4</v>
      </c>
      <c r="B790" s="8">
        <v>0.93459999999999999</v>
      </c>
      <c r="C790" s="8">
        <v>0.93149999999999999</v>
      </c>
    </row>
    <row r="791" spans="1:3" x14ac:dyDescent="0.2">
      <c r="A791" s="8">
        <v>5</v>
      </c>
      <c r="B791" s="8">
        <v>0.95189999999999997</v>
      </c>
      <c r="C791" s="8">
        <v>0.91920000000000002</v>
      </c>
    </row>
    <row r="792" spans="1:3" x14ac:dyDescent="0.2">
      <c r="A792" s="8">
        <v>6</v>
      </c>
      <c r="B792" s="8">
        <v>0.96060000000000001</v>
      </c>
      <c r="C792" s="8">
        <v>0.9083</v>
      </c>
    </row>
    <row r="793" spans="1:3" x14ac:dyDescent="0.2">
      <c r="A793" s="8">
        <v>7</v>
      </c>
      <c r="B793" s="8">
        <v>0.92490000000000006</v>
      </c>
      <c r="C793" s="8">
        <v>0.88929999999999998</v>
      </c>
    </row>
    <row r="794" spans="1:3" x14ac:dyDescent="0.2">
      <c r="A794" s="8">
        <v>8</v>
      </c>
      <c r="B794" s="8">
        <v>0.86229999999999996</v>
      </c>
      <c r="C794" s="8">
        <v>0.87319999999999998</v>
      </c>
    </row>
    <row r="795" spans="1:3" x14ac:dyDescent="0.2">
      <c r="A795" s="8">
        <v>9</v>
      </c>
      <c r="B795" s="8">
        <v>0.84619999999999995</v>
      </c>
      <c r="C795" s="8">
        <v>0.8619</v>
      </c>
    </row>
    <row r="796" spans="1:3" x14ac:dyDescent="0.2">
      <c r="A796" s="8">
        <v>10</v>
      </c>
      <c r="B796" s="8">
        <v>0.85299999999999998</v>
      </c>
      <c r="C796" s="8">
        <v>0.85119999999999996</v>
      </c>
    </row>
    <row r="797" spans="1:3" x14ac:dyDescent="0.2">
      <c r="A797" s="8">
        <v>11</v>
      </c>
      <c r="B797" s="8">
        <v>0.87129999999999996</v>
      </c>
      <c r="C797" s="8">
        <v>0.84589999999999999</v>
      </c>
    </row>
    <row r="798" spans="1:3" x14ac:dyDescent="0.2">
      <c r="A798" s="8">
        <v>12</v>
      </c>
      <c r="B798" s="8">
        <v>0.89910000000000001</v>
      </c>
      <c r="C798" s="8">
        <v>0.8448</v>
      </c>
    </row>
    <row r="799" spans="1:3" x14ac:dyDescent="0.2">
      <c r="A799" s="8">
        <v>13</v>
      </c>
      <c r="B799" s="8">
        <v>0.84930000000000005</v>
      </c>
      <c r="C799" s="8">
        <v>0.85980000000000001</v>
      </c>
    </row>
    <row r="800" spans="1:3" x14ac:dyDescent="0.2">
      <c r="A800" s="8">
        <v>14</v>
      </c>
      <c r="B800" s="8">
        <v>0.76719999999999999</v>
      </c>
      <c r="C800" s="8">
        <v>0.88160000000000005</v>
      </c>
    </row>
    <row r="801" spans="1:3" x14ac:dyDescent="0.2">
      <c r="A801" s="8">
        <v>15</v>
      </c>
      <c r="B801" s="8">
        <v>0.85299999999999998</v>
      </c>
      <c r="C801" s="8">
        <v>0.89970000000000006</v>
      </c>
    </row>
    <row r="802" spans="1:3" x14ac:dyDescent="0.2">
      <c r="A802" s="8">
        <v>16</v>
      </c>
      <c r="B802" s="8">
        <v>0.76719999999999999</v>
      </c>
      <c r="C802" s="8">
        <v>0.92600000000000005</v>
      </c>
    </row>
    <row r="803" spans="1:3" x14ac:dyDescent="0.2">
      <c r="A803" s="8">
        <v>17</v>
      </c>
      <c r="B803" s="8">
        <v>0.74590000000000001</v>
      </c>
      <c r="C803" s="8">
        <v>0.94120000000000004</v>
      </c>
    </row>
    <row r="804" spans="1:3" x14ac:dyDescent="0.2">
      <c r="A804" s="8">
        <v>18</v>
      </c>
      <c r="B804" s="8">
        <v>0.76290000000000002</v>
      </c>
      <c r="C804" s="8">
        <v>0.94869999999999999</v>
      </c>
    </row>
    <row r="805" spans="1:3" x14ac:dyDescent="0.2">
      <c r="A805" s="8">
        <v>19</v>
      </c>
      <c r="B805" s="8">
        <v>0.78810000000000002</v>
      </c>
      <c r="C805" s="8">
        <v>0.95569999999999999</v>
      </c>
    </row>
    <row r="806" spans="1:3" x14ac:dyDescent="0.2">
      <c r="A806" s="8">
        <v>20</v>
      </c>
      <c r="B806" s="8">
        <v>0.7843</v>
      </c>
      <c r="C806" s="8">
        <v>0.95989999999999998</v>
      </c>
    </row>
    <row r="807" spans="1:3" x14ac:dyDescent="0.2">
      <c r="A807" s="8">
        <v>21</v>
      </c>
      <c r="B807" s="8">
        <v>0.79820000000000002</v>
      </c>
      <c r="C807" s="8">
        <v>0.96489999999999998</v>
      </c>
    </row>
    <row r="808" spans="1:3" x14ac:dyDescent="0.2">
      <c r="A808" s="8">
        <v>22</v>
      </c>
      <c r="B808" s="8">
        <v>0.82350000000000001</v>
      </c>
      <c r="C808" s="8">
        <v>0.96840000000000004</v>
      </c>
    </row>
    <row r="809" spans="1:3" x14ac:dyDescent="0.2">
      <c r="A809" s="8">
        <v>23</v>
      </c>
      <c r="B809" s="8">
        <v>0.84209999999999996</v>
      </c>
      <c r="C809" s="8">
        <v>0.97070000000000001</v>
      </c>
    </row>
    <row r="810" spans="1:3" x14ac:dyDescent="0.2">
      <c r="A810" s="8">
        <v>24</v>
      </c>
      <c r="B810" s="8">
        <v>0.82789999999999997</v>
      </c>
      <c r="C810" s="8">
        <v>0.96699999999999997</v>
      </c>
    </row>
    <row r="811" spans="1:3" x14ac:dyDescent="0.2">
      <c r="A811" s="8">
        <v>25</v>
      </c>
      <c r="B811" s="8">
        <v>0.83430000000000004</v>
      </c>
      <c r="C811" s="8">
        <v>0.95930000000000004</v>
      </c>
    </row>
    <row r="812" spans="1:3" x14ac:dyDescent="0.2">
      <c r="A812" s="8">
        <v>26</v>
      </c>
      <c r="B812" s="8">
        <v>0.79159999999999997</v>
      </c>
      <c r="C812" s="8">
        <v>0.94710000000000005</v>
      </c>
    </row>
    <row r="813" spans="1:3" x14ac:dyDescent="0.2">
      <c r="A813" s="8">
        <v>27</v>
      </c>
      <c r="B813" s="8">
        <v>0.69910000000000005</v>
      </c>
      <c r="C813" s="8">
        <v>0.92359999999999998</v>
      </c>
    </row>
    <row r="814" spans="1:3" x14ac:dyDescent="0.2">
      <c r="A814" s="8">
        <v>28</v>
      </c>
      <c r="B814" s="8">
        <v>0.67120000000000002</v>
      </c>
      <c r="C814" s="8">
        <v>0.91100000000000003</v>
      </c>
    </row>
    <row r="815" spans="1:3" x14ac:dyDescent="0.2">
      <c r="A815" s="8">
        <v>29</v>
      </c>
      <c r="B815" s="8">
        <v>0.74590000000000001</v>
      </c>
      <c r="C815" s="8">
        <v>0.9002</v>
      </c>
    </row>
    <row r="816" spans="1:3" x14ac:dyDescent="0.2">
      <c r="A816" s="8">
        <v>30</v>
      </c>
      <c r="B816" s="8">
        <v>0.79159999999999997</v>
      </c>
      <c r="C816" s="8">
        <v>0.88749999999999996</v>
      </c>
    </row>
    <row r="817" spans="1:3" x14ac:dyDescent="0.2">
      <c r="A817" s="8">
        <v>31</v>
      </c>
      <c r="B817" s="8">
        <v>0.71630000000000005</v>
      </c>
      <c r="C817" s="8">
        <v>0.88480000000000003</v>
      </c>
    </row>
    <row r="818" spans="1:3" x14ac:dyDescent="0.2">
      <c r="A818" s="8">
        <v>32</v>
      </c>
      <c r="B818" s="8">
        <v>0.69479999999999997</v>
      </c>
      <c r="C818" s="8">
        <v>0.87560000000000004</v>
      </c>
    </row>
    <row r="819" spans="1:3" x14ac:dyDescent="0.2">
      <c r="A819" s="8">
        <v>33</v>
      </c>
      <c r="B819" s="8">
        <v>0.67549999999999999</v>
      </c>
      <c r="C819" s="8">
        <v>0.86919999999999997</v>
      </c>
    </row>
    <row r="820" spans="1:3" x14ac:dyDescent="0.2">
      <c r="A820" s="8">
        <v>34</v>
      </c>
      <c r="B820" s="8">
        <v>0.74150000000000005</v>
      </c>
      <c r="C820" s="8">
        <v>0.86539999999999995</v>
      </c>
    </row>
    <row r="821" spans="1:3" x14ac:dyDescent="0.2">
      <c r="A821" s="8">
        <v>35</v>
      </c>
      <c r="B821" s="8">
        <v>0.82789999999999997</v>
      </c>
      <c r="C821" s="8">
        <v>0.87890000000000001</v>
      </c>
    </row>
    <row r="822" spans="1:3" x14ac:dyDescent="0.2">
      <c r="A822" s="8">
        <v>36</v>
      </c>
      <c r="B822" s="8">
        <v>0.81979999999999997</v>
      </c>
      <c r="C822" s="8">
        <v>0.89290000000000003</v>
      </c>
    </row>
    <row r="823" spans="1:3" x14ac:dyDescent="0.2">
      <c r="A823" s="8">
        <v>37</v>
      </c>
      <c r="B823" s="8">
        <v>0.90390000000000004</v>
      </c>
      <c r="C823" s="8">
        <v>0.91300000000000003</v>
      </c>
    </row>
    <row r="824" spans="1:3" x14ac:dyDescent="0.2">
      <c r="A824" s="8">
        <v>38</v>
      </c>
      <c r="B824" s="8">
        <v>0.91259999999999997</v>
      </c>
      <c r="C824" s="8">
        <v>0.92849999999999999</v>
      </c>
    </row>
    <row r="825" spans="1:3" x14ac:dyDescent="0.2">
      <c r="A825" s="8">
        <v>39</v>
      </c>
      <c r="B825" s="8">
        <v>0.91259999999999997</v>
      </c>
      <c r="C825" s="8">
        <v>0.9284</v>
      </c>
    </row>
    <row r="826" spans="1:3" x14ac:dyDescent="0.2">
      <c r="A826" s="8">
        <v>40</v>
      </c>
      <c r="B826" s="8">
        <v>0.85960000000000003</v>
      </c>
      <c r="C826" s="8">
        <v>0.93140000000000001</v>
      </c>
    </row>
    <row r="827" spans="1:3" x14ac:dyDescent="0.2">
      <c r="A827" s="8">
        <v>41</v>
      </c>
      <c r="B827" s="8">
        <v>0.83750000000000002</v>
      </c>
      <c r="C827" s="8">
        <v>0.93600000000000005</v>
      </c>
    </row>
    <row r="828" spans="1:3" x14ac:dyDescent="0.2">
      <c r="A828" s="8">
        <v>42</v>
      </c>
      <c r="B828" s="8">
        <v>0.84209999999999996</v>
      </c>
      <c r="C828" s="8">
        <v>0.93469999999999998</v>
      </c>
    </row>
    <row r="829" spans="1:3" x14ac:dyDescent="0.2">
      <c r="A829" s="8">
        <v>43</v>
      </c>
      <c r="B829" s="8">
        <v>0.74590000000000001</v>
      </c>
      <c r="C829" s="8">
        <v>0.93700000000000006</v>
      </c>
    </row>
    <row r="830" spans="1:3" x14ac:dyDescent="0.2">
      <c r="A830" s="8">
        <v>44</v>
      </c>
      <c r="B830" s="8">
        <v>0.70799999999999996</v>
      </c>
      <c r="C830" s="8">
        <v>0.93559999999999999</v>
      </c>
    </row>
    <row r="831" spans="1:3" x14ac:dyDescent="0.2">
      <c r="A831" s="8">
        <v>45</v>
      </c>
      <c r="B831" s="8">
        <v>0.72499999999999998</v>
      </c>
      <c r="C831" s="8">
        <v>0.9345</v>
      </c>
    </row>
    <row r="832" spans="1:3" x14ac:dyDescent="0.2">
      <c r="A832" s="8">
        <v>46</v>
      </c>
      <c r="B832" s="8">
        <v>0.69479999999999997</v>
      </c>
      <c r="C832" s="8">
        <v>0.92930000000000001</v>
      </c>
    </row>
    <row r="833" spans="1:3" x14ac:dyDescent="0.2">
      <c r="A833" s="8">
        <v>47</v>
      </c>
      <c r="B833" s="8">
        <v>0.64270000000000005</v>
      </c>
      <c r="C833" s="8">
        <v>0.92969999999999997</v>
      </c>
    </row>
    <row r="834" spans="1:3" x14ac:dyDescent="0.2">
      <c r="A834" s="8">
        <v>48</v>
      </c>
      <c r="B834" s="8">
        <v>0.65310000000000001</v>
      </c>
      <c r="C834" s="8">
        <v>0.92989999999999995</v>
      </c>
    </row>
    <row r="835" spans="1:3" x14ac:dyDescent="0.2">
      <c r="A835" s="8">
        <v>49</v>
      </c>
      <c r="B835" s="8">
        <v>0.75949999999999995</v>
      </c>
      <c r="C835" s="8">
        <v>0.9325</v>
      </c>
    </row>
    <row r="836" spans="1:3" x14ac:dyDescent="0.2">
      <c r="A836" s="8">
        <v>50</v>
      </c>
      <c r="B836" s="8">
        <v>0.80130000000000001</v>
      </c>
      <c r="C836" s="8">
        <v>0.93920000000000003</v>
      </c>
    </row>
    <row r="837" spans="1:3" x14ac:dyDescent="0.2">
      <c r="A837" s="8">
        <v>51</v>
      </c>
      <c r="B837" s="8">
        <v>0.7843</v>
      </c>
      <c r="C837" s="8">
        <v>0.93940000000000001</v>
      </c>
    </row>
    <row r="838" spans="1:3" x14ac:dyDescent="0.2">
      <c r="A838" s="8">
        <v>52</v>
      </c>
      <c r="B838" s="8">
        <v>0.86229999999999996</v>
      </c>
      <c r="C838" s="8">
        <v>0.93579999999999997</v>
      </c>
    </row>
    <row r="839" spans="1:3" x14ac:dyDescent="0.2">
      <c r="A839" s="8">
        <v>53</v>
      </c>
      <c r="B839" s="8">
        <v>0.79820000000000002</v>
      </c>
      <c r="C839" s="8">
        <v>0.9375</v>
      </c>
    </row>
    <row r="840" spans="1:3" x14ac:dyDescent="0.2">
      <c r="A840" s="8">
        <v>54</v>
      </c>
      <c r="B840" s="8">
        <v>0.72089999999999999</v>
      </c>
      <c r="C840" s="8">
        <v>0.93520000000000003</v>
      </c>
    </row>
    <row r="841" spans="1:3" x14ac:dyDescent="0.2">
      <c r="A841" s="8">
        <v>55</v>
      </c>
      <c r="B841" s="8">
        <v>0.72089999999999999</v>
      </c>
      <c r="C841" s="8">
        <v>0.93959999999999999</v>
      </c>
    </row>
    <row r="842" spans="1:3" x14ac:dyDescent="0.2">
      <c r="A842" s="8">
        <v>56</v>
      </c>
      <c r="B842" s="8">
        <v>0.66610000000000003</v>
      </c>
      <c r="C842" s="8">
        <v>0.94599999999999995</v>
      </c>
    </row>
    <row r="843" spans="1:3" x14ac:dyDescent="0.2">
      <c r="A843" s="8">
        <v>57</v>
      </c>
      <c r="B843" s="8">
        <v>0.64270000000000005</v>
      </c>
      <c r="C843" s="8">
        <v>0.95220000000000005</v>
      </c>
    </row>
    <row r="844" spans="1:3" x14ac:dyDescent="0.2">
      <c r="A844" s="8">
        <v>58</v>
      </c>
      <c r="B844" s="8">
        <v>0.62690000000000001</v>
      </c>
      <c r="C844" s="8">
        <v>0.95089999999999997</v>
      </c>
    </row>
    <row r="845" spans="1:3" x14ac:dyDescent="0.2">
      <c r="A845" s="8">
        <v>59</v>
      </c>
      <c r="B845" s="8">
        <v>0.62690000000000001</v>
      </c>
      <c r="C845" s="8">
        <v>0.9456</v>
      </c>
    </row>
    <row r="846" spans="1:3" x14ac:dyDescent="0.2">
      <c r="A846" s="8">
        <v>60</v>
      </c>
      <c r="B846" s="8">
        <v>0.60429999999999995</v>
      </c>
      <c r="C846" s="8">
        <v>0.94330000000000003</v>
      </c>
    </row>
    <row r="847" spans="1:3" x14ac:dyDescent="0.2">
      <c r="A847" s="8">
        <v>61</v>
      </c>
      <c r="B847" s="8">
        <v>0.7036</v>
      </c>
      <c r="C847" s="8">
        <v>0.94079999999999997</v>
      </c>
    </row>
    <row r="848" spans="1:3" x14ac:dyDescent="0.2">
      <c r="A848" s="8">
        <v>62</v>
      </c>
      <c r="B848" s="8">
        <v>0.66610000000000003</v>
      </c>
      <c r="C848" s="8">
        <v>0.9446</v>
      </c>
    </row>
    <row r="849" spans="1:3" x14ac:dyDescent="0.2">
      <c r="A849" s="8">
        <v>63</v>
      </c>
      <c r="B849" s="8">
        <v>0.61829999999999996</v>
      </c>
      <c r="C849" s="8">
        <v>0.95140000000000002</v>
      </c>
    </row>
    <row r="850" spans="1:3" x14ac:dyDescent="0.2">
      <c r="A850" s="8">
        <v>64</v>
      </c>
      <c r="B850" s="8">
        <v>0.7036</v>
      </c>
      <c r="C850" s="8">
        <v>0.95169999999999999</v>
      </c>
    </row>
    <row r="851" spans="1:3" x14ac:dyDescent="0.2">
      <c r="A851" s="8">
        <v>65</v>
      </c>
      <c r="B851" s="8">
        <v>0.74150000000000005</v>
      </c>
      <c r="C851" s="8">
        <v>0.94850000000000001</v>
      </c>
    </row>
    <row r="852" spans="1:3" x14ac:dyDescent="0.2">
      <c r="A852" s="8">
        <v>66</v>
      </c>
      <c r="B852" s="8">
        <v>0.71630000000000005</v>
      </c>
      <c r="C852" s="8">
        <v>0.94230000000000003</v>
      </c>
    </row>
    <row r="853" spans="1:3" x14ac:dyDescent="0.2">
      <c r="A853" s="8">
        <v>67</v>
      </c>
      <c r="B853" s="8">
        <v>0.74150000000000005</v>
      </c>
      <c r="C853" s="8">
        <v>0.93130000000000002</v>
      </c>
    </row>
    <row r="854" spans="1:3" x14ac:dyDescent="0.2">
      <c r="A854" s="8">
        <v>68</v>
      </c>
      <c r="B854" s="8">
        <v>0.80500000000000005</v>
      </c>
      <c r="C854" s="8">
        <v>0.9163</v>
      </c>
    </row>
    <row r="855" spans="1:3" x14ac:dyDescent="0.2">
      <c r="A855" s="8">
        <v>69</v>
      </c>
      <c r="B855" s="8">
        <v>0.85650000000000004</v>
      </c>
      <c r="C855" s="8">
        <v>0.9093</v>
      </c>
    </row>
    <row r="856" spans="1:3" x14ac:dyDescent="0.2">
      <c r="A856" s="8">
        <v>70</v>
      </c>
      <c r="B856" s="8">
        <v>0.86809999999999998</v>
      </c>
      <c r="C856" s="8">
        <v>0.90680000000000005</v>
      </c>
    </row>
    <row r="857" spans="1:3" x14ac:dyDescent="0.2">
      <c r="A857" s="8">
        <v>71</v>
      </c>
      <c r="B857" s="8">
        <v>0.86809999999999998</v>
      </c>
      <c r="C857" s="8">
        <v>0.89649999999999996</v>
      </c>
    </row>
    <row r="858" spans="1:3" x14ac:dyDescent="0.2">
      <c r="A858" s="8">
        <v>72</v>
      </c>
      <c r="B858" s="8">
        <v>0.88719999999999999</v>
      </c>
      <c r="C858" s="8">
        <v>0.88539999999999996</v>
      </c>
    </row>
    <row r="859" spans="1:3" x14ac:dyDescent="0.2">
      <c r="A859" s="8">
        <v>73</v>
      </c>
      <c r="B859" s="8">
        <v>0.79510000000000003</v>
      </c>
      <c r="C859" s="8">
        <v>0.86909999999999998</v>
      </c>
    </row>
    <row r="860" spans="1:3" x14ac:dyDescent="0.2">
      <c r="A860" s="8">
        <v>74</v>
      </c>
      <c r="B860" s="8">
        <v>0.86229999999999996</v>
      </c>
      <c r="C860" s="8">
        <v>0.84650000000000003</v>
      </c>
    </row>
    <row r="861" spans="1:3" x14ac:dyDescent="0.2">
      <c r="A861" s="8">
        <v>75</v>
      </c>
      <c r="B861" s="8">
        <v>0.92110000000000003</v>
      </c>
      <c r="C861" s="8">
        <v>0.83889999999999998</v>
      </c>
    </row>
    <row r="862" spans="1:3" x14ac:dyDescent="0.2">
      <c r="A862" s="8">
        <v>76</v>
      </c>
      <c r="B862" s="8">
        <v>0.89910000000000001</v>
      </c>
      <c r="C862" s="8">
        <v>0.83460000000000001</v>
      </c>
    </row>
    <row r="863" spans="1:3" x14ac:dyDescent="0.2">
      <c r="A863" s="8">
        <v>77</v>
      </c>
      <c r="B863" s="8">
        <v>0.90129999999999999</v>
      </c>
      <c r="C863" s="8">
        <v>0.82869999999999999</v>
      </c>
    </row>
    <row r="864" spans="1:3" x14ac:dyDescent="0.2">
      <c r="A864" s="8">
        <v>78</v>
      </c>
      <c r="B864" s="8">
        <v>0.90390000000000004</v>
      </c>
      <c r="C864" s="8">
        <v>0.82599999999999996</v>
      </c>
    </row>
    <row r="865" spans="1:3" x14ac:dyDescent="0.2">
      <c r="A865" s="8">
        <v>79</v>
      </c>
      <c r="B865" s="8">
        <v>0.91059999999999997</v>
      </c>
      <c r="C865" s="8">
        <v>0.8276</v>
      </c>
    </row>
    <row r="866" spans="1:3" x14ac:dyDescent="0.2">
      <c r="A866" s="8">
        <v>80</v>
      </c>
      <c r="B866" s="8">
        <v>0.91259999999999997</v>
      </c>
      <c r="C866" s="8">
        <v>0.82669999999999999</v>
      </c>
    </row>
    <row r="867" spans="1:3" x14ac:dyDescent="0.2">
      <c r="A867" s="8">
        <v>81</v>
      </c>
      <c r="B867" s="8">
        <v>0.92490000000000006</v>
      </c>
      <c r="C867" s="8">
        <v>0.81969999999999998</v>
      </c>
    </row>
    <row r="868" spans="1:3" x14ac:dyDescent="0.2">
      <c r="A868" s="8">
        <v>82</v>
      </c>
      <c r="B868" s="8">
        <v>0.92300000000000004</v>
      </c>
      <c r="C868" s="8">
        <v>0.81830000000000003</v>
      </c>
    </row>
    <row r="869" spans="1:3" x14ac:dyDescent="0.2">
      <c r="A869" s="8">
        <v>83</v>
      </c>
      <c r="B869" s="8">
        <v>0.95620000000000005</v>
      </c>
      <c r="C869" s="8">
        <v>0.82089999999999996</v>
      </c>
    </row>
    <row r="870" spans="1:3" x14ac:dyDescent="0.2">
      <c r="A870" s="8">
        <v>84</v>
      </c>
      <c r="B870" s="8">
        <v>0.9657</v>
      </c>
      <c r="C870" s="8">
        <v>0.8145</v>
      </c>
    </row>
    <row r="871" spans="1:3" x14ac:dyDescent="0.2">
      <c r="A871" s="8">
        <v>85</v>
      </c>
      <c r="B871" s="8">
        <v>0.96209999999999996</v>
      </c>
      <c r="C871" s="8">
        <v>0.80249999999999999</v>
      </c>
    </row>
    <row r="872" spans="1:3" x14ac:dyDescent="0.2">
      <c r="A872" s="8">
        <v>86</v>
      </c>
      <c r="B872" s="8">
        <v>0.95469999999999999</v>
      </c>
      <c r="C872" s="8">
        <v>0.7823</v>
      </c>
    </row>
    <row r="873" spans="1:3" x14ac:dyDescent="0.2">
      <c r="A873" s="8">
        <v>87</v>
      </c>
      <c r="B873" s="8">
        <v>0.96840000000000004</v>
      </c>
      <c r="C873" s="8">
        <v>0.76839999999999997</v>
      </c>
    </row>
    <row r="874" spans="1:3" x14ac:dyDescent="0.2">
      <c r="A874" s="8">
        <v>88</v>
      </c>
      <c r="B874" s="8">
        <v>0.9677</v>
      </c>
      <c r="C874" s="8">
        <v>0.75419999999999998</v>
      </c>
    </row>
    <row r="875" spans="1:3" x14ac:dyDescent="0.2">
      <c r="A875" s="8">
        <v>89</v>
      </c>
      <c r="B875" s="8">
        <v>0.96840000000000004</v>
      </c>
      <c r="C875" s="8">
        <v>0.74099999999999999</v>
      </c>
    </row>
    <row r="876" spans="1:3" x14ac:dyDescent="0.2">
      <c r="A876" s="8">
        <v>90</v>
      </c>
      <c r="B876" s="8">
        <v>0.96930000000000005</v>
      </c>
      <c r="C876" s="8">
        <v>0.72160000000000002</v>
      </c>
    </row>
    <row r="877" spans="1:3" x14ac:dyDescent="0.2">
      <c r="A877" s="8">
        <v>91</v>
      </c>
      <c r="B877" s="8">
        <v>0.93810000000000004</v>
      </c>
      <c r="C877" s="8">
        <v>0.71160000000000001</v>
      </c>
    </row>
    <row r="878" spans="1:3" x14ac:dyDescent="0.2">
      <c r="A878" s="8">
        <v>92</v>
      </c>
      <c r="B878" s="8">
        <v>0.87649999999999995</v>
      </c>
      <c r="C878" s="8">
        <v>0.71589999999999998</v>
      </c>
    </row>
    <row r="879" spans="1:3" x14ac:dyDescent="0.2">
      <c r="A879" s="8">
        <v>93</v>
      </c>
      <c r="B879" s="8">
        <v>0.86229999999999996</v>
      </c>
      <c r="C879" s="8">
        <v>0.71309999999999996</v>
      </c>
    </row>
    <row r="880" spans="1:3" x14ac:dyDescent="0.2">
      <c r="A880" s="8">
        <v>94</v>
      </c>
      <c r="B880" s="8">
        <v>0.91259999999999997</v>
      </c>
      <c r="C880" s="8">
        <v>0.7016</v>
      </c>
    </row>
    <row r="881" spans="1:3" x14ac:dyDescent="0.2">
      <c r="A881" s="8">
        <v>95</v>
      </c>
      <c r="B881" s="8">
        <v>0.91059999999999997</v>
      </c>
      <c r="C881" s="8">
        <v>0.70130000000000003</v>
      </c>
    </row>
    <row r="882" spans="1:3" x14ac:dyDescent="0.2">
      <c r="A882" s="8">
        <v>96</v>
      </c>
      <c r="B882" s="8">
        <v>0.91259999999999997</v>
      </c>
      <c r="C882" s="8">
        <v>0.70909999999999995</v>
      </c>
    </row>
    <row r="883" spans="1:3" x14ac:dyDescent="0.2">
      <c r="A883" s="8">
        <v>97</v>
      </c>
      <c r="B883" s="8">
        <v>0.91679999999999995</v>
      </c>
      <c r="C883" s="8">
        <v>0.71660000000000001</v>
      </c>
    </row>
    <row r="884" spans="1:3" x14ac:dyDescent="0.2">
      <c r="A884" s="8">
        <v>98</v>
      </c>
      <c r="B884" s="8">
        <v>0.87649999999999995</v>
      </c>
      <c r="C884" s="8">
        <v>0.73319999999999996</v>
      </c>
    </row>
    <row r="885" spans="1:3" x14ac:dyDescent="0.2">
      <c r="A885" s="8">
        <v>99</v>
      </c>
      <c r="B885" s="8">
        <v>0.87409999999999999</v>
      </c>
      <c r="C885" s="8">
        <v>0.74650000000000005</v>
      </c>
    </row>
    <row r="886" spans="1:3" x14ac:dyDescent="0.2">
      <c r="A886" s="8">
        <v>100</v>
      </c>
      <c r="B886" s="8">
        <v>0.85650000000000004</v>
      </c>
      <c r="C886" s="8">
        <v>0.76270000000000004</v>
      </c>
    </row>
    <row r="887" spans="1:3" x14ac:dyDescent="0.2">
      <c r="A887" s="8">
        <v>101</v>
      </c>
      <c r="B887" s="8">
        <v>0.76719999999999999</v>
      </c>
      <c r="C887" s="8">
        <v>0.7863</v>
      </c>
    </row>
    <row r="888" spans="1:3" x14ac:dyDescent="0.2">
      <c r="A888" s="8">
        <v>102</v>
      </c>
      <c r="B888" s="8">
        <v>0.7369</v>
      </c>
      <c r="C888" s="8">
        <v>0.78469999999999995</v>
      </c>
    </row>
    <row r="889" spans="1:3" x14ac:dyDescent="0.2">
      <c r="A889" s="8">
        <v>103</v>
      </c>
      <c r="B889" s="8">
        <v>0.72089999999999999</v>
      </c>
      <c r="C889" s="8">
        <v>0.7681</v>
      </c>
    </row>
    <row r="890" spans="1:3" x14ac:dyDescent="0.2">
      <c r="A890" s="8">
        <v>104</v>
      </c>
      <c r="B890" s="8">
        <v>0.59009999999999996</v>
      </c>
      <c r="C890" s="8">
        <v>0.76529999999999998</v>
      </c>
    </row>
    <row r="891" spans="1:3" x14ac:dyDescent="0.2">
      <c r="A891" s="8">
        <v>105</v>
      </c>
      <c r="B891" s="8">
        <v>0.50549999999999995</v>
      </c>
      <c r="C891" s="8">
        <v>0.7762</v>
      </c>
    </row>
    <row r="892" spans="1:3" x14ac:dyDescent="0.2">
      <c r="A892" s="8">
        <v>106</v>
      </c>
      <c r="B892" s="8">
        <v>0.48309999999999997</v>
      </c>
      <c r="C892" s="8">
        <v>0.79259999999999997</v>
      </c>
    </row>
    <row r="893" spans="1:3" x14ac:dyDescent="0.2">
      <c r="A893" s="8">
        <v>107</v>
      </c>
      <c r="B893" s="8">
        <v>0.45069999999999999</v>
      </c>
      <c r="C893" s="8">
        <v>0.8145</v>
      </c>
    </row>
    <row r="894" spans="1:3" x14ac:dyDescent="0.2">
      <c r="A894" s="8">
        <v>108</v>
      </c>
      <c r="B894" s="8">
        <v>0.4476</v>
      </c>
      <c r="C894" s="8">
        <v>0.83240000000000003</v>
      </c>
    </row>
    <row r="895" spans="1:3" x14ac:dyDescent="0.2">
      <c r="A895" s="8">
        <v>109</v>
      </c>
      <c r="B895" s="8">
        <v>0.44090000000000001</v>
      </c>
      <c r="C895" s="8">
        <v>0.8357</v>
      </c>
    </row>
    <row r="896" spans="1:3" x14ac:dyDescent="0.2">
      <c r="A896" s="8">
        <v>110</v>
      </c>
      <c r="B896" s="8">
        <v>0.4017</v>
      </c>
      <c r="C896" s="8">
        <v>0.83950000000000002</v>
      </c>
    </row>
    <row r="897" spans="1:3" x14ac:dyDescent="0.2">
      <c r="A897" s="8">
        <v>111</v>
      </c>
      <c r="B897" s="8">
        <v>0.40870000000000001</v>
      </c>
      <c r="C897" s="8">
        <v>0.83830000000000005</v>
      </c>
    </row>
    <row r="898" spans="1:3" x14ac:dyDescent="0.2">
      <c r="A898" s="8">
        <v>112</v>
      </c>
      <c r="B898" s="8">
        <v>0.47249999999999998</v>
      </c>
      <c r="C898" s="8">
        <v>0.82779999999999998</v>
      </c>
    </row>
    <row r="899" spans="1:3" x14ac:dyDescent="0.2">
      <c r="A899" s="8">
        <v>113</v>
      </c>
      <c r="B899" s="8">
        <v>0.59009999999999996</v>
      </c>
      <c r="C899" s="8">
        <v>0.82809999999999995</v>
      </c>
    </row>
    <row r="900" spans="1:3" x14ac:dyDescent="0.2">
      <c r="A900" s="8">
        <v>114</v>
      </c>
      <c r="B900" s="8">
        <v>0.60429999999999995</v>
      </c>
      <c r="C900" s="8">
        <v>0.82879999999999998</v>
      </c>
    </row>
    <row r="901" spans="1:3" x14ac:dyDescent="0.2">
      <c r="A901" s="8">
        <v>115</v>
      </c>
      <c r="B901" s="8">
        <v>0.51759999999999995</v>
      </c>
      <c r="C901" s="8">
        <v>0.82179999999999997</v>
      </c>
    </row>
    <row r="902" spans="1:3" x14ac:dyDescent="0.2">
      <c r="A902" s="8">
        <v>116</v>
      </c>
      <c r="B902" s="8">
        <v>0.48010000000000003</v>
      </c>
      <c r="C902" s="8">
        <v>0.80220000000000002</v>
      </c>
    </row>
    <row r="903" spans="1:3" x14ac:dyDescent="0.2">
      <c r="A903" s="8">
        <v>117</v>
      </c>
      <c r="B903" s="8">
        <v>0.4541</v>
      </c>
      <c r="C903" s="8">
        <v>0.77090000000000003</v>
      </c>
    </row>
    <row r="904" spans="1:3" x14ac:dyDescent="0.2">
      <c r="A904" s="8">
        <v>118</v>
      </c>
      <c r="B904" s="8">
        <v>0.4652</v>
      </c>
      <c r="C904" s="8">
        <v>0.72409999999999997</v>
      </c>
    </row>
    <row r="905" spans="1:3" x14ac:dyDescent="0.2">
      <c r="A905" s="8">
        <v>119</v>
      </c>
      <c r="B905" s="8">
        <v>0.55769999999999997</v>
      </c>
      <c r="C905" s="8">
        <v>0.68140000000000001</v>
      </c>
    </row>
    <row r="906" spans="1:3" x14ac:dyDescent="0.2">
      <c r="A906" s="8">
        <v>120</v>
      </c>
      <c r="B906" s="8">
        <v>0.55769999999999997</v>
      </c>
      <c r="C906" s="8">
        <v>0.64790000000000003</v>
      </c>
    </row>
    <row r="907" spans="1:3" x14ac:dyDescent="0.2">
      <c r="A907" s="8">
        <v>121</v>
      </c>
      <c r="B907" s="8">
        <v>0.49009999999999998</v>
      </c>
      <c r="C907" s="8">
        <v>0.62509999999999999</v>
      </c>
    </row>
    <row r="908" spans="1:3" x14ac:dyDescent="0.2">
      <c r="A908" s="8">
        <v>122</v>
      </c>
      <c r="B908" s="8">
        <v>0.58540000000000003</v>
      </c>
      <c r="C908" s="8">
        <v>0.60929999999999995</v>
      </c>
    </row>
    <row r="909" spans="1:3" x14ac:dyDescent="0.2">
      <c r="A909" s="8">
        <v>123</v>
      </c>
      <c r="B909" s="8">
        <v>0.61360000000000003</v>
      </c>
      <c r="C909" s="8">
        <v>0.60129999999999995</v>
      </c>
    </row>
    <row r="910" spans="1:3" x14ac:dyDescent="0.2">
      <c r="A910" s="8">
        <v>124</v>
      </c>
      <c r="B910" s="8">
        <v>0.63219999999999998</v>
      </c>
      <c r="C910" s="8">
        <v>0.58599999999999997</v>
      </c>
    </row>
    <row r="911" spans="1:3" x14ac:dyDescent="0.2">
      <c r="A911" s="8">
        <v>125</v>
      </c>
      <c r="B911" s="8">
        <v>0.6482</v>
      </c>
      <c r="C911" s="8">
        <v>0.58279999999999998</v>
      </c>
    </row>
    <row r="912" spans="1:3" x14ac:dyDescent="0.2">
      <c r="A912" s="8">
        <v>126</v>
      </c>
      <c r="B912" s="8">
        <v>0.75470000000000004</v>
      </c>
      <c r="C912" s="8">
        <v>0.57230000000000003</v>
      </c>
    </row>
    <row r="913" spans="1:3" x14ac:dyDescent="0.2">
      <c r="A913" s="8">
        <v>127</v>
      </c>
      <c r="B913" s="8">
        <v>0.79510000000000003</v>
      </c>
      <c r="C913" s="8">
        <v>0.56850000000000001</v>
      </c>
    </row>
    <row r="914" spans="1:3" x14ac:dyDescent="0.2">
      <c r="A914" s="8">
        <v>128</v>
      </c>
      <c r="B914" s="8">
        <v>0.83130000000000004</v>
      </c>
      <c r="C914" s="8">
        <v>0.56740000000000002</v>
      </c>
    </row>
    <row r="915" spans="1:3" x14ac:dyDescent="0.2">
      <c r="A915" s="8">
        <v>129</v>
      </c>
      <c r="B915" s="8">
        <v>0.80500000000000005</v>
      </c>
      <c r="C915" s="8">
        <v>0.57369999999999999</v>
      </c>
    </row>
    <row r="916" spans="1:3" x14ac:dyDescent="0.2">
      <c r="A916" s="8">
        <v>130</v>
      </c>
      <c r="B916" s="8">
        <v>0.80500000000000005</v>
      </c>
      <c r="C916" s="8">
        <v>0.57499999999999996</v>
      </c>
    </row>
    <row r="917" spans="1:3" x14ac:dyDescent="0.2">
      <c r="A917" s="8">
        <v>131</v>
      </c>
      <c r="B917" s="8">
        <v>0.83430000000000004</v>
      </c>
      <c r="C917" s="8">
        <v>0.57369999999999999</v>
      </c>
    </row>
    <row r="918" spans="1:3" x14ac:dyDescent="0.2">
      <c r="A918" s="8">
        <v>132</v>
      </c>
      <c r="B918" s="8">
        <v>0.77180000000000004</v>
      </c>
      <c r="C918" s="8">
        <v>0.55969999999999998</v>
      </c>
    </row>
    <row r="919" spans="1:3" x14ac:dyDescent="0.2">
      <c r="A919" s="8">
        <v>133</v>
      </c>
      <c r="B919" s="8">
        <v>0.7843</v>
      </c>
      <c r="C919" s="8">
        <v>0.54</v>
      </c>
    </row>
    <row r="920" spans="1:3" x14ac:dyDescent="0.2">
      <c r="A920" s="8">
        <v>134</v>
      </c>
      <c r="B920" s="8">
        <v>0.69910000000000005</v>
      </c>
      <c r="C920" s="8">
        <v>0.53039999999999998</v>
      </c>
    </row>
    <row r="921" spans="1:3" x14ac:dyDescent="0.2">
      <c r="A921" s="8">
        <v>135</v>
      </c>
      <c r="B921" s="8">
        <v>0.60429999999999995</v>
      </c>
      <c r="C921" s="8">
        <v>0.53800000000000003</v>
      </c>
    </row>
    <row r="922" spans="1:3" x14ac:dyDescent="0.2">
      <c r="A922" s="8">
        <v>136</v>
      </c>
      <c r="B922" s="8">
        <v>0.7369</v>
      </c>
      <c r="C922" s="8">
        <v>0.53690000000000004</v>
      </c>
    </row>
    <row r="923" spans="1:3" x14ac:dyDescent="0.2">
      <c r="A923" s="8">
        <v>137</v>
      </c>
      <c r="B923" s="8">
        <v>0.79820000000000002</v>
      </c>
      <c r="C923" s="8">
        <v>0.54369999999999996</v>
      </c>
    </row>
    <row r="924" spans="1:3" x14ac:dyDescent="0.2">
      <c r="A924" s="8">
        <v>138</v>
      </c>
      <c r="B924" s="8">
        <v>0.79820000000000002</v>
      </c>
      <c r="C924" s="8">
        <v>0.54800000000000004</v>
      </c>
    </row>
    <row r="925" spans="1:3" x14ac:dyDescent="0.2">
      <c r="A925" s="8">
        <v>139</v>
      </c>
      <c r="B925" s="8">
        <v>0.78810000000000002</v>
      </c>
      <c r="C925" s="8">
        <v>0.55720000000000003</v>
      </c>
    </row>
    <row r="926" spans="1:3" x14ac:dyDescent="0.2">
      <c r="A926" s="8">
        <v>140</v>
      </c>
      <c r="B926" s="8">
        <v>0.75470000000000004</v>
      </c>
      <c r="C926" s="8">
        <v>0.56830000000000003</v>
      </c>
    </row>
    <row r="927" spans="1:3" x14ac:dyDescent="0.2">
      <c r="A927" s="8">
        <v>141</v>
      </c>
      <c r="B927" s="8">
        <v>0.69479999999999997</v>
      </c>
      <c r="C927" s="8">
        <v>0.59199999999999997</v>
      </c>
    </row>
    <row r="928" spans="1:3" x14ac:dyDescent="0.2">
      <c r="A928" s="8">
        <v>142</v>
      </c>
      <c r="B928" s="8">
        <v>0.76719999999999999</v>
      </c>
      <c r="C928" s="8">
        <v>0.62070000000000003</v>
      </c>
    </row>
    <row r="929" spans="1:3" x14ac:dyDescent="0.2">
      <c r="A929" s="8">
        <v>143</v>
      </c>
      <c r="B929" s="8">
        <v>0.79159999999999997</v>
      </c>
      <c r="C929" s="8">
        <v>0.6462</v>
      </c>
    </row>
    <row r="930" spans="1:3" x14ac:dyDescent="0.2">
      <c r="A930" s="8">
        <v>144</v>
      </c>
      <c r="B930" s="8">
        <v>0.69910000000000005</v>
      </c>
      <c r="C930" s="8">
        <v>0.68869999999999998</v>
      </c>
    </row>
    <row r="931" spans="1:3" x14ac:dyDescent="0.2">
      <c r="A931" s="8">
        <v>145</v>
      </c>
      <c r="B931" s="8">
        <v>0.67549999999999999</v>
      </c>
      <c r="C931" s="8">
        <v>0.7127</v>
      </c>
    </row>
    <row r="932" spans="1:3" x14ac:dyDescent="0.2">
      <c r="A932" s="8">
        <v>146</v>
      </c>
      <c r="B932" s="8">
        <v>0.7843</v>
      </c>
      <c r="C932" s="8">
        <v>0.71850000000000003</v>
      </c>
    </row>
    <row r="933" spans="1:3" x14ac:dyDescent="0.2">
      <c r="A933" s="8">
        <v>147</v>
      </c>
      <c r="B933" s="8">
        <v>0.69059999999999999</v>
      </c>
      <c r="C933" s="8">
        <v>0.73460000000000003</v>
      </c>
    </row>
    <row r="934" spans="1:3" x14ac:dyDescent="0.2">
      <c r="A934" s="8">
        <v>148</v>
      </c>
      <c r="B934" s="8">
        <v>0.59919999999999995</v>
      </c>
      <c r="C934" s="8">
        <v>0.7621</v>
      </c>
    </row>
    <row r="935" spans="1:3" x14ac:dyDescent="0.2">
      <c r="A935" s="8">
        <v>149</v>
      </c>
      <c r="B935" s="8">
        <v>0.59919999999999995</v>
      </c>
      <c r="C935" s="8">
        <v>0.79090000000000005</v>
      </c>
    </row>
    <row r="936" spans="1:3" x14ac:dyDescent="0.2">
      <c r="A936" s="8">
        <v>150</v>
      </c>
      <c r="B936" s="8">
        <v>0.49399999999999999</v>
      </c>
      <c r="C936" s="8">
        <v>0.81479999999999997</v>
      </c>
    </row>
    <row r="937" spans="1:3" x14ac:dyDescent="0.2">
      <c r="A937" s="8">
        <v>151</v>
      </c>
      <c r="B937" s="8">
        <v>0.48309999999999997</v>
      </c>
      <c r="C937" s="8">
        <v>0.83279999999999998</v>
      </c>
    </row>
    <row r="938" spans="1:3" x14ac:dyDescent="0.2">
      <c r="A938" s="8">
        <v>152</v>
      </c>
      <c r="B938" s="8">
        <v>0.51390000000000002</v>
      </c>
      <c r="C938" s="8">
        <v>0.84240000000000004</v>
      </c>
    </row>
    <row r="939" spans="1:3" x14ac:dyDescent="0.2">
      <c r="A939" s="8">
        <v>153</v>
      </c>
      <c r="B939" s="8">
        <v>0.59509999999999996</v>
      </c>
      <c r="C939" s="8">
        <v>0.84709999999999996</v>
      </c>
    </row>
    <row r="940" spans="1:3" x14ac:dyDescent="0.2">
      <c r="A940" s="8">
        <v>154</v>
      </c>
      <c r="B940" s="8">
        <v>0.57579999999999998</v>
      </c>
      <c r="C940" s="8">
        <v>0.86199999999999999</v>
      </c>
    </row>
    <row r="941" spans="1:3" x14ac:dyDescent="0.2">
      <c r="A941" s="8">
        <v>155</v>
      </c>
      <c r="B941" s="8">
        <v>0.52539999999999998</v>
      </c>
      <c r="C941" s="8">
        <v>0.86599999999999999</v>
      </c>
    </row>
    <row r="942" spans="1:3" x14ac:dyDescent="0.2">
      <c r="A942" s="8">
        <v>156</v>
      </c>
      <c r="B942" s="8">
        <v>0.58540000000000003</v>
      </c>
      <c r="C942" s="8">
        <v>0.87419999999999998</v>
      </c>
    </row>
    <row r="943" spans="1:3" x14ac:dyDescent="0.2">
      <c r="A943" s="8">
        <v>157</v>
      </c>
      <c r="B943" s="8">
        <v>0.58069999999999999</v>
      </c>
      <c r="C943" s="8">
        <v>0.88680000000000003</v>
      </c>
    </row>
    <row r="944" spans="1:3" x14ac:dyDescent="0.2">
      <c r="A944" s="8">
        <v>158</v>
      </c>
      <c r="B944" s="8">
        <v>0.56200000000000006</v>
      </c>
      <c r="C944" s="8">
        <v>0.88719999999999999</v>
      </c>
    </row>
    <row r="945" spans="1:3" x14ac:dyDescent="0.2">
      <c r="A945" s="8">
        <v>159</v>
      </c>
      <c r="B945" s="8">
        <v>0.5665</v>
      </c>
      <c r="C945" s="8">
        <v>0.87609999999999999</v>
      </c>
    </row>
    <row r="946" spans="1:3" x14ac:dyDescent="0.2">
      <c r="A946" s="8">
        <v>160</v>
      </c>
      <c r="B946" s="8">
        <v>0.5665</v>
      </c>
      <c r="C946" s="8">
        <v>0.86650000000000005</v>
      </c>
    </row>
    <row r="947" spans="1:3" x14ac:dyDescent="0.2">
      <c r="A947" s="8">
        <v>161</v>
      </c>
      <c r="B947" s="8">
        <v>0.61829999999999996</v>
      </c>
      <c r="C947" s="8">
        <v>0.85229999999999995</v>
      </c>
    </row>
    <row r="948" spans="1:3" x14ac:dyDescent="0.2">
      <c r="A948" s="8">
        <v>162</v>
      </c>
      <c r="B948" s="8">
        <v>0.69059999999999999</v>
      </c>
      <c r="C948" s="8">
        <v>0.83840000000000003</v>
      </c>
    </row>
    <row r="949" spans="1:3" x14ac:dyDescent="0.2">
      <c r="A949" s="8">
        <v>163</v>
      </c>
      <c r="B949" s="8">
        <v>0.69059999999999999</v>
      </c>
      <c r="C949" s="8">
        <v>0.82489999999999997</v>
      </c>
    </row>
    <row r="950" spans="1:3" x14ac:dyDescent="0.2">
      <c r="A950" s="8">
        <v>164</v>
      </c>
      <c r="B950" s="8">
        <v>0.58069999999999999</v>
      </c>
      <c r="C950" s="8">
        <v>0.81420000000000003</v>
      </c>
    </row>
    <row r="951" spans="1:3" x14ac:dyDescent="0.2">
      <c r="A951" s="8">
        <v>165</v>
      </c>
      <c r="B951" s="8">
        <v>0.68059999999999998</v>
      </c>
      <c r="C951" s="8">
        <v>0.79510000000000003</v>
      </c>
    </row>
    <row r="952" spans="1:3" x14ac:dyDescent="0.2">
      <c r="A952" s="8">
        <v>166</v>
      </c>
      <c r="B952" s="8">
        <v>0.67549999999999999</v>
      </c>
      <c r="C952" s="8">
        <v>0.7681</v>
      </c>
    </row>
    <row r="953" spans="1:3" x14ac:dyDescent="0.2">
      <c r="A953" s="8">
        <v>167</v>
      </c>
      <c r="B953" s="8">
        <v>0.68059999999999998</v>
      </c>
      <c r="C953" s="8">
        <v>0.73819999999999997</v>
      </c>
    </row>
    <row r="954" spans="1:3" x14ac:dyDescent="0.2">
      <c r="A954" s="8">
        <v>168</v>
      </c>
      <c r="B954" s="8">
        <v>0.69059999999999999</v>
      </c>
      <c r="C954" s="8">
        <v>0.71230000000000004</v>
      </c>
    </row>
    <row r="955" spans="1:3" x14ac:dyDescent="0.2">
      <c r="A955" s="8">
        <v>169</v>
      </c>
      <c r="B955" s="8">
        <v>0.7843</v>
      </c>
      <c r="C955" s="8">
        <v>0.69379999999999997</v>
      </c>
    </row>
    <row r="956" spans="1:3" x14ac:dyDescent="0.2">
      <c r="A956" s="8">
        <v>170</v>
      </c>
      <c r="B956" s="8">
        <v>0.77990000000000004</v>
      </c>
      <c r="C956" s="8">
        <v>0.68269999999999997</v>
      </c>
    </row>
    <row r="957" spans="1:3" x14ac:dyDescent="0.2">
      <c r="A957" s="8">
        <v>171</v>
      </c>
      <c r="B957" s="8">
        <v>0.86809999999999998</v>
      </c>
      <c r="C957" s="8">
        <v>0.66359999999999997</v>
      </c>
    </row>
    <row r="958" spans="1:3" x14ac:dyDescent="0.2">
      <c r="A958" s="8">
        <v>172</v>
      </c>
      <c r="B958" s="8">
        <v>0.88719999999999999</v>
      </c>
      <c r="C958" s="8">
        <v>0.65780000000000005</v>
      </c>
    </row>
    <row r="959" spans="1:3" x14ac:dyDescent="0.2">
      <c r="A959" s="8">
        <v>173</v>
      </c>
      <c r="B959" s="8">
        <v>0.87649999999999995</v>
      </c>
      <c r="C959" s="8">
        <v>0.65259999999999996</v>
      </c>
    </row>
    <row r="960" spans="1:3" x14ac:dyDescent="0.2">
      <c r="A960" s="8">
        <v>174</v>
      </c>
      <c r="B960" s="8">
        <v>0.81979999999999997</v>
      </c>
      <c r="C960" s="8">
        <v>0.65269999999999995</v>
      </c>
    </row>
    <row r="961" spans="1:3" x14ac:dyDescent="0.2">
      <c r="A961" s="8">
        <v>175</v>
      </c>
      <c r="B961" s="8">
        <v>0.81979999999999997</v>
      </c>
      <c r="C961" s="8">
        <v>0.64139999999999997</v>
      </c>
    </row>
    <row r="962" spans="1:3" x14ac:dyDescent="0.2">
      <c r="A962" s="8">
        <v>176</v>
      </c>
      <c r="B962" s="8">
        <v>0.90390000000000004</v>
      </c>
      <c r="C962" s="8">
        <v>0.64219999999999999</v>
      </c>
    </row>
    <row r="963" spans="1:3" x14ac:dyDescent="0.2">
      <c r="A963" s="8">
        <v>177</v>
      </c>
      <c r="B963" s="8">
        <v>0.90569999999999995</v>
      </c>
      <c r="C963" s="8">
        <v>0.65480000000000005</v>
      </c>
    </row>
    <row r="964" spans="1:3" x14ac:dyDescent="0.2">
      <c r="A964" s="8">
        <v>178</v>
      </c>
      <c r="B964" s="8">
        <v>0.90569999999999995</v>
      </c>
      <c r="C964" s="8">
        <v>0.65580000000000005</v>
      </c>
    </row>
    <row r="965" spans="1:3" x14ac:dyDescent="0.2">
      <c r="A965" s="8">
        <v>179</v>
      </c>
      <c r="B965" s="8">
        <v>0.91259999999999997</v>
      </c>
      <c r="C965" s="8">
        <v>0.6401</v>
      </c>
    </row>
    <row r="966" spans="1:3" x14ac:dyDescent="0.2">
      <c r="A966" s="8">
        <v>180</v>
      </c>
      <c r="B966" s="8">
        <v>0.90129999999999999</v>
      </c>
      <c r="C966" s="8">
        <v>0.63400000000000001</v>
      </c>
    </row>
    <row r="967" spans="1:3" x14ac:dyDescent="0.2">
      <c r="A967" s="8">
        <v>181</v>
      </c>
      <c r="B967" s="8">
        <v>0.91059999999999997</v>
      </c>
      <c r="C967" s="8">
        <v>0.62370000000000003</v>
      </c>
    </row>
    <row r="968" spans="1:3" x14ac:dyDescent="0.2">
      <c r="A968" s="8">
        <v>182</v>
      </c>
      <c r="B968" s="8">
        <v>0.91059999999999997</v>
      </c>
      <c r="C968" s="8">
        <v>0.62450000000000006</v>
      </c>
    </row>
    <row r="969" spans="1:3" x14ac:dyDescent="0.2">
      <c r="A969" s="8">
        <v>183</v>
      </c>
      <c r="B969" s="8">
        <v>0.86550000000000005</v>
      </c>
      <c r="C969" s="8">
        <v>0.62260000000000004</v>
      </c>
    </row>
    <row r="970" spans="1:3" x14ac:dyDescent="0.2">
      <c r="A970" s="8">
        <v>184</v>
      </c>
      <c r="B970" s="8">
        <v>0.87649999999999995</v>
      </c>
      <c r="C970" s="8">
        <v>0.61129999999999995</v>
      </c>
    </row>
    <row r="971" spans="1:3" x14ac:dyDescent="0.2">
      <c r="A971" s="8">
        <v>185</v>
      </c>
      <c r="B971" s="8">
        <v>0.92110000000000003</v>
      </c>
      <c r="C971" s="8">
        <v>0.59179999999999999</v>
      </c>
    </row>
    <row r="972" spans="1:3" x14ac:dyDescent="0.2">
      <c r="A972" s="8">
        <v>186</v>
      </c>
      <c r="B972" s="8">
        <v>0.84209999999999996</v>
      </c>
      <c r="C972" s="8">
        <v>0.59260000000000002</v>
      </c>
    </row>
    <row r="973" spans="1:3" x14ac:dyDescent="0.2">
      <c r="A973" s="8">
        <v>187</v>
      </c>
      <c r="B973" s="8">
        <v>0.74590000000000001</v>
      </c>
      <c r="C973" s="8">
        <v>0.5887</v>
      </c>
    </row>
    <row r="974" spans="1:3" x14ac:dyDescent="0.2">
      <c r="A974" s="8">
        <v>188</v>
      </c>
      <c r="B974" s="8">
        <v>0.74590000000000001</v>
      </c>
      <c r="C974" s="8">
        <v>0.58089999999999997</v>
      </c>
    </row>
    <row r="975" spans="1:3" x14ac:dyDescent="0.2">
      <c r="A975" s="8">
        <v>189</v>
      </c>
      <c r="B975" s="8">
        <v>0.73309999999999997</v>
      </c>
      <c r="C975" s="8">
        <v>0.5948</v>
      </c>
    </row>
    <row r="976" spans="1:3" x14ac:dyDescent="0.2">
      <c r="A976" s="8">
        <v>190</v>
      </c>
      <c r="B976" s="8">
        <v>0.71630000000000005</v>
      </c>
      <c r="C976" s="8">
        <v>0.62009999999999998</v>
      </c>
    </row>
    <row r="977" spans="1:3" x14ac:dyDescent="0.2">
      <c r="A977" s="8">
        <v>191</v>
      </c>
      <c r="B977" s="8">
        <v>0.7369</v>
      </c>
      <c r="C977" s="8">
        <v>0.63339999999999996</v>
      </c>
    </row>
    <row r="978" spans="1:3" x14ac:dyDescent="0.2">
      <c r="A978" s="8">
        <v>192</v>
      </c>
      <c r="B978" s="8">
        <v>0.74590000000000001</v>
      </c>
      <c r="C978" s="8">
        <v>0.65669999999999995</v>
      </c>
    </row>
    <row r="979" spans="1:3" x14ac:dyDescent="0.2">
      <c r="A979" s="8">
        <v>193</v>
      </c>
      <c r="B979" s="8">
        <v>0.72499999999999998</v>
      </c>
      <c r="C979" s="8">
        <v>0.66849999999999998</v>
      </c>
    </row>
    <row r="980" spans="1:3" x14ac:dyDescent="0.2">
      <c r="A980" s="8">
        <v>194</v>
      </c>
      <c r="B980" s="8">
        <v>0.65310000000000001</v>
      </c>
      <c r="C980" s="8">
        <v>0.67779999999999996</v>
      </c>
    </row>
    <row r="981" spans="1:3" x14ac:dyDescent="0.2">
      <c r="A981" s="8">
        <v>195</v>
      </c>
      <c r="B981" s="8">
        <v>0.71199999999999997</v>
      </c>
      <c r="C981" s="8">
        <v>0.69720000000000004</v>
      </c>
    </row>
    <row r="982" spans="1:3" x14ac:dyDescent="0.2">
      <c r="A982" s="8">
        <v>196</v>
      </c>
      <c r="B982" s="8">
        <v>0.74150000000000005</v>
      </c>
      <c r="C982" s="8">
        <v>0.72250000000000003</v>
      </c>
    </row>
    <row r="983" spans="1:3" x14ac:dyDescent="0.2">
      <c r="A983" s="8">
        <v>197</v>
      </c>
      <c r="B983" s="8">
        <v>0.63749999999999996</v>
      </c>
      <c r="C983" s="8">
        <v>0.73229999999999995</v>
      </c>
    </row>
    <row r="984" spans="1:3" x14ac:dyDescent="0.2">
      <c r="A984" s="8">
        <v>198</v>
      </c>
      <c r="B984" s="8">
        <v>0.64270000000000005</v>
      </c>
      <c r="C984" s="8">
        <v>0.73719999999999997</v>
      </c>
    </row>
    <row r="985" spans="1:3" x14ac:dyDescent="0.2">
      <c r="A985" s="8">
        <v>199</v>
      </c>
      <c r="B985" s="8">
        <v>0.63749999999999996</v>
      </c>
      <c r="C985" s="8">
        <v>0.74419999999999997</v>
      </c>
    </row>
    <row r="986" spans="1:3" x14ac:dyDescent="0.2">
      <c r="A986" s="8">
        <v>200</v>
      </c>
      <c r="B986" s="8">
        <v>0.63749999999999996</v>
      </c>
      <c r="C986" s="8">
        <v>0.73209999999999997</v>
      </c>
    </row>
    <row r="987" spans="1:3" x14ac:dyDescent="0.2">
      <c r="A987" s="8">
        <v>201</v>
      </c>
      <c r="B987" s="8">
        <v>0.58069999999999999</v>
      </c>
      <c r="C987" s="8">
        <v>0.7248</v>
      </c>
    </row>
    <row r="988" spans="1:3" x14ac:dyDescent="0.2">
      <c r="A988" s="8">
        <v>202</v>
      </c>
      <c r="B988" s="8">
        <v>0.5665</v>
      </c>
      <c r="C988" s="8">
        <v>0.72460000000000002</v>
      </c>
    </row>
    <row r="989" spans="1:3" x14ac:dyDescent="0.2">
      <c r="A989" s="8">
        <v>203</v>
      </c>
      <c r="B989" s="8">
        <v>0.41860000000000003</v>
      </c>
      <c r="C989" s="8">
        <v>0.71870000000000001</v>
      </c>
    </row>
    <row r="990" spans="1:3" x14ac:dyDescent="0.2">
      <c r="A990" s="8">
        <v>204</v>
      </c>
      <c r="B990" s="8">
        <v>0.51390000000000002</v>
      </c>
      <c r="C990" s="8">
        <v>0.7157</v>
      </c>
    </row>
    <row r="991" spans="1:3" x14ac:dyDescent="0.2">
      <c r="A991" s="8">
        <v>205</v>
      </c>
      <c r="B991" s="8">
        <v>0.50170000000000003</v>
      </c>
      <c r="C991" s="8">
        <v>0.71179999999999999</v>
      </c>
    </row>
    <row r="992" spans="1:3" x14ac:dyDescent="0.2">
      <c r="A992" s="8">
        <v>206</v>
      </c>
      <c r="B992" s="8">
        <v>0.52110000000000001</v>
      </c>
      <c r="C992" s="8">
        <v>0.70579999999999998</v>
      </c>
    </row>
    <row r="993" spans="1:3" x14ac:dyDescent="0.2">
      <c r="A993" s="8">
        <v>207</v>
      </c>
      <c r="B993" s="8">
        <v>0.65759999999999996</v>
      </c>
      <c r="C993" s="8">
        <v>0.68869999999999998</v>
      </c>
    </row>
    <row r="994" spans="1:3" x14ac:dyDescent="0.2">
      <c r="A994" s="8">
        <v>208</v>
      </c>
      <c r="B994" s="8">
        <v>0.7036</v>
      </c>
      <c r="C994" s="8">
        <v>0.67400000000000004</v>
      </c>
    </row>
    <row r="995" spans="1:3" x14ac:dyDescent="0.2">
      <c r="A995" s="8">
        <v>209</v>
      </c>
      <c r="B995" s="8">
        <v>0.55769999999999997</v>
      </c>
      <c r="C995" s="8">
        <v>0.66220000000000001</v>
      </c>
    </row>
    <row r="996" spans="1:3" x14ac:dyDescent="0.2">
      <c r="A996" s="8">
        <v>210</v>
      </c>
      <c r="B996" s="8">
        <v>0.66200000000000003</v>
      </c>
      <c r="C996" s="8">
        <v>0.65329999999999999</v>
      </c>
    </row>
    <row r="997" spans="1:3" x14ac:dyDescent="0.2">
      <c r="A997" s="8">
        <v>211</v>
      </c>
      <c r="B997" s="8">
        <v>0.5665</v>
      </c>
      <c r="C997" s="8">
        <v>0.66080000000000005</v>
      </c>
    </row>
    <row r="998" spans="1:3" x14ac:dyDescent="0.2">
      <c r="A998" s="8">
        <v>212</v>
      </c>
      <c r="B998" s="8">
        <v>0.55330000000000001</v>
      </c>
      <c r="C998" s="8">
        <v>0.65449999999999997</v>
      </c>
    </row>
    <row r="999" spans="1:3" x14ac:dyDescent="0.2">
      <c r="A999" s="8">
        <v>213</v>
      </c>
      <c r="B999" s="8">
        <v>0.55330000000000001</v>
      </c>
      <c r="C999" s="8">
        <v>0.64490000000000003</v>
      </c>
    </row>
    <row r="1000" spans="1:3" x14ac:dyDescent="0.2">
      <c r="A1000" s="8">
        <v>214</v>
      </c>
      <c r="B1000" s="8">
        <v>0.54930000000000001</v>
      </c>
      <c r="C1000" s="8">
        <v>0.63819999999999999</v>
      </c>
    </row>
    <row r="1001" spans="1:3" x14ac:dyDescent="0.2">
      <c r="A1001" s="8">
        <v>215</v>
      </c>
      <c r="B1001" s="8">
        <v>0.50170000000000003</v>
      </c>
      <c r="C1001" s="8">
        <v>0.6351</v>
      </c>
    </row>
    <row r="1002" spans="1:3" x14ac:dyDescent="0.2">
      <c r="A1002" s="8">
        <v>216</v>
      </c>
      <c r="B1002" s="8">
        <v>0.50170000000000003</v>
      </c>
      <c r="C1002" s="8">
        <v>0.6351</v>
      </c>
    </row>
    <row r="1003" spans="1:3" x14ac:dyDescent="0.2">
      <c r="A1003" s="8">
        <v>217</v>
      </c>
      <c r="B1003" s="8">
        <v>0.49790000000000001</v>
      </c>
      <c r="C1003" s="8">
        <v>0.63539999999999996</v>
      </c>
    </row>
    <row r="1004" spans="1:3" x14ac:dyDescent="0.2">
      <c r="A1004" s="8">
        <v>218</v>
      </c>
      <c r="B1004" s="8">
        <v>0.60429999999999995</v>
      </c>
      <c r="C1004" s="8">
        <v>0.63949999999999996</v>
      </c>
    </row>
    <row r="1005" spans="1:3" x14ac:dyDescent="0.2">
      <c r="A1005" s="8">
        <v>219</v>
      </c>
      <c r="B1005" s="8">
        <v>0.4864</v>
      </c>
      <c r="C1005" s="8">
        <v>0.64070000000000005</v>
      </c>
    </row>
    <row r="1006" spans="1:3" x14ac:dyDescent="0.2">
      <c r="A1006" s="8">
        <v>220</v>
      </c>
      <c r="B1006" s="8">
        <v>0.49009999999999998</v>
      </c>
      <c r="C1006" s="8">
        <v>0.64139999999999997</v>
      </c>
    </row>
    <row r="1007" spans="1:3" x14ac:dyDescent="0.2">
      <c r="A1007" s="8">
        <v>221</v>
      </c>
      <c r="B1007" s="8">
        <v>0.47249999999999998</v>
      </c>
      <c r="C1007" s="8">
        <v>0.64490000000000003</v>
      </c>
    </row>
    <row r="1008" spans="1:3" x14ac:dyDescent="0.2">
      <c r="A1008" s="8">
        <v>222</v>
      </c>
      <c r="B1008" s="8">
        <v>0.53820000000000001</v>
      </c>
      <c r="C1008" s="8">
        <v>0.6361</v>
      </c>
    </row>
    <row r="1009" spans="1:3" x14ac:dyDescent="0.2">
      <c r="A1009" s="8">
        <v>223</v>
      </c>
      <c r="B1009" s="8">
        <v>0.46189999999999998</v>
      </c>
      <c r="C1009" s="8">
        <v>0.64019999999999999</v>
      </c>
    </row>
    <row r="1010" spans="1:3" x14ac:dyDescent="0.2">
      <c r="A1010" s="8">
        <v>224</v>
      </c>
      <c r="B1010" s="8">
        <v>0.59919999999999995</v>
      </c>
      <c r="C1010" s="8">
        <v>0.64239999999999997</v>
      </c>
    </row>
    <row r="1011" spans="1:3" x14ac:dyDescent="0.2">
      <c r="A1011" s="8">
        <v>225</v>
      </c>
      <c r="B1011" s="8">
        <v>0.50170000000000003</v>
      </c>
      <c r="C1011" s="8">
        <v>0.64680000000000004</v>
      </c>
    </row>
    <row r="1012" spans="1:3" x14ac:dyDescent="0.2">
      <c r="A1012" s="8">
        <v>226</v>
      </c>
      <c r="B1012" s="8">
        <v>0.51390000000000002</v>
      </c>
      <c r="C1012" s="8">
        <v>0.64190000000000003</v>
      </c>
    </row>
    <row r="1013" spans="1:3" x14ac:dyDescent="0.2">
      <c r="A1013" s="8">
        <v>227</v>
      </c>
      <c r="B1013" s="8">
        <v>0.49009999999999998</v>
      </c>
      <c r="C1013" s="8">
        <v>0.63370000000000004</v>
      </c>
    </row>
    <row r="1014" spans="1:3" x14ac:dyDescent="0.2">
      <c r="A1014" s="8">
        <v>228</v>
      </c>
      <c r="B1014" s="8">
        <v>0.47249999999999998</v>
      </c>
      <c r="C1014" s="8">
        <v>0.62580000000000002</v>
      </c>
    </row>
    <row r="1015" spans="1:3" x14ac:dyDescent="0.2">
      <c r="A1015" s="8">
        <v>229</v>
      </c>
      <c r="B1015" s="8">
        <v>0.49009999999999998</v>
      </c>
      <c r="C1015" s="8">
        <v>0.62450000000000006</v>
      </c>
    </row>
    <row r="1016" spans="1:3" x14ac:dyDescent="0.2">
      <c r="A1016" s="8">
        <v>230</v>
      </c>
      <c r="B1016" s="8">
        <v>0.59919999999999995</v>
      </c>
      <c r="C1016" s="8">
        <v>0.63</v>
      </c>
    </row>
    <row r="1017" spans="1:3" x14ac:dyDescent="0.2">
      <c r="A1017" s="8">
        <v>231</v>
      </c>
      <c r="B1017" s="8">
        <v>0.58540000000000003</v>
      </c>
      <c r="C1017" s="8">
        <v>0.64139999999999997</v>
      </c>
    </row>
    <row r="1018" spans="1:3" x14ac:dyDescent="0.2">
      <c r="A1018" s="8">
        <v>232</v>
      </c>
      <c r="B1018" s="8">
        <v>0.54930000000000001</v>
      </c>
      <c r="C1018" s="8">
        <v>0.66</v>
      </c>
    </row>
    <row r="1019" spans="1:3" x14ac:dyDescent="0.2">
      <c r="A1019" s="8">
        <v>233</v>
      </c>
      <c r="B1019" s="8">
        <v>0.54559999999999997</v>
      </c>
      <c r="C1019" s="8">
        <v>0.6845</v>
      </c>
    </row>
    <row r="1020" spans="1:3" x14ac:dyDescent="0.2">
      <c r="A1020" s="8">
        <v>234</v>
      </c>
      <c r="B1020" s="8">
        <v>0.54559999999999997</v>
      </c>
      <c r="C1020" s="8">
        <v>0.70030000000000003</v>
      </c>
    </row>
    <row r="1021" spans="1:3" x14ac:dyDescent="0.2">
      <c r="A1021" s="8">
        <v>235</v>
      </c>
      <c r="B1021" s="8">
        <v>0.54190000000000005</v>
      </c>
      <c r="C1021" s="8">
        <v>0.71709999999999996</v>
      </c>
    </row>
    <row r="1022" spans="1:3" x14ac:dyDescent="0.2">
      <c r="A1022" s="8">
        <v>236</v>
      </c>
      <c r="B1022" s="8">
        <v>0.62270000000000003</v>
      </c>
      <c r="C1022" s="8">
        <v>0.73499999999999999</v>
      </c>
    </row>
    <row r="1023" spans="1:3" x14ac:dyDescent="0.2">
      <c r="A1023" s="8">
        <v>237</v>
      </c>
      <c r="B1023" s="8">
        <v>0.52110000000000001</v>
      </c>
      <c r="C1023" s="8">
        <v>0.75860000000000005</v>
      </c>
    </row>
    <row r="1024" spans="1:3" x14ac:dyDescent="0.2">
      <c r="A1024" s="8">
        <v>238</v>
      </c>
      <c r="B1024" s="8">
        <v>0.52110000000000001</v>
      </c>
      <c r="C1024" s="8">
        <v>0.78049999999999997</v>
      </c>
    </row>
    <row r="1025" spans="1:3" x14ac:dyDescent="0.2">
      <c r="A1025" s="8">
        <v>239</v>
      </c>
      <c r="B1025" s="8">
        <v>0.50549999999999995</v>
      </c>
      <c r="C1025" s="8">
        <v>0.80300000000000005</v>
      </c>
    </row>
    <row r="1026" spans="1:3" x14ac:dyDescent="0.2">
      <c r="A1026" s="8">
        <v>240</v>
      </c>
      <c r="B1026" s="8">
        <v>0.6482</v>
      </c>
      <c r="C1026" s="8">
        <v>0.81620000000000004</v>
      </c>
    </row>
    <row r="1027" spans="1:3" x14ac:dyDescent="0.2">
      <c r="A1027" s="8">
        <v>241</v>
      </c>
      <c r="B1027" s="8">
        <v>0.6482</v>
      </c>
      <c r="C1027" s="8">
        <v>0.82430000000000003</v>
      </c>
    </row>
    <row r="1028" spans="1:3" x14ac:dyDescent="0.2">
      <c r="A1028" s="8">
        <v>242</v>
      </c>
      <c r="B1028" s="8">
        <v>0.65310000000000001</v>
      </c>
      <c r="C1028" s="8">
        <v>0.8286</v>
      </c>
    </row>
    <row r="1029" spans="1:3" x14ac:dyDescent="0.2">
      <c r="A1029" s="8">
        <v>243</v>
      </c>
      <c r="B1029" s="8">
        <v>0.68059999999999998</v>
      </c>
      <c r="C1029" s="8">
        <v>0.81830000000000003</v>
      </c>
    </row>
    <row r="1030" spans="1:3" x14ac:dyDescent="0.2">
      <c r="A1030" s="8">
        <v>244</v>
      </c>
      <c r="B1030" s="8">
        <v>0.76290000000000002</v>
      </c>
      <c r="C1030" s="8">
        <v>0.8105</v>
      </c>
    </row>
    <row r="1031" spans="1:3" x14ac:dyDescent="0.2">
      <c r="A1031" s="8">
        <v>245</v>
      </c>
      <c r="B1031" s="8">
        <v>0.76719999999999999</v>
      </c>
      <c r="C1031" s="8">
        <v>0.80530000000000002</v>
      </c>
    </row>
    <row r="1032" spans="1:3" x14ac:dyDescent="0.2">
      <c r="A1032" s="8">
        <v>246</v>
      </c>
      <c r="B1032" s="8">
        <v>0.83130000000000004</v>
      </c>
      <c r="C1032" s="8">
        <v>0.79669999999999996</v>
      </c>
    </row>
    <row r="1033" spans="1:3" x14ac:dyDescent="0.2">
      <c r="A1033" s="8">
        <v>247</v>
      </c>
      <c r="B1033" s="8">
        <v>0.81979999999999997</v>
      </c>
      <c r="C1033" s="8">
        <v>0.78220000000000001</v>
      </c>
    </row>
    <row r="1034" spans="1:3" x14ac:dyDescent="0.2">
      <c r="A1034" s="8">
        <v>248</v>
      </c>
      <c r="B1034" s="8">
        <v>0.7369</v>
      </c>
      <c r="C1034" s="8">
        <v>0.76449999999999996</v>
      </c>
    </row>
    <row r="1035" spans="1:3" x14ac:dyDescent="0.2">
      <c r="A1035" s="8">
        <v>249</v>
      </c>
      <c r="B1035" s="8">
        <v>0.75949999999999995</v>
      </c>
      <c r="C1035" s="8">
        <v>0.74519999999999997</v>
      </c>
    </row>
    <row r="1036" spans="1:3" x14ac:dyDescent="0.2">
      <c r="A1036" s="8">
        <v>250</v>
      </c>
      <c r="B1036" s="8">
        <v>0.80500000000000005</v>
      </c>
      <c r="C1036" s="8">
        <v>0.72660000000000002</v>
      </c>
    </row>
    <row r="1037" spans="1:3" x14ac:dyDescent="0.2">
      <c r="A1037" s="8">
        <v>251</v>
      </c>
      <c r="B1037" s="8">
        <v>0.82789999999999997</v>
      </c>
      <c r="C1037" s="8">
        <v>0.71309999999999996</v>
      </c>
    </row>
    <row r="1038" spans="1:3" x14ac:dyDescent="0.2">
      <c r="A1038" s="8">
        <v>252</v>
      </c>
      <c r="B1038" s="8">
        <v>0.79820000000000002</v>
      </c>
      <c r="C1038" s="8">
        <v>0.71179999999999999</v>
      </c>
    </row>
    <row r="1039" spans="1:3" x14ac:dyDescent="0.2">
      <c r="A1039" s="8">
        <v>253</v>
      </c>
      <c r="B1039" s="8">
        <v>0.82789999999999997</v>
      </c>
      <c r="C1039" s="8">
        <v>0.7208</v>
      </c>
    </row>
    <row r="1040" spans="1:3" x14ac:dyDescent="0.2">
      <c r="A1040" s="8">
        <v>254</v>
      </c>
      <c r="B1040" s="8">
        <v>0.76719999999999999</v>
      </c>
      <c r="C1040" s="8">
        <v>0.75549999999999995</v>
      </c>
    </row>
    <row r="1041" spans="1:3" x14ac:dyDescent="0.2">
      <c r="A1041" s="8">
        <v>255</v>
      </c>
      <c r="B1041" s="8">
        <v>0.76290000000000002</v>
      </c>
      <c r="C1041" s="8">
        <v>0.77880000000000005</v>
      </c>
    </row>
    <row r="1042" spans="1:3" x14ac:dyDescent="0.2">
      <c r="A1042" s="8">
        <v>256</v>
      </c>
      <c r="B1042" s="8">
        <v>0.77990000000000004</v>
      </c>
      <c r="C1042" s="8">
        <v>0.80310000000000004</v>
      </c>
    </row>
    <row r="1043" spans="1:3" x14ac:dyDescent="0.2">
      <c r="A1043" s="8">
        <v>257</v>
      </c>
      <c r="B1043" s="8">
        <v>0.82789999999999997</v>
      </c>
      <c r="C1043" s="8">
        <v>0.83150000000000002</v>
      </c>
    </row>
    <row r="1044" spans="1:3" x14ac:dyDescent="0.2">
      <c r="A1044" s="8">
        <v>258</v>
      </c>
      <c r="B1044" s="8">
        <v>0.84209999999999996</v>
      </c>
      <c r="C1044" s="8">
        <v>0.86199999999999999</v>
      </c>
    </row>
    <row r="1045" spans="1:3" x14ac:dyDescent="0.2">
      <c r="A1045" s="8">
        <v>259</v>
      </c>
      <c r="B1045" s="8">
        <v>0.82350000000000001</v>
      </c>
      <c r="C1045" s="8">
        <v>0.88149999999999995</v>
      </c>
    </row>
    <row r="1046" spans="1:3" x14ac:dyDescent="0.2">
      <c r="A1046" s="8">
        <v>260</v>
      </c>
      <c r="B1046" s="8">
        <v>0.83750000000000002</v>
      </c>
      <c r="C1046" s="8">
        <v>0.90249999999999997</v>
      </c>
    </row>
    <row r="1047" spans="1:3" x14ac:dyDescent="0.2">
      <c r="A1047" s="8">
        <v>261</v>
      </c>
      <c r="B1047" s="8">
        <v>0.82789999999999997</v>
      </c>
      <c r="C1047" s="8">
        <v>0.91549999999999998</v>
      </c>
    </row>
    <row r="1048" spans="1:3" x14ac:dyDescent="0.2">
      <c r="A1048" s="8">
        <v>262</v>
      </c>
      <c r="B1048" s="8">
        <v>0.8125</v>
      </c>
      <c r="C1048" s="8">
        <v>0.93049999999999999</v>
      </c>
    </row>
    <row r="1049" spans="1:3" x14ac:dyDescent="0.2">
      <c r="A1049" s="8">
        <v>263</v>
      </c>
      <c r="B1049" s="8">
        <v>0.83130000000000004</v>
      </c>
      <c r="C1049" s="8">
        <v>0.93659999999999999</v>
      </c>
    </row>
    <row r="1050" spans="1:3" x14ac:dyDescent="0.2">
      <c r="A1050" s="8">
        <v>264</v>
      </c>
      <c r="B1050" s="8">
        <v>0.81620000000000004</v>
      </c>
      <c r="C1050" s="8">
        <v>0.93589999999999995</v>
      </c>
    </row>
    <row r="1051" spans="1:3" x14ac:dyDescent="0.2">
      <c r="A1051" s="8">
        <v>265</v>
      </c>
      <c r="B1051" s="8">
        <v>0.8125</v>
      </c>
      <c r="C1051" s="8">
        <v>0.92679999999999996</v>
      </c>
    </row>
    <row r="1052" spans="1:3" x14ac:dyDescent="0.2">
      <c r="A1052" s="8">
        <v>266</v>
      </c>
      <c r="B1052" s="8">
        <v>0.82350000000000001</v>
      </c>
      <c r="C1052" s="8">
        <v>0.91910000000000003</v>
      </c>
    </row>
    <row r="1053" spans="1:3" x14ac:dyDescent="0.2">
      <c r="A1053" s="8">
        <v>267</v>
      </c>
      <c r="B1053" s="8">
        <v>0.81620000000000004</v>
      </c>
      <c r="C1053" s="8">
        <v>0.91320000000000001</v>
      </c>
    </row>
    <row r="1054" spans="1:3" x14ac:dyDescent="0.2">
      <c r="A1054" s="8">
        <v>268</v>
      </c>
      <c r="B1054" s="8">
        <v>0.82350000000000001</v>
      </c>
      <c r="C1054" s="8">
        <v>0.9032</v>
      </c>
    </row>
    <row r="1055" spans="1:3" x14ac:dyDescent="0.2">
      <c r="A1055" s="8">
        <v>269</v>
      </c>
      <c r="B1055" s="8">
        <v>0.83130000000000004</v>
      </c>
      <c r="C1055" s="8">
        <v>0.89249999999999996</v>
      </c>
    </row>
    <row r="1056" spans="1:3" x14ac:dyDescent="0.2">
      <c r="A1056" s="8">
        <v>270</v>
      </c>
      <c r="B1056" s="8">
        <v>0.77549999999999997</v>
      </c>
      <c r="C1056" s="8">
        <v>0.89119999999999999</v>
      </c>
    </row>
    <row r="1057" spans="1:3" x14ac:dyDescent="0.2">
      <c r="A1057" s="8">
        <v>271</v>
      </c>
      <c r="B1057" s="8">
        <v>0.77549999999999997</v>
      </c>
      <c r="C1057" s="8">
        <v>0.88649999999999995</v>
      </c>
    </row>
    <row r="1058" spans="1:3" x14ac:dyDescent="0.2">
      <c r="A1058" s="8">
        <v>272</v>
      </c>
      <c r="B1058" s="8">
        <v>0.68510000000000004</v>
      </c>
      <c r="C1058" s="8">
        <v>0.88990000000000002</v>
      </c>
    </row>
    <row r="1059" spans="1:3" x14ac:dyDescent="0.2">
      <c r="A1059" s="8">
        <v>273</v>
      </c>
      <c r="B1059" s="8">
        <v>0.70799999999999996</v>
      </c>
      <c r="C1059" s="8">
        <v>0.88460000000000005</v>
      </c>
    </row>
    <row r="1060" spans="1:3" x14ac:dyDescent="0.2">
      <c r="A1060" s="8">
        <v>274</v>
      </c>
      <c r="B1060" s="8">
        <v>0.8125</v>
      </c>
      <c r="C1060" s="8">
        <v>0.8851</v>
      </c>
    </row>
    <row r="1061" spans="1:3" x14ac:dyDescent="0.2">
      <c r="A1061" s="8">
        <v>275</v>
      </c>
      <c r="B1061" s="8">
        <v>0.87649999999999995</v>
      </c>
      <c r="C1061" s="8">
        <v>0.88570000000000004</v>
      </c>
    </row>
    <row r="1062" spans="1:3" x14ac:dyDescent="0.2">
      <c r="A1062" s="8">
        <v>276</v>
      </c>
      <c r="B1062" s="8">
        <v>0.87919999999999998</v>
      </c>
      <c r="C1062" s="8">
        <v>0.8962</v>
      </c>
    </row>
    <row r="1063" spans="1:3" x14ac:dyDescent="0.2">
      <c r="A1063" s="8">
        <v>277</v>
      </c>
      <c r="B1063" s="8">
        <v>0.87129999999999996</v>
      </c>
      <c r="C1063" s="8">
        <v>0.90200000000000002</v>
      </c>
    </row>
    <row r="1064" spans="1:3" x14ac:dyDescent="0.2">
      <c r="A1064" s="8">
        <v>278</v>
      </c>
      <c r="B1064" s="8">
        <v>0.86809999999999998</v>
      </c>
      <c r="C1064" s="8">
        <v>0.90329999999999999</v>
      </c>
    </row>
    <row r="1065" spans="1:3" x14ac:dyDescent="0.2">
      <c r="A1065" s="8">
        <v>279</v>
      </c>
      <c r="B1065" s="8">
        <v>0.91259999999999997</v>
      </c>
      <c r="C1065" s="8">
        <v>0.90680000000000005</v>
      </c>
    </row>
    <row r="1066" spans="1:3" x14ac:dyDescent="0.2">
      <c r="A1066" s="8">
        <v>280</v>
      </c>
      <c r="B1066" s="8">
        <v>0.91059999999999997</v>
      </c>
      <c r="C1066" s="8">
        <v>0.90180000000000005</v>
      </c>
    </row>
    <row r="1067" spans="1:3" x14ac:dyDescent="0.2">
      <c r="A1067" s="8">
        <v>281</v>
      </c>
      <c r="B1067" s="8">
        <v>0.90569999999999995</v>
      </c>
      <c r="C1067" s="8">
        <v>0.88660000000000005</v>
      </c>
    </row>
    <row r="1068" spans="1:3" x14ac:dyDescent="0.2">
      <c r="A1068" s="8">
        <v>282</v>
      </c>
      <c r="B1068" s="8">
        <v>0.90569999999999995</v>
      </c>
      <c r="C1068" s="8">
        <v>0.86429999999999996</v>
      </c>
    </row>
    <row r="1069" spans="1:3" x14ac:dyDescent="0.2">
      <c r="A1069" s="8">
        <v>283</v>
      </c>
      <c r="B1069" s="8">
        <v>0.90810000000000002</v>
      </c>
      <c r="C1069" s="8">
        <v>0.82920000000000005</v>
      </c>
    </row>
    <row r="1070" spans="1:3" x14ac:dyDescent="0.2">
      <c r="A1070" s="8">
        <v>284</v>
      </c>
      <c r="B1070" s="8">
        <v>0.90810000000000002</v>
      </c>
      <c r="C1070" s="8">
        <v>0.79159999999999997</v>
      </c>
    </row>
    <row r="1071" spans="1:3" x14ac:dyDescent="0.2">
      <c r="A1071" s="8">
        <v>285</v>
      </c>
      <c r="B1071" s="8">
        <v>0.90390000000000004</v>
      </c>
      <c r="C1071" s="8">
        <v>0.755</v>
      </c>
    </row>
    <row r="1072" spans="1:3" x14ac:dyDescent="0.2">
      <c r="A1072" s="8">
        <v>286</v>
      </c>
      <c r="B1072" s="8">
        <v>0.90569999999999995</v>
      </c>
      <c r="C1072" s="8">
        <v>0.72070000000000001</v>
      </c>
    </row>
    <row r="1073" spans="1:3" x14ac:dyDescent="0.2">
      <c r="A1073" s="8">
        <v>287</v>
      </c>
      <c r="B1073" s="8">
        <v>0.91059999999999997</v>
      </c>
      <c r="C1073" s="8">
        <v>0.67059999999999997</v>
      </c>
    </row>
    <row r="1074" spans="1:3" x14ac:dyDescent="0.2">
      <c r="A1074" s="8">
        <v>288</v>
      </c>
      <c r="B1074" s="8">
        <v>0.91679999999999995</v>
      </c>
      <c r="C1074" s="8">
        <v>0.62890000000000001</v>
      </c>
    </row>
    <row r="1075" spans="1:3" x14ac:dyDescent="0.2">
      <c r="A1075" s="8">
        <v>289</v>
      </c>
      <c r="B1075" s="8">
        <v>0.85650000000000004</v>
      </c>
      <c r="C1075" s="8">
        <v>0.59109999999999996</v>
      </c>
    </row>
    <row r="1076" spans="1:3" x14ac:dyDescent="0.2">
      <c r="A1076" s="8">
        <v>290</v>
      </c>
      <c r="B1076" s="8">
        <v>0.90390000000000004</v>
      </c>
      <c r="C1076" s="8">
        <v>0.55200000000000005</v>
      </c>
    </row>
    <row r="1077" spans="1:3" x14ac:dyDescent="0.2">
      <c r="A1077" s="8">
        <v>291</v>
      </c>
      <c r="B1077" s="8">
        <v>0.92490000000000006</v>
      </c>
      <c r="C1077" s="8">
        <v>0.52790000000000004</v>
      </c>
    </row>
    <row r="1078" spans="1:3" x14ac:dyDescent="0.2">
      <c r="A1078" s="8">
        <v>292</v>
      </c>
      <c r="B1078" s="8">
        <v>0.93079999999999996</v>
      </c>
      <c r="C1078" s="8">
        <v>0.51349999999999996</v>
      </c>
    </row>
    <row r="1079" spans="1:3" x14ac:dyDescent="0.2">
      <c r="A1079" s="8">
        <v>293</v>
      </c>
      <c r="B1079" s="8">
        <v>0.92490000000000006</v>
      </c>
      <c r="C1079" s="8">
        <v>0.51259999999999994</v>
      </c>
    </row>
    <row r="1080" spans="1:3" x14ac:dyDescent="0.2">
      <c r="A1080" s="8">
        <v>294</v>
      </c>
      <c r="B1080" s="8">
        <v>0.93289999999999995</v>
      </c>
      <c r="C1080" s="8">
        <v>0.51880000000000004</v>
      </c>
    </row>
    <row r="1081" spans="1:3" x14ac:dyDescent="0.2">
      <c r="A1081" s="8">
        <v>295</v>
      </c>
      <c r="B1081" s="8">
        <v>0.91059999999999997</v>
      </c>
      <c r="C1081" s="8">
        <v>0.53400000000000003</v>
      </c>
    </row>
    <row r="1082" spans="1:3" x14ac:dyDescent="0.2">
      <c r="A1082" s="8">
        <v>296</v>
      </c>
      <c r="B1082" s="8">
        <v>0.82350000000000001</v>
      </c>
      <c r="C1082" s="8">
        <v>0.55700000000000005</v>
      </c>
    </row>
    <row r="1083" spans="1:3" x14ac:dyDescent="0.2">
      <c r="A1083" s="8">
        <v>297</v>
      </c>
      <c r="B1083" s="8">
        <v>0.7843</v>
      </c>
      <c r="C1083" s="8">
        <v>0.58489999999999998</v>
      </c>
    </row>
    <row r="1084" spans="1:3" x14ac:dyDescent="0.2">
      <c r="A1084" s="8">
        <v>298</v>
      </c>
      <c r="B1084" s="8">
        <v>0.69910000000000005</v>
      </c>
      <c r="C1084" s="8">
        <v>0.62580000000000002</v>
      </c>
    </row>
    <row r="1085" spans="1:3" x14ac:dyDescent="0.2">
      <c r="A1085" s="8">
        <v>299</v>
      </c>
      <c r="B1085" s="8">
        <v>0.55769999999999997</v>
      </c>
      <c r="C1085" s="8">
        <v>0.65490000000000004</v>
      </c>
    </row>
    <row r="1086" spans="1:3" x14ac:dyDescent="0.2">
      <c r="A1086" s="8">
        <v>300</v>
      </c>
      <c r="B1086" s="8">
        <v>0.51759999999999995</v>
      </c>
      <c r="C1086" s="8">
        <v>0.68110000000000004</v>
      </c>
    </row>
    <row r="1087" spans="1:3" x14ac:dyDescent="0.2">
      <c r="A1087" s="8">
        <v>301</v>
      </c>
      <c r="B1087" s="8">
        <v>0.51759999999999995</v>
      </c>
      <c r="C1087" s="8">
        <v>0.70489999999999997</v>
      </c>
    </row>
    <row r="1088" spans="1:3" x14ac:dyDescent="0.2">
      <c r="A1088" s="8">
        <v>302</v>
      </c>
      <c r="B1088" s="8">
        <v>0.51759999999999995</v>
      </c>
      <c r="C1088" s="8">
        <v>0.72370000000000001</v>
      </c>
    </row>
    <row r="1089" spans="1:3" x14ac:dyDescent="0.2">
      <c r="A1089" s="8">
        <v>303</v>
      </c>
      <c r="B1089" s="8">
        <v>0.4652</v>
      </c>
      <c r="C1089" s="8">
        <v>0.74680000000000002</v>
      </c>
    </row>
    <row r="1090" spans="1:3" x14ac:dyDescent="0.2">
      <c r="A1090" s="8">
        <v>304</v>
      </c>
      <c r="B1090" s="8">
        <v>0.4652</v>
      </c>
      <c r="C1090" s="8">
        <v>0.76060000000000005</v>
      </c>
    </row>
    <row r="1091" spans="1:3" x14ac:dyDescent="0.2">
      <c r="A1091" s="8">
        <v>305</v>
      </c>
      <c r="B1091" s="8">
        <v>0.42199999999999999</v>
      </c>
      <c r="C1091" s="8">
        <v>0.77280000000000004</v>
      </c>
    </row>
    <row r="1092" spans="1:3" x14ac:dyDescent="0.2">
      <c r="A1092" s="8">
        <v>306</v>
      </c>
      <c r="B1092" s="8">
        <v>0.43690000000000001</v>
      </c>
      <c r="C1092" s="8">
        <v>0.7742</v>
      </c>
    </row>
    <row r="1093" spans="1:3" x14ac:dyDescent="0.2">
      <c r="A1093" s="8">
        <v>307</v>
      </c>
      <c r="B1093" s="8">
        <v>0.37740000000000001</v>
      </c>
      <c r="C1093" s="8">
        <v>0.76429999999999998</v>
      </c>
    </row>
    <row r="1094" spans="1:3" x14ac:dyDescent="0.2">
      <c r="A1094" s="8">
        <v>308</v>
      </c>
      <c r="B1094" s="8">
        <v>0.30530000000000002</v>
      </c>
      <c r="C1094" s="8">
        <v>0.74509999999999998</v>
      </c>
    </row>
    <row r="1095" spans="1:3" x14ac:dyDescent="0.2">
      <c r="A1095" s="8">
        <v>309</v>
      </c>
      <c r="B1095" s="8">
        <v>0.2752</v>
      </c>
      <c r="C1095" s="8">
        <v>0.7157</v>
      </c>
    </row>
    <row r="1096" spans="1:3" x14ac:dyDescent="0.2">
      <c r="A1096" s="8">
        <v>310</v>
      </c>
      <c r="B1096" s="8">
        <v>0.35289999999999999</v>
      </c>
      <c r="C1096" s="8">
        <v>0.68400000000000005</v>
      </c>
    </row>
    <row r="1097" spans="1:3" x14ac:dyDescent="0.2">
      <c r="A1097" s="8">
        <v>311</v>
      </c>
      <c r="B1097" s="8">
        <v>0.28170000000000001</v>
      </c>
      <c r="C1097" s="8">
        <v>0.64549999999999996</v>
      </c>
    </row>
    <row r="1098" spans="1:3" x14ac:dyDescent="0.2">
      <c r="A1098" s="8">
        <v>312</v>
      </c>
      <c r="B1098" s="8">
        <v>0.28170000000000001</v>
      </c>
      <c r="C1098" s="8">
        <v>0.60829999999999995</v>
      </c>
    </row>
    <row r="1099" spans="1:3" x14ac:dyDescent="0.2">
      <c r="A1099" s="8">
        <v>313</v>
      </c>
      <c r="B1099" s="8">
        <v>0.20019999999999999</v>
      </c>
      <c r="C1099" s="8">
        <v>0.58120000000000005</v>
      </c>
    </row>
    <row r="1100" spans="1:3" x14ac:dyDescent="0.2">
      <c r="A1100" s="8">
        <v>314</v>
      </c>
      <c r="B1100" s="8">
        <v>0.26450000000000001</v>
      </c>
      <c r="C1100" s="8">
        <v>0.55269999999999997</v>
      </c>
    </row>
    <row r="1101" spans="1:3" x14ac:dyDescent="0.2">
      <c r="A1101" s="8">
        <v>315</v>
      </c>
      <c r="B1101" s="8">
        <v>0.25750000000000001</v>
      </c>
      <c r="C1101" s="8">
        <v>0.52849999999999997</v>
      </c>
    </row>
    <row r="1102" spans="1:3" x14ac:dyDescent="0.2">
      <c r="A1102" s="8">
        <v>316</v>
      </c>
      <c r="B1102" s="8">
        <v>0.27829999999999999</v>
      </c>
      <c r="C1102" s="8">
        <v>0.50419999999999998</v>
      </c>
    </row>
    <row r="1103" spans="1:3" x14ac:dyDescent="0.2">
      <c r="A1103" s="8">
        <v>317</v>
      </c>
      <c r="B1103" s="8">
        <v>0.34599999999999997</v>
      </c>
      <c r="C1103" s="8">
        <v>0.48630000000000001</v>
      </c>
    </row>
    <row r="1104" spans="1:3" x14ac:dyDescent="0.2">
      <c r="A1104" s="8">
        <v>318</v>
      </c>
      <c r="B1104" s="8">
        <v>0.3599</v>
      </c>
      <c r="C1104" s="8">
        <v>0.47389999999999999</v>
      </c>
    </row>
    <row r="1105" spans="1:3" x14ac:dyDescent="0.2">
      <c r="A1105" s="8">
        <v>319</v>
      </c>
      <c r="B1105" s="8">
        <v>0.35289999999999999</v>
      </c>
      <c r="C1105" s="8">
        <v>0.46450000000000002</v>
      </c>
    </row>
    <row r="1106" spans="1:3" x14ac:dyDescent="0.2">
      <c r="A1106" s="8">
        <v>320</v>
      </c>
      <c r="B1106" s="8">
        <v>0.4541</v>
      </c>
      <c r="C1106" s="8">
        <v>0.45689999999999997</v>
      </c>
    </row>
    <row r="1107" spans="1:3" x14ac:dyDescent="0.2">
      <c r="A1107" s="8">
        <v>321</v>
      </c>
      <c r="B1107" s="8">
        <v>0.50170000000000003</v>
      </c>
      <c r="C1107" s="8">
        <v>0.45290000000000002</v>
      </c>
    </row>
    <row r="1108" spans="1:3" x14ac:dyDescent="0.2">
      <c r="A1108" s="8">
        <v>322</v>
      </c>
      <c r="B1108" s="8">
        <v>0.42920000000000003</v>
      </c>
      <c r="C1108" s="8">
        <v>0.4496</v>
      </c>
    </row>
    <row r="1109" spans="1:3" x14ac:dyDescent="0.2">
      <c r="A1109" s="8">
        <v>323</v>
      </c>
      <c r="B1109" s="8">
        <v>0.36309999999999998</v>
      </c>
      <c r="C1109" s="8">
        <v>0.44629999999999997</v>
      </c>
    </row>
    <row r="1110" spans="1:3" x14ac:dyDescent="0.2">
      <c r="A1110" s="8">
        <v>324</v>
      </c>
      <c r="B1110" s="8">
        <v>0.39829999999999999</v>
      </c>
      <c r="C1110" s="8">
        <v>0.4415</v>
      </c>
    </row>
    <row r="1111" spans="1:3" x14ac:dyDescent="0.2">
      <c r="A1111" s="8">
        <v>325</v>
      </c>
      <c r="B1111" s="8">
        <v>0.39829999999999999</v>
      </c>
      <c r="C1111" s="8">
        <v>0.4375</v>
      </c>
    </row>
    <row r="1112" spans="1:3" x14ac:dyDescent="0.2">
      <c r="A1112" s="8">
        <v>326</v>
      </c>
      <c r="B1112" s="8">
        <v>0.42559999999999998</v>
      </c>
      <c r="C1112" s="8">
        <v>0.43340000000000001</v>
      </c>
    </row>
    <row r="1113" spans="1:3" x14ac:dyDescent="0.2">
      <c r="A1113" s="8">
        <v>327</v>
      </c>
      <c r="B1113" s="8">
        <v>0.30530000000000002</v>
      </c>
      <c r="C1113" s="8">
        <v>0.42980000000000002</v>
      </c>
    </row>
    <row r="1114" spans="1:3" x14ac:dyDescent="0.2">
      <c r="A1114" s="8">
        <v>328</v>
      </c>
      <c r="B1114" s="8">
        <v>0.37040000000000001</v>
      </c>
      <c r="C1114" s="8">
        <v>0.42599999999999999</v>
      </c>
    </row>
    <row r="1115" spans="1:3" x14ac:dyDescent="0.2">
      <c r="A1115" s="8">
        <v>329</v>
      </c>
      <c r="B1115" s="8">
        <v>0.40510000000000002</v>
      </c>
      <c r="C1115" s="8">
        <v>0.42349999999999999</v>
      </c>
    </row>
    <row r="1116" spans="1:3" x14ac:dyDescent="0.2">
      <c r="A1116" s="8">
        <v>330</v>
      </c>
      <c r="B1116" s="8">
        <v>0.36309999999999998</v>
      </c>
      <c r="C1116" s="8">
        <v>0.42249999999999999</v>
      </c>
    </row>
    <row r="1117" spans="1:3" x14ac:dyDescent="0.2">
      <c r="A1117" s="8">
        <v>331</v>
      </c>
      <c r="B1117" s="8">
        <v>0.3599</v>
      </c>
      <c r="C1117" s="8">
        <v>0.42130000000000001</v>
      </c>
    </row>
    <row r="1118" spans="1:3" x14ac:dyDescent="0.2">
      <c r="A1118" s="8">
        <v>332</v>
      </c>
      <c r="B1118" s="8">
        <v>0.43690000000000001</v>
      </c>
      <c r="C1118" s="8">
        <v>0.4199</v>
      </c>
    </row>
    <row r="1119" spans="1:3" x14ac:dyDescent="0.2">
      <c r="A1119" s="8">
        <v>333</v>
      </c>
      <c r="B1119" s="8">
        <v>0.44090000000000001</v>
      </c>
      <c r="C1119" s="8">
        <v>0.41959999999999997</v>
      </c>
    </row>
    <row r="1120" spans="1:3" x14ac:dyDescent="0.2">
      <c r="A1120" s="8">
        <v>334</v>
      </c>
      <c r="B1120" s="8">
        <v>0.51390000000000002</v>
      </c>
      <c r="C1120" s="8">
        <v>0.42180000000000001</v>
      </c>
    </row>
    <row r="1121" spans="1:3" x14ac:dyDescent="0.2">
      <c r="A1121" s="8">
        <v>335</v>
      </c>
      <c r="B1121" s="8">
        <v>0.52539999999999998</v>
      </c>
      <c r="C1121" s="8">
        <v>0.42299999999999999</v>
      </c>
    </row>
    <row r="1122" spans="1:3" x14ac:dyDescent="0.2">
      <c r="A1122" s="8">
        <v>336</v>
      </c>
      <c r="B1122" s="8">
        <v>0.49790000000000001</v>
      </c>
      <c r="C1122" s="8">
        <v>0.42430000000000001</v>
      </c>
    </row>
    <row r="1123" spans="1:3" x14ac:dyDescent="0.2">
      <c r="A1123" s="8">
        <v>337</v>
      </c>
      <c r="B1123" s="8">
        <v>0.49790000000000001</v>
      </c>
      <c r="C1123" s="8">
        <v>0.42609999999999998</v>
      </c>
    </row>
    <row r="1124" spans="1:3" x14ac:dyDescent="0.2">
      <c r="A1124" s="8">
        <v>338</v>
      </c>
      <c r="B1124" s="8">
        <v>0.42920000000000003</v>
      </c>
      <c r="C1124" s="8">
        <v>0.42799999999999999</v>
      </c>
    </row>
    <row r="1125" spans="1:3" x14ac:dyDescent="0.2">
      <c r="A1125" s="8">
        <v>339</v>
      </c>
      <c r="B1125" s="8">
        <v>0.3599</v>
      </c>
      <c r="C1125" s="8">
        <v>0.43049999999999999</v>
      </c>
    </row>
    <row r="1126" spans="1:3" x14ac:dyDescent="0.2">
      <c r="A1126" s="8">
        <v>340</v>
      </c>
      <c r="B1126" s="8">
        <v>0.433</v>
      </c>
      <c r="C1126" s="8">
        <v>0.43269999999999997</v>
      </c>
    </row>
    <row r="1127" spans="1:3" x14ac:dyDescent="0.2">
      <c r="A1127" s="8">
        <v>341</v>
      </c>
      <c r="B1127" s="8">
        <v>0.35659999999999997</v>
      </c>
      <c r="C1127" s="8">
        <v>0.4335</v>
      </c>
    </row>
    <row r="1128" spans="1:3" x14ac:dyDescent="0.2">
      <c r="A1128" s="8">
        <v>342</v>
      </c>
      <c r="B1128" s="8">
        <v>0.32490000000000002</v>
      </c>
      <c r="C1128" s="8">
        <v>0.433</v>
      </c>
    </row>
    <row r="1129" spans="1:3" x14ac:dyDescent="0.2">
      <c r="A1129" s="8">
        <v>343</v>
      </c>
      <c r="B1129" s="8">
        <v>0.39829999999999999</v>
      </c>
      <c r="C1129" s="8">
        <v>0.43319999999999997</v>
      </c>
    </row>
    <row r="1130" spans="1:3" x14ac:dyDescent="0.2">
      <c r="A1130" s="8">
        <v>344</v>
      </c>
      <c r="B1130" s="8">
        <v>0.46189999999999998</v>
      </c>
      <c r="C1130" s="8">
        <v>0.43259999999999998</v>
      </c>
    </row>
    <row r="1131" spans="1:3" x14ac:dyDescent="0.2">
      <c r="A1131" s="8">
        <v>345</v>
      </c>
      <c r="B1131" s="8">
        <v>0.4652</v>
      </c>
      <c r="C1131" s="8">
        <v>0.43140000000000001</v>
      </c>
    </row>
    <row r="1132" spans="1:3" x14ac:dyDescent="0.2">
      <c r="A1132" s="8">
        <v>346</v>
      </c>
      <c r="B1132" s="8">
        <v>0.46189999999999998</v>
      </c>
      <c r="C1132" s="8">
        <v>0.43070000000000003</v>
      </c>
    </row>
    <row r="1133" spans="1:3" x14ac:dyDescent="0.2">
      <c r="A1133" s="8">
        <v>347</v>
      </c>
      <c r="B1133" s="8">
        <v>0.4652</v>
      </c>
      <c r="C1133" s="8">
        <v>0.42980000000000002</v>
      </c>
    </row>
    <row r="1134" spans="1:3" x14ac:dyDescent="0.2">
      <c r="A1134" s="8">
        <v>348</v>
      </c>
      <c r="B1134" s="8">
        <v>0.51390000000000002</v>
      </c>
      <c r="C1134" s="8">
        <v>0.4304</v>
      </c>
    </row>
    <row r="1135" spans="1:3" x14ac:dyDescent="0.2">
      <c r="A1135" s="8">
        <v>349</v>
      </c>
      <c r="B1135" s="8">
        <v>0.51390000000000002</v>
      </c>
      <c r="C1135" s="8">
        <v>0.43180000000000002</v>
      </c>
    </row>
    <row r="1136" spans="1:3" x14ac:dyDescent="0.2">
      <c r="A1136" s="8">
        <v>350</v>
      </c>
      <c r="B1136" s="8">
        <v>0.50170000000000003</v>
      </c>
      <c r="C1136" s="8">
        <v>0.435</v>
      </c>
    </row>
    <row r="1137" spans="1:3" x14ac:dyDescent="0.2">
      <c r="A1137" s="8">
        <v>351</v>
      </c>
      <c r="B1137" s="8">
        <v>0.58540000000000003</v>
      </c>
      <c r="C1137" s="8">
        <v>0.44140000000000001</v>
      </c>
    </row>
    <row r="1138" spans="1:3" x14ac:dyDescent="0.2">
      <c r="A1138" s="8">
        <v>352</v>
      </c>
      <c r="B1138" s="8">
        <v>0.50980000000000003</v>
      </c>
      <c r="C1138" s="8">
        <v>0.44769999999999999</v>
      </c>
    </row>
    <row r="1139" spans="1:3" x14ac:dyDescent="0.2">
      <c r="A1139" s="8">
        <v>353</v>
      </c>
      <c r="B1139" s="8">
        <v>0.41489999999999999</v>
      </c>
      <c r="C1139" s="8">
        <v>0.4551</v>
      </c>
    </row>
    <row r="1140" spans="1:3" x14ac:dyDescent="0.2">
      <c r="A1140" s="8">
        <v>354</v>
      </c>
      <c r="B1140" s="8">
        <v>0.433</v>
      </c>
      <c r="C1140" s="8">
        <v>0.46479999999999999</v>
      </c>
    </row>
    <row r="1141" spans="1:3" x14ac:dyDescent="0.2">
      <c r="A1141" s="8">
        <v>355</v>
      </c>
      <c r="B1141" s="8">
        <v>0.42559999999999998</v>
      </c>
      <c r="C1141" s="8">
        <v>0.47299999999999998</v>
      </c>
    </row>
    <row r="1142" spans="1:3" x14ac:dyDescent="0.2">
      <c r="A1142" s="8">
        <v>356</v>
      </c>
      <c r="B1142" s="8">
        <v>0.3019</v>
      </c>
      <c r="C1142" s="8">
        <v>0.4839</v>
      </c>
    </row>
    <row r="1143" spans="1:3" x14ac:dyDescent="0.2">
      <c r="A1143" s="8">
        <v>357</v>
      </c>
      <c r="B1143" s="8">
        <v>0.32150000000000001</v>
      </c>
      <c r="C1143" s="8">
        <v>0.49469999999999997</v>
      </c>
    </row>
    <row r="1144" spans="1:3" x14ac:dyDescent="0.2">
      <c r="A1144" s="8">
        <v>358</v>
      </c>
      <c r="B1144" s="8">
        <v>0.3019</v>
      </c>
      <c r="C1144" s="8">
        <v>0.50939999999999996</v>
      </c>
    </row>
    <row r="1145" spans="1:3" x14ac:dyDescent="0.2">
      <c r="A1145" s="8">
        <v>359</v>
      </c>
      <c r="B1145" s="8">
        <v>0.38719999999999999</v>
      </c>
      <c r="C1145" s="8">
        <v>0.51749999999999996</v>
      </c>
    </row>
    <row r="1146" spans="1:3" x14ac:dyDescent="0.2">
      <c r="A1146" s="8">
        <v>360</v>
      </c>
      <c r="B1146" s="8">
        <v>0.48010000000000003</v>
      </c>
      <c r="C1146" s="8">
        <v>0.52029999999999998</v>
      </c>
    </row>
    <row r="1147" spans="1:3" x14ac:dyDescent="0.2">
      <c r="A1147" s="8">
        <v>361</v>
      </c>
      <c r="B1147" s="8">
        <v>0.49009999999999998</v>
      </c>
      <c r="C1147" s="8">
        <v>0.51880000000000004</v>
      </c>
    </row>
    <row r="1148" spans="1:3" x14ac:dyDescent="0.2">
      <c r="A1148" s="8">
        <v>362</v>
      </c>
      <c r="B1148" s="8">
        <v>0.46189999999999998</v>
      </c>
      <c r="C1148" s="8">
        <v>0.51780000000000004</v>
      </c>
    </row>
    <row r="1149" spans="1:3" x14ac:dyDescent="0.2">
      <c r="A1149" s="8">
        <v>363</v>
      </c>
      <c r="B1149" s="8">
        <v>0.48010000000000003</v>
      </c>
      <c r="C1149" s="8">
        <v>0.51180000000000003</v>
      </c>
    </row>
    <row r="1150" spans="1:3" x14ac:dyDescent="0.2">
      <c r="A1150" s="8">
        <v>364</v>
      </c>
      <c r="B1150" s="8">
        <v>0.47660000000000002</v>
      </c>
      <c r="C1150" s="8">
        <v>0.50419999999999998</v>
      </c>
    </row>
    <row r="1151" spans="1:3" x14ac:dyDescent="0.2">
      <c r="A1151" s="8">
        <v>365</v>
      </c>
      <c r="B1151" s="8">
        <v>0.47660000000000002</v>
      </c>
      <c r="C1151" s="8">
        <v>0.49490000000000001</v>
      </c>
    </row>
    <row r="1152" spans="1:3" x14ac:dyDescent="0.2">
      <c r="A1152" s="8">
        <v>366</v>
      </c>
      <c r="B1152" s="8">
        <v>0.47249999999999998</v>
      </c>
      <c r="C1152" s="8">
        <v>0.48759999999999998</v>
      </c>
    </row>
    <row r="1153" spans="1:3" x14ac:dyDescent="0.2">
      <c r="A1153" s="8">
        <v>367</v>
      </c>
      <c r="B1153" s="8">
        <v>0.46850000000000003</v>
      </c>
      <c r="C1153" s="8">
        <v>0.47670000000000001</v>
      </c>
    </row>
    <row r="1154" spans="1:3" x14ac:dyDescent="0.2">
      <c r="A1154" s="8">
        <v>368</v>
      </c>
      <c r="B1154" s="8">
        <v>0.46189999999999998</v>
      </c>
      <c r="C1154" s="8">
        <v>0.46529999999999999</v>
      </c>
    </row>
    <row r="1155" spans="1:3" x14ac:dyDescent="0.2">
      <c r="A1155" s="8">
        <v>369</v>
      </c>
      <c r="B1155" s="8">
        <v>0.53420000000000001</v>
      </c>
      <c r="C1155" s="8">
        <v>0.45129999999999998</v>
      </c>
    </row>
    <row r="1156" spans="1:3" x14ac:dyDescent="0.2">
      <c r="A1156" s="8">
        <v>370</v>
      </c>
      <c r="B1156" s="8">
        <v>0.51759999999999995</v>
      </c>
      <c r="C1156" s="8">
        <v>0.44080000000000003</v>
      </c>
    </row>
    <row r="1157" spans="1:3" x14ac:dyDescent="0.2">
      <c r="A1157" s="8">
        <v>371</v>
      </c>
      <c r="B1157" s="8">
        <v>0.55330000000000001</v>
      </c>
      <c r="C1157" s="8">
        <v>0.43219999999999997</v>
      </c>
    </row>
    <row r="1158" spans="1:3" x14ac:dyDescent="0.2">
      <c r="A1158" s="8">
        <v>372</v>
      </c>
      <c r="B1158" s="8">
        <v>0.54559999999999997</v>
      </c>
      <c r="C1158" s="8">
        <v>0.42699999999999999</v>
      </c>
    </row>
    <row r="1159" spans="1:3" x14ac:dyDescent="0.2">
      <c r="A1159" s="8">
        <v>373</v>
      </c>
      <c r="B1159" s="8">
        <v>0.54190000000000005</v>
      </c>
      <c r="C1159" s="8">
        <v>0.4219</v>
      </c>
    </row>
    <row r="1160" spans="1:3" x14ac:dyDescent="0.2">
      <c r="A1160" s="8">
        <v>374</v>
      </c>
      <c r="B1160" s="8">
        <v>0.66610000000000003</v>
      </c>
      <c r="C1160" s="8">
        <v>0.4209</v>
      </c>
    </row>
    <row r="1161" spans="1:3" x14ac:dyDescent="0.2">
      <c r="A1161" s="8">
        <v>375</v>
      </c>
      <c r="B1161" s="8">
        <v>0.63219999999999998</v>
      </c>
      <c r="C1161" s="8">
        <v>0.41909999999999997</v>
      </c>
    </row>
    <row r="1162" spans="1:3" x14ac:dyDescent="0.2">
      <c r="A1162" s="8">
        <v>376</v>
      </c>
      <c r="B1162" s="8">
        <v>0.62690000000000001</v>
      </c>
      <c r="C1162" s="8">
        <v>0.41720000000000002</v>
      </c>
    </row>
    <row r="1163" spans="1:3" x14ac:dyDescent="0.2">
      <c r="A1163" s="8">
        <v>377</v>
      </c>
      <c r="B1163" s="8">
        <v>0.74590000000000001</v>
      </c>
      <c r="C1163" s="8">
        <v>0.4148</v>
      </c>
    </row>
    <row r="1164" spans="1:3" x14ac:dyDescent="0.2">
      <c r="A1164" s="8">
        <v>378</v>
      </c>
      <c r="B1164" s="8">
        <v>0.74150000000000005</v>
      </c>
      <c r="C1164" s="8">
        <v>0.41370000000000001</v>
      </c>
    </row>
    <row r="1165" spans="1:3" x14ac:dyDescent="0.2">
      <c r="A1165" s="8">
        <v>379</v>
      </c>
      <c r="B1165" s="8">
        <v>0.75949999999999995</v>
      </c>
      <c r="C1165" s="8">
        <v>0.41289999999999999</v>
      </c>
    </row>
    <row r="1166" spans="1:3" x14ac:dyDescent="0.2">
      <c r="A1166" s="8">
        <v>380</v>
      </c>
      <c r="B1166" s="8">
        <v>0.75949999999999995</v>
      </c>
      <c r="C1166" s="8">
        <v>0.41270000000000001</v>
      </c>
    </row>
    <row r="1167" spans="1:3" x14ac:dyDescent="0.2">
      <c r="A1167" s="8">
        <v>381</v>
      </c>
      <c r="B1167" s="8">
        <v>0.74590000000000001</v>
      </c>
      <c r="C1167" s="8">
        <v>0.41089999999999999</v>
      </c>
    </row>
    <row r="1168" spans="1:3" x14ac:dyDescent="0.2">
      <c r="A1168" s="8">
        <v>382</v>
      </c>
      <c r="B1168" s="8">
        <v>0.75470000000000004</v>
      </c>
      <c r="C1168" s="8">
        <v>0.4128</v>
      </c>
    </row>
    <row r="1169" spans="1:3" x14ac:dyDescent="0.2">
      <c r="A1169" s="8">
        <v>383</v>
      </c>
      <c r="B1169" s="8">
        <v>0.85299999999999998</v>
      </c>
      <c r="C1169" s="8">
        <v>0.41470000000000001</v>
      </c>
    </row>
    <row r="1170" spans="1:3" x14ac:dyDescent="0.2">
      <c r="A1170" s="8">
        <v>384</v>
      </c>
      <c r="B1170" s="8">
        <v>0.8125</v>
      </c>
      <c r="C1170" s="8">
        <v>0.41120000000000001</v>
      </c>
    </row>
    <row r="1171" spans="1:3" x14ac:dyDescent="0.2">
      <c r="A1171" s="8">
        <v>385</v>
      </c>
      <c r="B1171" s="8">
        <v>0.8085</v>
      </c>
      <c r="C1171" s="8">
        <v>0.40639999999999998</v>
      </c>
    </row>
    <row r="1172" spans="1:3" x14ac:dyDescent="0.2">
      <c r="A1172" s="8">
        <v>386</v>
      </c>
      <c r="B1172" s="8">
        <v>0.77990000000000004</v>
      </c>
      <c r="C1172" s="8">
        <v>0.4098</v>
      </c>
    </row>
    <row r="1173" spans="1:3" x14ac:dyDescent="0.2">
      <c r="A1173" s="8">
        <v>387</v>
      </c>
      <c r="B1173" s="8">
        <v>0.74590000000000001</v>
      </c>
      <c r="C1173" s="8">
        <v>0.4153</v>
      </c>
    </row>
    <row r="1174" spans="1:3" x14ac:dyDescent="0.2">
      <c r="A1174" s="8">
        <v>388</v>
      </c>
      <c r="B1174" s="8">
        <v>0.62270000000000003</v>
      </c>
      <c r="C1174" s="8">
        <v>0.42220000000000002</v>
      </c>
    </row>
    <row r="1175" spans="1:3" x14ac:dyDescent="0.2">
      <c r="A1175" s="8">
        <v>389</v>
      </c>
      <c r="B1175" s="8">
        <v>0.52110000000000001</v>
      </c>
      <c r="C1175" s="8">
        <v>0.43459999999999999</v>
      </c>
    </row>
    <row r="1176" spans="1:3" x14ac:dyDescent="0.2">
      <c r="A1176" s="8">
        <v>390</v>
      </c>
      <c r="B1176" s="8">
        <v>0.50170000000000003</v>
      </c>
      <c r="C1176" s="8">
        <v>0.45200000000000001</v>
      </c>
    </row>
    <row r="1177" spans="1:3" x14ac:dyDescent="0.2">
      <c r="A1177" s="8">
        <v>391</v>
      </c>
      <c r="B1177" s="8">
        <v>0.48010000000000003</v>
      </c>
      <c r="C1177" s="8">
        <v>0.47499999999999998</v>
      </c>
    </row>
    <row r="1178" spans="1:3" x14ac:dyDescent="0.2">
      <c r="A1178" s="8">
        <v>392</v>
      </c>
      <c r="B1178" s="8">
        <v>0.4582</v>
      </c>
      <c r="C1178" s="8">
        <v>0.50470000000000004</v>
      </c>
    </row>
    <row r="1179" spans="1:3" x14ac:dyDescent="0.2">
      <c r="A1179" s="8">
        <v>393</v>
      </c>
      <c r="B1179" s="8">
        <v>0.42920000000000003</v>
      </c>
      <c r="C1179" s="8">
        <v>0.53720000000000001</v>
      </c>
    </row>
    <row r="1180" spans="1:3" x14ac:dyDescent="0.2">
      <c r="A1180" s="8">
        <v>394</v>
      </c>
      <c r="B1180" s="8">
        <v>0.49009999999999998</v>
      </c>
      <c r="C1180" s="8">
        <v>0.57220000000000004</v>
      </c>
    </row>
    <row r="1181" spans="1:3" x14ac:dyDescent="0.2">
      <c r="A1181" s="8">
        <v>395</v>
      </c>
      <c r="B1181" s="8">
        <v>0.4541</v>
      </c>
      <c r="C1181" s="8">
        <v>0.5927</v>
      </c>
    </row>
    <row r="1182" spans="1:3" x14ac:dyDescent="0.2">
      <c r="A1182" s="8">
        <v>396</v>
      </c>
      <c r="B1182" s="8">
        <v>0.42920000000000003</v>
      </c>
      <c r="C1182" s="8">
        <v>0.61939999999999995</v>
      </c>
    </row>
    <row r="1183" spans="1:3" x14ac:dyDescent="0.2">
      <c r="A1183" s="8">
        <v>397</v>
      </c>
      <c r="B1183" s="8">
        <v>0.4017</v>
      </c>
      <c r="C1183" s="8">
        <v>0.64329999999999998</v>
      </c>
    </row>
    <row r="1184" spans="1:3" x14ac:dyDescent="0.2">
      <c r="A1184" s="8">
        <v>398</v>
      </c>
      <c r="B1184" s="8">
        <v>0.40510000000000002</v>
      </c>
      <c r="C1184" s="8">
        <v>0.66869999999999996</v>
      </c>
    </row>
    <row r="1185" spans="1:3" ht="17" thickBot="1" x14ac:dyDescent="0.25">
      <c r="A1185" s="14">
        <v>399</v>
      </c>
      <c r="B1185" s="14">
        <v>0.36670000000000003</v>
      </c>
      <c r="C1185" s="14">
        <v>0.69789999999999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B8B7F-4849-C74F-B852-37F65B3518F7}">
  <dimension ref="A1:D29"/>
  <sheetViews>
    <sheetView workbookViewId="0">
      <selection activeCell="H23" sqref="H23"/>
    </sheetView>
  </sheetViews>
  <sheetFormatPr baseColWidth="10" defaultRowHeight="16" x14ac:dyDescent="0.2"/>
  <cols>
    <col min="1" max="1" width="18.83203125" customWidth="1"/>
    <col min="2" max="2" width="22.6640625" bestFit="1" customWidth="1"/>
    <col min="3" max="3" width="11.6640625" bestFit="1" customWidth="1"/>
    <col min="4" max="4" width="19" bestFit="1" customWidth="1"/>
  </cols>
  <sheetData>
    <row r="1" spans="1:4" x14ac:dyDescent="0.2">
      <c r="A1" s="21" t="s">
        <v>450</v>
      </c>
      <c r="B1" s="23"/>
      <c r="C1" s="23"/>
      <c r="D1" s="23"/>
    </row>
    <row r="2" spans="1:4" ht="17" thickBot="1" x14ac:dyDescent="0.25">
      <c r="A2" s="24" t="s">
        <v>149</v>
      </c>
      <c r="B2" s="24" t="s">
        <v>154</v>
      </c>
      <c r="C2" s="24" t="s">
        <v>155</v>
      </c>
      <c r="D2" s="24" t="s">
        <v>156</v>
      </c>
    </row>
    <row r="3" spans="1:4" x14ac:dyDescent="0.2">
      <c r="A3" t="s">
        <v>150</v>
      </c>
      <c r="B3" s="15">
        <v>6.3143697999999998E-2</v>
      </c>
      <c r="C3" s="11"/>
      <c r="D3" s="11"/>
    </row>
    <row r="4" spans="1:4" x14ac:dyDescent="0.2">
      <c r="A4" t="s">
        <v>151</v>
      </c>
      <c r="B4" s="15">
        <v>9.1228344000000003E-2</v>
      </c>
      <c r="C4" s="11"/>
      <c r="D4" s="11"/>
    </row>
    <row r="5" spans="1:4" x14ac:dyDescent="0.2">
      <c r="A5" t="s">
        <v>152</v>
      </c>
      <c r="B5" s="15">
        <v>0.100465735</v>
      </c>
      <c r="C5" s="11">
        <f>AVERAGE(B3:B5)</f>
        <v>8.4945925666666658E-2</v>
      </c>
      <c r="D5" s="11">
        <f>STDEV(B3:B5)</f>
        <v>1.9437983345594108E-2</v>
      </c>
    </row>
    <row r="6" spans="1:4" x14ac:dyDescent="0.2">
      <c r="A6" t="s">
        <v>451</v>
      </c>
      <c r="B6" s="15">
        <v>0.80034379300000003</v>
      </c>
      <c r="C6" s="11"/>
      <c r="D6" s="11"/>
    </row>
    <row r="7" spans="1:4" x14ac:dyDescent="0.2">
      <c r="A7" t="s">
        <v>452</v>
      </c>
      <c r="B7" s="15">
        <v>0.72251979</v>
      </c>
      <c r="C7" s="11"/>
      <c r="D7" s="11"/>
    </row>
    <row r="8" spans="1:4" x14ac:dyDescent="0.2">
      <c r="A8" t="s">
        <v>453</v>
      </c>
      <c r="B8" s="15">
        <v>0.71681257799999998</v>
      </c>
      <c r="C8" s="11">
        <f>AVERAGE(B6:B8)</f>
        <v>0.74655872033333326</v>
      </c>
      <c r="D8" s="11">
        <f>STDEV(B6:B8)</f>
        <v>4.6666568317396108E-2</v>
      </c>
    </row>
    <row r="9" spans="1:4" x14ac:dyDescent="0.2">
      <c r="A9" t="s">
        <v>454</v>
      </c>
      <c r="B9" s="15">
        <v>3.4664857310000001</v>
      </c>
      <c r="C9" s="11"/>
      <c r="D9" s="11"/>
    </row>
    <row r="10" spans="1:4" x14ac:dyDescent="0.2">
      <c r="A10" t="s">
        <v>455</v>
      </c>
      <c r="B10" s="15">
        <v>2.9324402279999999</v>
      </c>
      <c r="C10" s="11"/>
      <c r="D10" s="11"/>
    </row>
    <row r="11" spans="1:4" x14ac:dyDescent="0.2">
      <c r="A11" t="s">
        <v>456</v>
      </c>
      <c r="B11" s="15">
        <v>2.1386295299999998</v>
      </c>
      <c r="C11" s="11">
        <f>AVERAGE(B9:B11)</f>
        <v>2.8458518296666662</v>
      </c>
      <c r="D11" s="11">
        <f>STDEV(B9:B11)</f>
        <v>0.66814944861010717</v>
      </c>
    </row>
    <row r="12" spans="1:4" x14ac:dyDescent="0.2">
      <c r="A12" t="s">
        <v>458</v>
      </c>
      <c r="B12" s="15">
        <v>7.4043783400000001</v>
      </c>
      <c r="C12" s="11"/>
      <c r="D12" s="11"/>
    </row>
    <row r="13" spans="1:4" x14ac:dyDescent="0.2">
      <c r="A13" t="s">
        <v>459</v>
      </c>
      <c r="B13" s="15">
        <v>7.2180248520000001</v>
      </c>
      <c r="C13" s="11"/>
      <c r="D13" s="11"/>
    </row>
    <row r="14" spans="1:4" x14ac:dyDescent="0.2">
      <c r="A14" t="s">
        <v>457</v>
      </c>
      <c r="B14" s="15">
        <v>5.4522216270000001</v>
      </c>
      <c r="C14" s="11">
        <f>AVERAGE(B12:B14)</f>
        <v>6.6915416063333337</v>
      </c>
      <c r="D14" s="11">
        <f>STDEV(B12:B14)</f>
        <v>1.0773195505529038</v>
      </c>
    </row>
    <row r="15" spans="1:4" x14ac:dyDescent="0.2">
      <c r="A15" t="s">
        <v>460</v>
      </c>
      <c r="B15" s="15">
        <v>12.97816042</v>
      </c>
      <c r="C15" s="11"/>
      <c r="D15" s="11"/>
    </row>
    <row r="16" spans="1:4" x14ac:dyDescent="0.2">
      <c r="A16" t="s">
        <v>461</v>
      </c>
      <c r="B16" s="15">
        <v>11.45793682</v>
      </c>
      <c r="C16" s="11"/>
      <c r="D16" s="11"/>
    </row>
    <row r="17" spans="1:4" x14ac:dyDescent="0.2">
      <c r="A17" t="s">
        <v>462</v>
      </c>
      <c r="B17" s="15">
        <v>11.546861399999999</v>
      </c>
      <c r="C17" s="11">
        <f>AVERAGE(B15:B17)</f>
        <v>11.994319546666667</v>
      </c>
      <c r="D17" s="11">
        <f>STDEV(B15:B17)</f>
        <v>0.85319050818853825</v>
      </c>
    </row>
    <row r="18" spans="1:4" x14ac:dyDescent="0.2">
      <c r="A18" t="s">
        <v>463</v>
      </c>
      <c r="B18" s="15">
        <v>9.5303458999999993E-2</v>
      </c>
      <c r="C18" s="11"/>
      <c r="D18" s="11"/>
    </row>
    <row r="19" spans="1:4" x14ac:dyDescent="0.2">
      <c r="A19" t="s">
        <v>464</v>
      </c>
      <c r="B19" s="15">
        <v>0.101605475</v>
      </c>
      <c r="C19" s="11"/>
      <c r="D19" s="11"/>
    </row>
    <row r="20" spans="1:4" x14ac:dyDescent="0.2">
      <c r="A20" t="s">
        <v>465</v>
      </c>
      <c r="B20" s="15">
        <v>0.12995791400000001</v>
      </c>
      <c r="C20" s="11">
        <f>AVERAGE(B18:B20)</f>
        <v>0.10895561599999999</v>
      </c>
      <c r="D20" s="11">
        <f>STDEV(B18:B20)</f>
        <v>1.8459448593516118E-2</v>
      </c>
    </row>
    <row r="21" spans="1:4" x14ac:dyDescent="0.2">
      <c r="A21" t="s">
        <v>467</v>
      </c>
      <c r="B21" s="15">
        <v>0.103706568</v>
      </c>
      <c r="C21" s="11"/>
      <c r="D21" s="11"/>
    </row>
    <row r="22" spans="1:4" x14ac:dyDescent="0.2">
      <c r="A22" t="s">
        <v>468</v>
      </c>
      <c r="B22" s="15">
        <v>0.122978642</v>
      </c>
      <c r="C22" s="11"/>
      <c r="D22" s="11"/>
    </row>
    <row r="23" spans="1:4" x14ac:dyDescent="0.2">
      <c r="A23" t="s">
        <v>466</v>
      </c>
      <c r="B23" s="15">
        <v>0.110645837</v>
      </c>
      <c r="C23" s="11">
        <f>AVERAGE(B21:B23)</f>
        <v>0.11244368233333334</v>
      </c>
      <c r="D23" s="11">
        <f>STDEV(B21:B23)</f>
        <v>9.7610140327381127E-3</v>
      </c>
    </row>
    <row r="24" spans="1:4" x14ac:dyDescent="0.2">
      <c r="A24" t="s">
        <v>469</v>
      </c>
      <c r="B24" s="15">
        <v>0.130152981</v>
      </c>
      <c r="C24" s="11"/>
      <c r="D24" s="11"/>
    </row>
    <row r="25" spans="1:4" x14ac:dyDescent="0.2">
      <c r="A25" t="s">
        <v>470</v>
      </c>
      <c r="B25" s="15">
        <v>0.150161713</v>
      </c>
      <c r="C25" s="11"/>
      <c r="D25" s="11"/>
    </row>
    <row r="26" spans="1:4" x14ac:dyDescent="0.2">
      <c r="A26" t="s">
        <v>471</v>
      </c>
      <c r="B26" s="15">
        <v>0.13269927500000001</v>
      </c>
      <c r="C26" s="11">
        <f>AVERAGE(B24:B26)</f>
        <v>0.13767132299999998</v>
      </c>
      <c r="D26" s="11">
        <f>STDEV(B24:B26)</f>
        <v>1.0891661262070355E-2</v>
      </c>
    </row>
    <row r="27" spans="1:4" x14ac:dyDescent="0.2">
      <c r="A27" t="s">
        <v>472</v>
      </c>
      <c r="B27" s="15">
        <v>0.14370374499999999</v>
      </c>
      <c r="C27" s="11"/>
      <c r="D27" s="11"/>
    </row>
    <row r="28" spans="1:4" x14ac:dyDescent="0.2">
      <c r="A28" t="s">
        <v>473</v>
      </c>
      <c r="B28" s="15">
        <v>0.14547149000000001</v>
      </c>
      <c r="C28" s="11"/>
      <c r="D28" s="11"/>
    </row>
    <row r="29" spans="1:4" ht="17" thickBot="1" x14ac:dyDescent="0.25">
      <c r="A29" s="3" t="s">
        <v>474</v>
      </c>
      <c r="B29" s="16">
        <v>0.15604115800000001</v>
      </c>
      <c r="C29" s="12">
        <f>AVERAGE(B27:B29)</f>
        <v>0.14840546433333332</v>
      </c>
      <c r="D29" s="12">
        <f>STDEV(B27:B29)</f>
        <v>6.6715136157124372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2</vt:lpstr>
      <vt:lpstr>Figure 3</vt:lpstr>
      <vt:lpstr>Figure 4</vt:lpstr>
      <vt:lpstr>Figure 5</vt:lpstr>
      <vt:lpstr>Figure 6</vt:lpstr>
      <vt:lpstr>Figure 7</vt:lpstr>
      <vt:lpstr>Figure 10</vt:lpstr>
      <vt:lpstr>Figure S1</vt:lpstr>
      <vt:lpstr>Figure S3</vt:lpstr>
      <vt:lpstr>Figure S5</vt:lpstr>
      <vt:lpstr>Figure S6</vt:lpstr>
      <vt:lpstr>Figure S8</vt:lpstr>
      <vt:lpstr>Figure S11</vt:lpstr>
      <vt:lpstr>Figure S12</vt:lpstr>
      <vt:lpstr>Figure S13</vt:lpstr>
      <vt:lpstr>Figure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wart, Richard</dc:creator>
  <cp:lastModifiedBy>Cadigan, Kenneth</cp:lastModifiedBy>
  <dcterms:created xsi:type="dcterms:W3CDTF">2024-08-27T15:15:39Z</dcterms:created>
  <dcterms:modified xsi:type="dcterms:W3CDTF">2024-09-04T22:52:42Z</dcterms:modified>
</cp:coreProperties>
</file>